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li\Desktop\Paper 3\Paper 3+4\final\revised\Einreichen Rapamycin EMBO\PNAS\einreichen\"/>
    </mc:Choice>
  </mc:AlternateContent>
  <xr:revisionPtr revIDLastSave="0" documentId="13_ncr:1_{3B44C4E4-3D4A-4B1D-9112-EE59F68750E2}" xr6:coauthVersionLast="47" xr6:coauthVersionMax="47" xr10:uidLastSave="{00000000-0000-0000-0000-000000000000}"/>
  <bookViews>
    <workbookView xWindow="1536" yWindow="720" windowWidth="11712" windowHeight="12240" xr2:uid="{FC84A227-0AB8-4FF2-BB83-112E18EE22A5}"/>
  </bookViews>
  <sheets>
    <sheet name="Car&amp;FA" sheetId="3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73" i="36" l="1"/>
  <c r="I273" i="36" s="1"/>
  <c r="H272" i="36"/>
  <c r="I272" i="36" s="1"/>
  <c r="H271" i="36"/>
  <c r="I271" i="36" s="1"/>
  <c r="M271" i="36" s="1"/>
  <c r="H270" i="36"/>
  <c r="I270" i="36" s="1"/>
  <c r="H269" i="36"/>
  <c r="I269" i="36" s="1"/>
  <c r="H268" i="36"/>
  <c r="I268" i="36" s="1"/>
  <c r="H267" i="36"/>
  <c r="I267" i="36" s="1"/>
  <c r="H266" i="36"/>
  <c r="I266" i="36" s="1"/>
  <c r="H265" i="36"/>
  <c r="I265" i="36" s="1"/>
  <c r="H264" i="36"/>
  <c r="I264" i="36" s="1"/>
  <c r="H263" i="36"/>
  <c r="I263" i="36" s="1"/>
  <c r="H262" i="36"/>
  <c r="I262" i="36" s="1"/>
  <c r="H258" i="36"/>
  <c r="I258" i="36" s="1"/>
  <c r="H257" i="36"/>
  <c r="I257" i="36" s="1"/>
  <c r="H256" i="36"/>
  <c r="I256" i="36" s="1"/>
  <c r="H255" i="36"/>
  <c r="I255" i="36" s="1"/>
  <c r="H254" i="36"/>
  <c r="I254" i="36" s="1"/>
  <c r="I253" i="36"/>
  <c r="L253" i="36" s="1"/>
  <c r="H253" i="36"/>
  <c r="H252" i="36"/>
  <c r="I252" i="36" s="1"/>
  <c r="H251" i="36"/>
  <c r="I251" i="36" s="1"/>
  <c r="H250" i="36"/>
  <c r="I250" i="36" s="1"/>
  <c r="L250" i="36" s="1"/>
  <c r="H249" i="36"/>
  <c r="I249" i="36" s="1"/>
  <c r="H248" i="36"/>
  <c r="I248" i="36" s="1"/>
  <c r="H247" i="36"/>
  <c r="I247" i="36" s="1"/>
  <c r="H243" i="36"/>
  <c r="I243" i="36" s="1"/>
  <c r="I242" i="36"/>
  <c r="H242" i="36"/>
  <c r="H241" i="36"/>
  <c r="I241" i="36" s="1"/>
  <c r="H240" i="36"/>
  <c r="I240" i="36" s="1"/>
  <c r="H239" i="36"/>
  <c r="I239" i="36" s="1"/>
  <c r="H238" i="36"/>
  <c r="I238" i="36" s="1"/>
  <c r="H237" i="36"/>
  <c r="I237" i="36" s="1"/>
  <c r="I236" i="36"/>
  <c r="H236" i="36"/>
  <c r="H235" i="36"/>
  <c r="I235" i="36" s="1"/>
  <c r="H234" i="36"/>
  <c r="I234" i="36" s="1"/>
  <c r="H233" i="36"/>
  <c r="I233" i="36" s="1"/>
  <c r="H232" i="36"/>
  <c r="I232" i="36" s="1"/>
  <c r="H228" i="36"/>
  <c r="I228" i="36" s="1"/>
  <c r="H227" i="36"/>
  <c r="I227" i="36" s="1"/>
  <c r="H226" i="36"/>
  <c r="I226" i="36" s="1"/>
  <c r="I225" i="36"/>
  <c r="H225" i="36"/>
  <c r="H224" i="36"/>
  <c r="I224" i="36" s="1"/>
  <c r="H223" i="36"/>
  <c r="I223" i="36" s="1"/>
  <c r="H221" i="36"/>
  <c r="I221" i="36" s="1"/>
  <c r="H220" i="36"/>
  <c r="I220" i="36" s="1"/>
  <c r="H219" i="36"/>
  <c r="I219" i="36" s="1"/>
  <c r="H218" i="36"/>
  <c r="I218" i="36" s="1"/>
  <c r="H217" i="36"/>
  <c r="I217" i="36" s="1"/>
  <c r="B27" i="36"/>
  <c r="M250" i="36" l="1"/>
  <c r="M253" i="36"/>
  <c r="M241" i="36"/>
  <c r="L241" i="36"/>
  <c r="M220" i="36"/>
  <c r="L220" i="36"/>
  <c r="M226" i="36"/>
  <c r="L226" i="36"/>
  <c r="M256" i="36"/>
  <c r="N253" i="36"/>
  <c r="L256" i="36"/>
  <c r="M268" i="36"/>
  <c r="N268" i="36"/>
  <c r="L268" i="36"/>
  <c r="N223" i="36"/>
  <c r="M223" i="36"/>
  <c r="L223" i="36"/>
  <c r="N262" i="36"/>
  <c r="L262" i="36"/>
  <c r="M262" i="36"/>
  <c r="N217" i="36"/>
  <c r="M217" i="36"/>
  <c r="L217" i="36"/>
  <c r="N232" i="36"/>
  <c r="M232" i="36"/>
  <c r="L232" i="36"/>
  <c r="N238" i="36"/>
  <c r="M238" i="36"/>
  <c r="L238" i="36"/>
  <c r="M247" i="36"/>
  <c r="L247" i="36"/>
  <c r="N247" i="36"/>
  <c r="L265" i="36"/>
  <c r="M265" i="36"/>
  <c r="M235" i="36"/>
  <c r="L235" i="36"/>
  <c r="L271" i="36"/>
  <c r="G78" i="36" l="1"/>
  <c r="G85" i="36" s="1"/>
  <c r="H78" i="36"/>
  <c r="H86" i="36" l="1"/>
  <c r="H119" i="36" s="1"/>
  <c r="H85" i="36"/>
  <c r="H109" i="36"/>
  <c r="H141" i="36" s="1"/>
  <c r="G118" i="36"/>
  <c r="H96" i="36"/>
  <c r="H129" i="36" s="1"/>
  <c r="I78" i="36"/>
  <c r="J78" i="36"/>
  <c r="J103" i="36" s="1"/>
  <c r="J136" i="36" s="1"/>
  <c r="K78" i="36"/>
  <c r="K111" i="36" s="1"/>
  <c r="K143" i="36" s="1"/>
  <c r="L78" i="36"/>
  <c r="L111" i="36" s="1"/>
  <c r="L143" i="36" s="1"/>
  <c r="M78" i="36"/>
  <c r="M111" i="36" s="1"/>
  <c r="M143" i="36" s="1"/>
  <c r="N78" i="36"/>
  <c r="N101" i="36" s="1"/>
  <c r="N134" i="36" s="1"/>
  <c r="O78" i="36"/>
  <c r="O110" i="36" s="1"/>
  <c r="O142" i="36" s="1"/>
  <c r="P78" i="36"/>
  <c r="P101" i="36" s="1"/>
  <c r="P134" i="36" s="1"/>
  <c r="Q78" i="36"/>
  <c r="R78" i="36"/>
  <c r="R105" i="36" s="1"/>
  <c r="S78" i="36"/>
  <c r="S103" i="36" s="1"/>
  <c r="S136" i="36" s="1"/>
  <c r="T78" i="36"/>
  <c r="T108" i="36" s="1"/>
  <c r="T140" i="36" s="1"/>
  <c r="U78" i="36"/>
  <c r="U88" i="36" s="1"/>
  <c r="U121" i="36" s="1"/>
  <c r="V78" i="36"/>
  <c r="W78" i="36"/>
  <c r="W100" i="36" s="1"/>
  <c r="W133" i="36" s="1"/>
  <c r="X78" i="36"/>
  <c r="Y78" i="36"/>
  <c r="Y107" i="36" s="1"/>
  <c r="Y139" i="36" s="1"/>
  <c r="Z78" i="36"/>
  <c r="Z104" i="36" s="1"/>
  <c r="Z137" i="36" s="1"/>
  <c r="AA78" i="36"/>
  <c r="AA95" i="36" s="1"/>
  <c r="AA128" i="36" s="1"/>
  <c r="AB78" i="36"/>
  <c r="AB108" i="36" s="1"/>
  <c r="AB140" i="36" s="1"/>
  <c r="AC78" i="36"/>
  <c r="AC108" i="36" s="1"/>
  <c r="AC140" i="36" s="1"/>
  <c r="AD78" i="36"/>
  <c r="AD89" i="36" s="1"/>
  <c r="AD122" i="36" s="1"/>
  <c r="AE78" i="36"/>
  <c r="AF78" i="36"/>
  <c r="AF102" i="36" s="1"/>
  <c r="AF135" i="36" s="1"/>
  <c r="AG78" i="36"/>
  <c r="AG107" i="36" s="1"/>
  <c r="AG139" i="36" s="1"/>
  <c r="AH78" i="36"/>
  <c r="AH100" i="36" s="1"/>
  <c r="AH133" i="36" s="1"/>
  <c r="AI78" i="36"/>
  <c r="AI104" i="36" s="1"/>
  <c r="AI137" i="36" s="1"/>
  <c r="AJ78" i="36"/>
  <c r="AJ111" i="36" s="1"/>
  <c r="AJ143" i="36" s="1"/>
  <c r="AK78" i="36"/>
  <c r="AK98" i="36" s="1"/>
  <c r="AK131" i="36" s="1"/>
  <c r="AL78" i="36"/>
  <c r="AL99" i="36" s="1"/>
  <c r="AL132" i="36" s="1"/>
  <c r="AM78" i="36"/>
  <c r="AN78" i="36"/>
  <c r="AN103" i="36" s="1"/>
  <c r="AN136" i="36" s="1"/>
  <c r="AO78" i="36"/>
  <c r="AP78" i="36"/>
  <c r="AP110" i="36" s="1"/>
  <c r="AP142" i="36" s="1"/>
  <c r="AQ78" i="36"/>
  <c r="AQ88" i="36" s="1"/>
  <c r="AQ121" i="36" s="1"/>
  <c r="AR78" i="36"/>
  <c r="AR104" i="36" s="1"/>
  <c r="AR137" i="36" s="1"/>
  <c r="AS78" i="36"/>
  <c r="AT78" i="36"/>
  <c r="AU78" i="36"/>
  <c r="AU111" i="36" s="1"/>
  <c r="AU143" i="36" s="1"/>
  <c r="AV78" i="36"/>
  <c r="AV103" i="36" s="1"/>
  <c r="AV136" i="36" s="1"/>
  <c r="AW78" i="36"/>
  <c r="AW109" i="36" s="1"/>
  <c r="AW141" i="36" s="1"/>
  <c r="G99" i="36"/>
  <c r="G132" i="36" s="1"/>
  <c r="AO110" i="36" l="1"/>
  <c r="AO142" i="36" s="1"/>
  <c r="AO90" i="36"/>
  <c r="AO123" i="36" s="1"/>
  <c r="DG143" i="36"/>
  <c r="K107" i="36"/>
  <c r="K139" i="36" s="1"/>
  <c r="P106" i="36"/>
  <c r="P138" i="36" s="1"/>
  <c r="K102" i="36"/>
  <c r="K135" i="36" s="1"/>
  <c r="AH111" i="36"/>
  <c r="AH143" i="36" s="1"/>
  <c r="AG99" i="36"/>
  <c r="AG132" i="36" s="1"/>
  <c r="AV110" i="36"/>
  <c r="AV142" i="36" s="1"/>
  <c r="P99" i="36"/>
  <c r="P132" i="36" s="1"/>
  <c r="AC92" i="36"/>
  <c r="AC125" i="36" s="1"/>
  <c r="AT100" i="36"/>
  <c r="AT133" i="36" s="1"/>
  <c r="AT108" i="36"/>
  <c r="AT140" i="36" s="1"/>
  <c r="AM103" i="36"/>
  <c r="AM136" i="36" s="1"/>
  <c r="AM109" i="36"/>
  <c r="AM141" i="36" s="1"/>
  <c r="X99" i="36"/>
  <c r="X132" i="36" s="1"/>
  <c r="X109" i="36"/>
  <c r="X141" i="36" s="1"/>
  <c r="Q94" i="36"/>
  <c r="Q127" i="36" s="1"/>
  <c r="Q109" i="36"/>
  <c r="Q141" i="36" s="1"/>
  <c r="Q99" i="36"/>
  <c r="Q132" i="36" s="1"/>
  <c r="I96" i="36"/>
  <c r="I129" i="36" s="1"/>
  <c r="I94" i="36"/>
  <c r="I127" i="36" s="1"/>
  <c r="I105" i="36"/>
  <c r="I109" i="36"/>
  <c r="I141" i="36" s="1"/>
  <c r="AF109" i="36"/>
  <c r="AF141" i="36" s="1"/>
  <c r="Q90" i="36"/>
  <c r="Q123" i="36" s="1"/>
  <c r="AT110" i="36"/>
  <c r="AT142" i="36" s="1"/>
  <c r="Q104" i="36"/>
  <c r="Q137" i="36" s="1"/>
  <c r="AT109" i="36"/>
  <c r="AT141" i="36" s="1"/>
  <c r="I103" i="36"/>
  <c r="I136" i="36" s="1"/>
  <c r="DD136" i="36" s="1"/>
  <c r="AI111" i="36"/>
  <c r="AI143" i="36" s="1"/>
  <c r="AU110" i="36"/>
  <c r="AU142" i="36" s="1"/>
  <c r="J107" i="36"/>
  <c r="J139" i="36" s="1"/>
  <c r="AQ104" i="36"/>
  <c r="AQ137" i="36" s="1"/>
  <c r="AN102" i="36"/>
  <c r="AN135" i="36" s="1"/>
  <c r="G103" i="36"/>
  <c r="G136" i="36" s="1"/>
  <c r="AG111" i="36"/>
  <c r="AG143" i="36" s="1"/>
  <c r="AH110" i="36"/>
  <c r="AH142" i="36" s="1"/>
  <c r="H106" i="36"/>
  <c r="H138" i="36" s="1"/>
  <c r="P104" i="36"/>
  <c r="P137" i="36" s="1"/>
  <c r="J102" i="36"/>
  <c r="J135" i="36" s="1"/>
  <c r="T98" i="36"/>
  <c r="T131" i="36" s="1"/>
  <c r="H89" i="36"/>
  <c r="H122" i="36" s="1"/>
  <c r="BH143" i="36"/>
  <c r="G102" i="36"/>
  <c r="G135" i="36" s="1"/>
  <c r="AA111" i="36"/>
  <c r="AA143" i="36" s="1"/>
  <c r="R110" i="36"/>
  <c r="R142" i="36" s="1"/>
  <c r="AO107" i="36"/>
  <c r="AO139" i="36" s="1"/>
  <c r="AI105" i="36"/>
  <c r="AW103" i="36"/>
  <c r="AW136" i="36" s="1"/>
  <c r="AN97" i="36"/>
  <c r="AN130" i="36" s="1"/>
  <c r="G93" i="36"/>
  <c r="G126" i="36" s="1"/>
  <c r="Z111" i="36"/>
  <c r="Z143" i="36" s="1"/>
  <c r="P110" i="36"/>
  <c r="P142" i="36" s="1"/>
  <c r="P109" i="36"/>
  <c r="P141" i="36" s="1"/>
  <c r="AN107" i="36"/>
  <c r="AN139" i="36" s="1"/>
  <c r="M101" i="36"/>
  <c r="M134" i="36" s="1"/>
  <c r="Z94" i="36"/>
  <c r="Z127" i="36" s="1"/>
  <c r="L87" i="36"/>
  <c r="L120" i="36" s="1"/>
  <c r="G92" i="36"/>
  <c r="G125" i="36" s="1"/>
  <c r="Y111" i="36"/>
  <c r="Y143" i="36" s="1"/>
  <c r="H110" i="36"/>
  <c r="H142" i="36" s="1"/>
  <c r="L109" i="36"/>
  <c r="L141" i="36" s="1"/>
  <c r="K100" i="36"/>
  <c r="K133" i="36" s="1"/>
  <c r="Y94" i="36"/>
  <c r="Y127" i="36" s="1"/>
  <c r="J89" i="36"/>
  <c r="J122" i="36" s="1"/>
  <c r="H100" i="36"/>
  <c r="H133" i="36" s="1"/>
  <c r="AE88" i="36"/>
  <c r="AE121" i="36" s="1"/>
  <c r="AE85" i="36"/>
  <c r="AE118" i="36" s="1"/>
  <c r="AE87" i="36"/>
  <c r="AE120" i="36" s="1"/>
  <c r="AE90" i="36"/>
  <c r="AE123" i="36" s="1"/>
  <c r="AE91" i="36"/>
  <c r="AE124" i="36" s="1"/>
  <c r="AE98" i="36"/>
  <c r="AE131" i="36" s="1"/>
  <c r="AE95" i="36"/>
  <c r="AE128" i="36" s="1"/>
  <c r="AE103" i="36"/>
  <c r="AE136" i="36" s="1"/>
  <c r="AE97" i="36"/>
  <c r="AE130" i="36" s="1"/>
  <c r="AE86" i="36"/>
  <c r="AE119" i="36" s="1"/>
  <c r="AE94" i="36"/>
  <c r="AE127" i="36" s="1"/>
  <c r="AE93" i="36"/>
  <c r="AE126" i="36" s="1"/>
  <c r="AE111" i="36"/>
  <c r="AE143" i="36" s="1"/>
  <c r="AE92" i="36"/>
  <c r="AE125" i="36" s="1"/>
  <c r="AE108" i="36"/>
  <c r="AE140" i="36" s="1"/>
  <c r="AE96" i="36"/>
  <c r="AE129" i="36" s="1"/>
  <c r="AE105" i="36"/>
  <c r="AE104" i="36"/>
  <c r="AE137" i="36" s="1"/>
  <c r="AE99" i="36"/>
  <c r="AE132" i="36" s="1"/>
  <c r="AE100" i="36"/>
  <c r="AE133" i="36" s="1"/>
  <c r="AE107" i="36"/>
  <c r="AE139" i="36" s="1"/>
  <c r="AE101" i="36"/>
  <c r="AE134" i="36" s="1"/>
  <c r="W96" i="36"/>
  <c r="W129" i="36" s="1"/>
  <c r="AE109" i="36"/>
  <c r="AE141" i="36" s="1"/>
  <c r="O98" i="36"/>
  <c r="O131" i="36" s="1"/>
  <c r="AR87" i="36"/>
  <c r="AR120" i="36" s="1"/>
  <c r="AR86" i="36"/>
  <c r="AR119" i="36" s="1"/>
  <c r="AR88" i="36"/>
  <c r="AR121" i="36" s="1"/>
  <c r="AR100" i="36"/>
  <c r="AR133" i="36" s="1"/>
  <c r="AR85" i="36"/>
  <c r="AR118" i="36" s="1"/>
  <c r="AR89" i="36"/>
  <c r="AR122" i="36" s="1"/>
  <c r="AR97" i="36"/>
  <c r="AR130" i="36" s="1"/>
  <c r="AR94" i="36"/>
  <c r="AR127" i="36" s="1"/>
  <c r="AR92" i="36"/>
  <c r="AR125" i="36" s="1"/>
  <c r="AR99" i="36"/>
  <c r="AR132" i="36" s="1"/>
  <c r="AR91" i="36"/>
  <c r="AR124" i="36" s="1"/>
  <c r="AR96" i="36"/>
  <c r="AR129" i="36" s="1"/>
  <c r="AR102" i="36"/>
  <c r="AR135" i="36" s="1"/>
  <c r="AR105" i="36"/>
  <c r="AR98" i="36"/>
  <c r="AR131" i="36" s="1"/>
  <c r="AR110" i="36"/>
  <c r="AR142" i="36" s="1"/>
  <c r="AR107" i="36"/>
  <c r="AR139" i="36" s="1"/>
  <c r="AR103" i="36"/>
  <c r="AR136" i="36" s="1"/>
  <c r="AR93" i="36"/>
  <c r="AR126" i="36" s="1"/>
  <c r="AR109" i="36"/>
  <c r="AR141" i="36" s="1"/>
  <c r="AR106" i="36"/>
  <c r="AR138" i="36" s="1"/>
  <c r="N90" i="36"/>
  <c r="N123" i="36" s="1"/>
  <c r="N87" i="36"/>
  <c r="N120" i="36" s="1"/>
  <c r="N86" i="36"/>
  <c r="N119" i="36" s="1"/>
  <c r="N88" i="36"/>
  <c r="N121" i="36" s="1"/>
  <c r="N91" i="36"/>
  <c r="N124" i="36" s="1"/>
  <c r="N100" i="36"/>
  <c r="N133" i="36" s="1"/>
  <c r="N89" i="36"/>
  <c r="N122" i="36" s="1"/>
  <c r="N97" i="36"/>
  <c r="N130" i="36" s="1"/>
  <c r="N94" i="36"/>
  <c r="N127" i="36" s="1"/>
  <c r="N99" i="36"/>
  <c r="N132" i="36" s="1"/>
  <c r="N96" i="36"/>
  <c r="N129" i="36" s="1"/>
  <c r="N102" i="36"/>
  <c r="N135" i="36" s="1"/>
  <c r="N85" i="36"/>
  <c r="N118" i="36" s="1"/>
  <c r="N110" i="36"/>
  <c r="N142" i="36" s="1"/>
  <c r="N93" i="36"/>
  <c r="N126" i="36" s="1"/>
  <c r="N105" i="36"/>
  <c r="N107" i="36"/>
  <c r="N139" i="36" s="1"/>
  <c r="N92" i="36"/>
  <c r="N125" i="36" s="1"/>
  <c r="N95" i="36"/>
  <c r="N128" i="36" s="1"/>
  <c r="N103" i="36"/>
  <c r="N136" i="36" s="1"/>
  <c r="N104" i="36"/>
  <c r="N137" i="36" s="1"/>
  <c r="N109" i="36"/>
  <c r="N141" i="36" s="1"/>
  <c r="N98" i="36"/>
  <c r="N131" i="36" s="1"/>
  <c r="N106" i="36"/>
  <c r="N138" i="36" s="1"/>
  <c r="G111" i="36"/>
  <c r="G143" i="36" s="1"/>
  <c r="G101" i="36"/>
  <c r="G134" i="36" s="1"/>
  <c r="G91" i="36"/>
  <c r="G124" i="36" s="1"/>
  <c r="AR111" i="36"/>
  <c r="AR143" i="36" s="1"/>
  <c r="N111" i="36"/>
  <c r="N143" i="36" s="1"/>
  <c r="S110" i="36"/>
  <c r="S142" i="36" s="1"/>
  <c r="AA109" i="36"/>
  <c r="AA141" i="36" s="1"/>
  <c r="U108" i="36"/>
  <c r="U140" i="36" s="1"/>
  <c r="AH107" i="36"/>
  <c r="AH139" i="36" s="1"/>
  <c r="AA105" i="36"/>
  <c r="AO102" i="36"/>
  <c r="AO135" i="36" s="1"/>
  <c r="AR101" i="36"/>
  <c r="AR134" i="36" s="1"/>
  <c r="AO97" i="36"/>
  <c r="AO130" i="36" s="1"/>
  <c r="AR95" i="36"/>
  <c r="AR128" i="36" s="1"/>
  <c r="AE89" i="36"/>
  <c r="AE122" i="36" s="1"/>
  <c r="O86" i="36"/>
  <c r="O119" i="36" s="1"/>
  <c r="AS85" i="36"/>
  <c r="AS118" i="36" s="1"/>
  <c r="AS90" i="36"/>
  <c r="AS123" i="36" s="1"/>
  <c r="AS87" i="36"/>
  <c r="AS120" i="36" s="1"/>
  <c r="AS95" i="36"/>
  <c r="AS128" i="36" s="1"/>
  <c r="AS103" i="36"/>
  <c r="AS136" i="36" s="1"/>
  <c r="AS86" i="36"/>
  <c r="AS119" i="36" s="1"/>
  <c r="AS88" i="36"/>
  <c r="AS121" i="36" s="1"/>
  <c r="AS100" i="36"/>
  <c r="AS133" i="36" s="1"/>
  <c r="AS89" i="36"/>
  <c r="AS122" i="36" s="1"/>
  <c r="AS97" i="36"/>
  <c r="AS130" i="36" s="1"/>
  <c r="AS94" i="36"/>
  <c r="AS127" i="36" s="1"/>
  <c r="AS92" i="36"/>
  <c r="AS125" i="36" s="1"/>
  <c r="AS99" i="36"/>
  <c r="AS132" i="36" s="1"/>
  <c r="AS101" i="36"/>
  <c r="AS134" i="36" s="1"/>
  <c r="AS104" i="36"/>
  <c r="AS137" i="36" s="1"/>
  <c r="AS108" i="36"/>
  <c r="AS140" i="36" s="1"/>
  <c r="AS102" i="36"/>
  <c r="AS135" i="36" s="1"/>
  <c r="AS105" i="36"/>
  <c r="AS98" i="36"/>
  <c r="AS131" i="36" s="1"/>
  <c r="AS107" i="36"/>
  <c r="AS139" i="36" s="1"/>
  <c r="AS93" i="36"/>
  <c r="AS126" i="36" s="1"/>
  <c r="AS109" i="36"/>
  <c r="AS141" i="36" s="1"/>
  <c r="V85" i="36"/>
  <c r="V118" i="36" s="1"/>
  <c r="V90" i="36"/>
  <c r="V123" i="36" s="1"/>
  <c r="V87" i="36"/>
  <c r="V120" i="36" s="1"/>
  <c r="V86" i="36"/>
  <c r="V119" i="36" s="1"/>
  <c r="V89" i="36"/>
  <c r="V122" i="36" s="1"/>
  <c r="V91" i="36"/>
  <c r="V124" i="36" s="1"/>
  <c r="V95" i="36"/>
  <c r="V128" i="36" s="1"/>
  <c r="V103" i="36"/>
  <c r="V136" i="36" s="1"/>
  <c r="V100" i="36"/>
  <c r="V133" i="36" s="1"/>
  <c r="V97" i="36"/>
  <c r="V130" i="36" s="1"/>
  <c r="V94" i="36"/>
  <c r="V127" i="36" s="1"/>
  <c r="V99" i="36"/>
  <c r="V132" i="36" s="1"/>
  <c r="V88" i="36"/>
  <c r="V121" i="36" s="1"/>
  <c r="V108" i="36"/>
  <c r="V140" i="36" s="1"/>
  <c r="V98" i="36"/>
  <c r="V131" i="36" s="1"/>
  <c r="V105" i="36"/>
  <c r="V104" i="36"/>
  <c r="V137" i="36" s="1"/>
  <c r="V107" i="36"/>
  <c r="V139" i="36" s="1"/>
  <c r="V93" i="36"/>
  <c r="V126" i="36" s="1"/>
  <c r="V109" i="36"/>
  <c r="V141" i="36" s="1"/>
  <c r="AS111" i="36"/>
  <c r="AS143" i="36" s="1"/>
  <c r="V110" i="36"/>
  <c r="V142" i="36" s="1"/>
  <c r="V96" i="36"/>
  <c r="V129" i="36" s="1"/>
  <c r="V92" i="36"/>
  <c r="V125" i="36" s="1"/>
  <c r="AB87" i="36"/>
  <c r="AB120" i="36" s="1"/>
  <c r="AB92" i="36"/>
  <c r="AB125" i="36" s="1"/>
  <c r="AB86" i="36"/>
  <c r="AB119" i="36" s="1"/>
  <c r="AB97" i="36"/>
  <c r="AB130" i="36" s="1"/>
  <c r="AB105" i="36"/>
  <c r="AB94" i="36"/>
  <c r="AB127" i="36" s="1"/>
  <c r="AB102" i="36"/>
  <c r="AB135" i="36" s="1"/>
  <c r="AB85" i="36"/>
  <c r="AB118" i="36" s="1"/>
  <c r="AB99" i="36"/>
  <c r="AB132" i="36" s="1"/>
  <c r="AB88" i="36"/>
  <c r="AB121" i="36" s="1"/>
  <c r="AB96" i="36"/>
  <c r="AB129" i="36" s="1"/>
  <c r="AB89" i="36"/>
  <c r="AB122" i="36" s="1"/>
  <c r="AB93" i="36"/>
  <c r="AB126" i="36" s="1"/>
  <c r="AB91" i="36"/>
  <c r="AB124" i="36" s="1"/>
  <c r="AB95" i="36"/>
  <c r="AB128" i="36" s="1"/>
  <c r="AB104" i="36"/>
  <c r="AB137" i="36" s="1"/>
  <c r="AB110" i="36"/>
  <c r="AB142" i="36" s="1"/>
  <c r="AB107" i="36"/>
  <c r="AB139" i="36" s="1"/>
  <c r="AB98" i="36"/>
  <c r="AB131" i="36" s="1"/>
  <c r="AB101" i="36"/>
  <c r="AB134" i="36" s="1"/>
  <c r="AB90" i="36"/>
  <c r="AB123" i="36" s="1"/>
  <c r="AB100" i="36"/>
  <c r="AB133" i="36" s="1"/>
  <c r="AB109" i="36"/>
  <c r="AB141" i="36" s="1"/>
  <c r="AB106" i="36"/>
  <c r="AB138" i="36" s="1"/>
  <c r="G100" i="36"/>
  <c r="G133" i="36" s="1"/>
  <c r="AQ111" i="36"/>
  <c r="AQ143" i="36" s="1"/>
  <c r="AS106" i="36"/>
  <c r="AS138" i="36" s="1"/>
  <c r="O106" i="36"/>
  <c r="O138" i="36" s="1"/>
  <c r="Z105" i="36"/>
  <c r="AQ101" i="36"/>
  <c r="AQ134" i="36" s="1"/>
  <c r="AQ95" i="36"/>
  <c r="AQ128" i="36" s="1"/>
  <c r="AS91" i="36"/>
  <c r="AS124" i="36" s="1"/>
  <c r="AP85" i="36"/>
  <c r="AP118" i="36" s="1"/>
  <c r="AL88" i="36"/>
  <c r="AL121" i="36" s="1"/>
  <c r="AL85" i="36"/>
  <c r="AL118" i="36" s="1"/>
  <c r="AL87" i="36"/>
  <c r="AL120" i="36" s="1"/>
  <c r="AL98" i="36"/>
  <c r="AL131" i="36" s="1"/>
  <c r="AL95" i="36"/>
  <c r="AL128" i="36" s="1"/>
  <c r="AL103" i="36"/>
  <c r="AL136" i="36" s="1"/>
  <c r="AL97" i="36"/>
  <c r="AL130" i="36" s="1"/>
  <c r="AL94" i="36"/>
  <c r="AL127" i="36" s="1"/>
  <c r="AL89" i="36"/>
  <c r="AL122" i="36" s="1"/>
  <c r="AL111" i="36"/>
  <c r="AL143" i="36" s="1"/>
  <c r="AL100" i="36"/>
  <c r="AL133" i="36" s="1"/>
  <c r="AL108" i="36"/>
  <c r="AL140" i="36" s="1"/>
  <c r="AL104" i="36"/>
  <c r="AL137" i="36" s="1"/>
  <c r="AL105" i="36"/>
  <c r="AL92" i="36"/>
  <c r="AL125" i="36" s="1"/>
  <c r="AL93" i="36"/>
  <c r="AL126" i="36" s="1"/>
  <c r="AL101" i="36"/>
  <c r="AL134" i="36" s="1"/>
  <c r="AL86" i="36"/>
  <c r="AL119" i="36" s="1"/>
  <c r="AL102" i="36"/>
  <c r="AL135" i="36" s="1"/>
  <c r="AL107" i="36"/>
  <c r="AL139" i="36" s="1"/>
  <c r="AL91" i="36"/>
  <c r="AL124" i="36" s="1"/>
  <c r="AL96" i="36"/>
  <c r="AL129" i="36" s="1"/>
  <c r="W110" i="36"/>
  <c r="W142" i="36" s="1"/>
  <c r="AD85" i="36"/>
  <c r="AD118" i="36" s="1"/>
  <c r="AD90" i="36"/>
  <c r="AD123" i="36" s="1"/>
  <c r="AD87" i="36"/>
  <c r="AD120" i="36" s="1"/>
  <c r="AD95" i="36"/>
  <c r="AD128" i="36" s="1"/>
  <c r="AD103" i="36"/>
  <c r="AD136" i="36" s="1"/>
  <c r="AD100" i="36"/>
  <c r="AD133" i="36" s="1"/>
  <c r="AD97" i="36"/>
  <c r="AD130" i="36" s="1"/>
  <c r="AD86" i="36"/>
  <c r="AD119" i="36" s="1"/>
  <c r="AD94" i="36"/>
  <c r="AD127" i="36" s="1"/>
  <c r="AD99" i="36"/>
  <c r="AD132" i="36" s="1"/>
  <c r="AD92" i="36"/>
  <c r="AD125" i="36" s="1"/>
  <c r="AD108" i="36"/>
  <c r="AD140" i="36" s="1"/>
  <c r="BZ140" i="36" s="1"/>
  <c r="AD88" i="36"/>
  <c r="AD121" i="36" s="1"/>
  <c r="AD96" i="36"/>
  <c r="AD129" i="36" s="1"/>
  <c r="AD105" i="36"/>
  <c r="AD91" i="36"/>
  <c r="AD124" i="36" s="1"/>
  <c r="AD104" i="36"/>
  <c r="AD137" i="36" s="1"/>
  <c r="AD107" i="36"/>
  <c r="AD139" i="36" s="1"/>
  <c r="AD98" i="36"/>
  <c r="AD131" i="36" s="1"/>
  <c r="AD101" i="36"/>
  <c r="AD134" i="36" s="1"/>
  <c r="AD102" i="36"/>
  <c r="AD135" i="36" s="1"/>
  <c r="AD109" i="36"/>
  <c r="AD141" i="36" s="1"/>
  <c r="AC90" i="36"/>
  <c r="AC123" i="36" s="1"/>
  <c r="AC87" i="36"/>
  <c r="AC120" i="36" s="1"/>
  <c r="AC86" i="36"/>
  <c r="AC119" i="36" s="1"/>
  <c r="AC100" i="36"/>
  <c r="AC133" i="36" s="1"/>
  <c r="AC97" i="36"/>
  <c r="AC130" i="36" s="1"/>
  <c r="AC94" i="36"/>
  <c r="AC127" i="36" s="1"/>
  <c r="AC85" i="36"/>
  <c r="AC118" i="36" s="1"/>
  <c r="AC99" i="36"/>
  <c r="AC132" i="36" s="1"/>
  <c r="AC88" i="36"/>
  <c r="AC121" i="36" s="1"/>
  <c r="AC96" i="36"/>
  <c r="AC129" i="36" s="1"/>
  <c r="AC105" i="36"/>
  <c r="AC91" i="36"/>
  <c r="AC124" i="36" s="1"/>
  <c r="AC95" i="36"/>
  <c r="AC128" i="36" s="1"/>
  <c r="AC104" i="36"/>
  <c r="AC137" i="36" s="1"/>
  <c r="AC110" i="36"/>
  <c r="AC142" i="36" s="1"/>
  <c r="AC107" i="36"/>
  <c r="AC139" i="36" s="1"/>
  <c r="AC98" i="36"/>
  <c r="AC131" i="36" s="1"/>
  <c r="AC101" i="36"/>
  <c r="AC134" i="36" s="1"/>
  <c r="AC102" i="36"/>
  <c r="AC135" i="36" s="1"/>
  <c r="AC109" i="36"/>
  <c r="AC141" i="36" s="1"/>
  <c r="AC89" i="36"/>
  <c r="AC122" i="36" s="1"/>
  <c r="AC106" i="36"/>
  <c r="AC138" i="36" s="1"/>
  <c r="T87" i="36"/>
  <c r="T120" i="36" s="1"/>
  <c r="T92" i="36"/>
  <c r="T125" i="36" s="1"/>
  <c r="T86" i="36"/>
  <c r="T119" i="36" s="1"/>
  <c r="T97" i="36"/>
  <c r="T130" i="36" s="1"/>
  <c r="T105" i="36"/>
  <c r="T90" i="36"/>
  <c r="T123" i="36" s="1"/>
  <c r="T94" i="36"/>
  <c r="T127" i="36" s="1"/>
  <c r="T102" i="36"/>
  <c r="T135" i="36" s="1"/>
  <c r="T99" i="36"/>
  <c r="T132" i="36" s="1"/>
  <c r="T96" i="36"/>
  <c r="T129" i="36" s="1"/>
  <c r="T103" i="36"/>
  <c r="T136" i="36" s="1"/>
  <c r="T110" i="36"/>
  <c r="T142" i="36" s="1"/>
  <c r="T104" i="36"/>
  <c r="T137" i="36" s="1"/>
  <c r="T107" i="36"/>
  <c r="T139" i="36" s="1"/>
  <c r="T85" i="36"/>
  <c r="T118" i="36" s="1"/>
  <c r="T89" i="36"/>
  <c r="T122" i="36" s="1"/>
  <c r="T93" i="36"/>
  <c r="T126" i="36" s="1"/>
  <c r="T109" i="36"/>
  <c r="T141" i="36" s="1"/>
  <c r="T101" i="36"/>
  <c r="T134" i="36" s="1"/>
  <c r="T106" i="36"/>
  <c r="T138" i="36" s="1"/>
  <c r="T95" i="36"/>
  <c r="T128" i="36" s="1"/>
  <c r="U111" i="36"/>
  <c r="U143" i="36" s="1"/>
  <c r="AS110" i="36"/>
  <c r="AS142" i="36" s="1"/>
  <c r="AE110" i="36"/>
  <c r="AE142" i="36" s="1"/>
  <c r="AP109" i="36"/>
  <c r="AP141" i="36" s="1"/>
  <c r="W109" i="36"/>
  <c r="W141" i="36" s="1"/>
  <c r="AR108" i="36"/>
  <c r="AR140" i="36" s="1"/>
  <c r="N108" i="36"/>
  <c r="N140" i="36" s="1"/>
  <c r="Z107" i="36"/>
  <c r="Z139" i="36" s="1"/>
  <c r="AL106" i="36"/>
  <c r="AL138" i="36" s="1"/>
  <c r="AA104" i="36"/>
  <c r="AA137" i="36" s="1"/>
  <c r="AC103" i="36"/>
  <c r="AC136" i="36" s="1"/>
  <c r="S97" i="36"/>
  <c r="S130" i="36" s="1"/>
  <c r="AD93" i="36"/>
  <c r="AD126" i="36" s="1"/>
  <c r="U91" i="36"/>
  <c r="U124" i="36" s="1"/>
  <c r="AK110" i="36"/>
  <c r="AK142" i="36" s="1"/>
  <c r="G89" i="36"/>
  <c r="G122" i="36" s="1"/>
  <c r="G97" i="36"/>
  <c r="G130" i="36" s="1"/>
  <c r="G105" i="36"/>
  <c r="G90" i="36"/>
  <c r="G123" i="36" s="1"/>
  <c r="G98" i="36"/>
  <c r="G131" i="36" s="1"/>
  <c r="G106" i="36"/>
  <c r="G138" i="36" s="1"/>
  <c r="M87" i="36"/>
  <c r="M120" i="36" s="1"/>
  <c r="M92" i="36"/>
  <c r="M125" i="36" s="1"/>
  <c r="M86" i="36"/>
  <c r="M119" i="36" s="1"/>
  <c r="M89" i="36"/>
  <c r="M122" i="36" s="1"/>
  <c r="M97" i="36"/>
  <c r="M130" i="36" s="1"/>
  <c r="M105" i="36"/>
  <c r="M94" i="36"/>
  <c r="M127" i="36" s="1"/>
  <c r="M102" i="36"/>
  <c r="M135" i="36" s="1"/>
  <c r="M99" i="36"/>
  <c r="M132" i="36" s="1"/>
  <c r="M90" i="36"/>
  <c r="M123" i="36" s="1"/>
  <c r="M96" i="36"/>
  <c r="M129" i="36" s="1"/>
  <c r="M85" i="36"/>
  <c r="M118" i="36" s="1"/>
  <c r="M110" i="36"/>
  <c r="M142" i="36" s="1"/>
  <c r="M93" i="36"/>
  <c r="M126" i="36" s="1"/>
  <c r="M100" i="36"/>
  <c r="M133" i="36" s="1"/>
  <c r="M107" i="36"/>
  <c r="M139" i="36" s="1"/>
  <c r="M95" i="36"/>
  <c r="M128" i="36" s="1"/>
  <c r="M103" i="36"/>
  <c r="M136" i="36" s="1"/>
  <c r="M104" i="36"/>
  <c r="M137" i="36" s="1"/>
  <c r="M109" i="36"/>
  <c r="M141" i="36" s="1"/>
  <c r="M91" i="36"/>
  <c r="M124" i="36" s="1"/>
  <c r="M98" i="36"/>
  <c r="M131" i="36" s="1"/>
  <c r="M106" i="36"/>
  <c r="M138" i="36" s="1"/>
  <c r="M88" i="36"/>
  <c r="M121" i="36" s="1"/>
  <c r="G88" i="36"/>
  <c r="G121" i="36" s="1"/>
  <c r="AW89" i="36"/>
  <c r="AW122" i="36" s="1"/>
  <c r="AW86" i="36"/>
  <c r="AW119" i="36" s="1"/>
  <c r="AW94" i="36"/>
  <c r="AW127" i="36" s="1"/>
  <c r="AW102" i="36"/>
  <c r="AW135" i="36" s="1"/>
  <c r="AW91" i="36"/>
  <c r="AW124" i="36" s="1"/>
  <c r="AW92" i="36"/>
  <c r="AW125" i="36" s="1"/>
  <c r="AW99" i="36"/>
  <c r="AW132" i="36" s="1"/>
  <c r="AW85" i="36"/>
  <c r="AW118" i="36" s="1"/>
  <c r="AW90" i="36"/>
  <c r="AW123" i="36" s="1"/>
  <c r="AW96" i="36"/>
  <c r="AW129" i="36" s="1"/>
  <c r="AW93" i="36"/>
  <c r="AW126" i="36" s="1"/>
  <c r="AW88" i="36"/>
  <c r="AW121" i="36" s="1"/>
  <c r="AW98" i="36"/>
  <c r="AW131" i="36" s="1"/>
  <c r="AW95" i="36"/>
  <c r="AW128" i="36" s="1"/>
  <c r="AW107" i="36"/>
  <c r="AW139" i="36" s="1"/>
  <c r="AW100" i="36"/>
  <c r="AW133" i="36" s="1"/>
  <c r="AW87" i="36"/>
  <c r="AW120" i="36" s="1"/>
  <c r="AW97" i="36"/>
  <c r="AW130" i="36" s="1"/>
  <c r="AW101" i="36"/>
  <c r="AW134" i="36" s="1"/>
  <c r="AW106" i="36"/>
  <c r="AW138" i="36" s="1"/>
  <c r="AW104" i="36"/>
  <c r="AW137" i="36" s="1"/>
  <c r="AW108" i="36"/>
  <c r="AW140" i="36" s="1"/>
  <c r="G109" i="36"/>
  <c r="G141" i="36" s="1"/>
  <c r="R89" i="36"/>
  <c r="R122" i="36" s="1"/>
  <c r="R86" i="36"/>
  <c r="R119" i="36" s="1"/>
  <c r="R85" i="36"/>
  <c r="R118" i="36" s="1"/>
  <c r="R87" i="36"/>
  <c r="R120" i="36" s="1"/>
  <c r="R99" i="36"/>
  <c r="R132" i="36" s="1"/>
  <c r="R96" i="36"/>
  <c r="R129" i="36" s="1"/>
  <c r="R104" i="36"/>
  <c r="R137" i="36" s="1"/>
  <c r="R88" i="36"/>
  <c r="R121" i="36" s="1"/>
  <c r="R93" i="36"/>
  <c r="R126" i="36" s="1"/>
  <c r="R98" i="36"/>
  <c r="R131" i="36" s="1"/>
  <c r="R91" i="36"/>
  <c r="R124" i="36" s="1"/>
  <c r="R92" i="36"/>
  <c r="R125" i="36" s="1"/>
  <c r="R95" i="36"/>
  <c r="R128" i="36" s="1"/>
  <c r="R90" i="36"/>
  <c r="R123" i="36" s="1"/>
  <c r="R109" i="36"/>
  <c r="R141" i="36" s="1"/>
  <c r="R101" i="36"/>
  <c r="R134" i="36" s="1"/>
  <c r="R106" i="36"/>
  <c r="R138" i="36" s="1"/>
  <c r="R94" i="36"/>
  <c r="R127" i="36" s="1"/>
  <c r="R100" i="36"/>
  <c r="R133" i="36" s="1"/>
  <c r="R108" i="36"/>
  <c r="R140" i="36" s="1"/>
  <c r="R102" i="36"/>
  <c r="R135" i="36" s="1"/>
  <c r="G86" i="36"/>
  <c r="G119" i="36" s="1"/>
  <c r="AD111" i="36"/>
  <c r="AD143" i="36" s="1"/>
  <c r="S109" i="36"/>
  <c r="S141" i="36" s="1"/>
  <c r="AQ108" i="36"/>
  <c r="AQ140" i="36" s="1"/>
  <c r="AK106" i="36"/>
  <c r="AK138" i="36" s="1"/>
  <c r="AW105" i="36"/>
  <c r="AB103" i="36"/>
  <c r="AB136" i="36" s="1"/>
  <c r="AE102" i="36"/>
  <c r="AE135" i="36" s="1"/>
  <c r="AH101" i="36"/>
  <c r="AH134" i="36" s="1"/>
  <c r="R97" i="36"/>
  <c r="R130" i="36" s="1"/>
  <c r="U95" i="36"/>
  <c r="U128" i="36" s="1"/>
  <c r="AC93" i="36"/>
  <c r="AC126" i="36" s="1"/>
  <c r="T91" i="36"/>
  <c r="T124" i="36" s="1"/>
  <c r="O85" i="36"/>
  <c r="O118" i="36" s="1"/>
  <c r="O90" i="36"/>
  <c r="O123" i="36" s="1"/>
  <c r="O87" i="36"/>
  <c r="O120" i="36" s="1"/>
  <c r="O92" i="36"/>
  <c r="O125" i="36" s="1"/>
  <c r="O93" i="36"/>
  <c r="O126" i="36" s="1"/>
  <c r="O95" i="36"/>
  <c r="O128" i="36" s="1"/>
  <c r="O103" i="36"/>
  <c r="O136" i="36" s="1"/>
  <c r="O88" i="36"/>
  <c r="O121" i="36" s="1"/>
  <c r="O91" i="36"/>
  <c r="O124" i="36" s="1"/>
  <c r="O100" i="36"/>
  <c r="O133" i="36" s="1"/>
  <c r="O89" i="36"/>
  <c r="O122" i="36" s="1"/>
  <c r="O97" i="36"/>
  <c r="O130" i="36" s="1"/>
  <c r="O94" i="36"/>
  <c r="O127" i="36" s="1"/>
  <c r="O99" i="36"/>
  <c r="O132" i="36" s="1"/>
  <c r="O101" i="36"/>
  <c r="O134" i="36" s="1"/>
  <c r="BK134" i="36" s="1"/>
  <c r="O108" i="36"/>
  <c r="O140" i="36" s="1"/>
  <c r="O102" i="36"/>
  <c r="O135" i="36" s="1"/>
  <c r="O96" i="36"/>
  <c r="O129" i="36" s="1"/>
  <c r="O105" i="36"/>
  <c r="O107" i="36"/>
  <c r="O139" i="36" s="1"/>
  <c r="O104" i="36"/>
  <c r="O137" i="36" s="1"/>
  <c r="O109" i="36"/>
  <c r="O141" i="36" s="1"/>
  <c r="O111" i="36"/>
  <c r="O143" i="36" s="1"/>
  <c r="V106" i="36"/>
  <c r="V138" i="36" s="1"/>
  <c r="AJ87" i="36"/>
  <c r="AJ120" i="36" s="1"/>
  <c r="AJ86" i="36"/>
  <c r="AJ119" i="36" s="1"/>
  <c r="AJ100" i="36"/>
  <c r="AJ133" i="36" s="1"/>
  <c r="AJ97" i="36"/>
  <c r="AJ130" i="36" s="1"/>
  <c r="AJ88" i="36"/>
  <c r="AJ121" i="36" s="1"/>
  <c r="AJ94" i="36"/>
  <c r="AJ127" i="36" s="1"/>
  <c r="AJ89" i="36"/>
  <c r="AJ122" i="36" s="1"/>
  <c r="AJ99" i="36"/>
  <c r="AJ132" i="36" s="1"/>
  <c r="AJ92" i="36"/>
  <c r="AJ125" i="36" s="1"/>
  <c r="AJ96" i="36"/>
  <c r="AJ129" i="36" s="1"/>
  <c r="AJ104" i="36"/>
  <c r="AJ137" i="36" s="1"/>
  <c r="AJ105" i="36"/>
  <c r="AJ93" i="36"/>
  <c r="AJ126" i="36" s="1"/>
  <c r="AJ101" i="36"/>
  <c r="AJ134" i="36" s="1"/>
  <c r="AJ110" i="36"/>
  <c r="AJ142" i="36" s="1"/>
  <c r="AJ102" i="36"/>
  <c r="AJ135" i="36" s="1"/>
  <c r="AJ107" i="36"/>
  <c r="AJ139" i="36" s="1"/>
  <c r="AJ91" i="36"/>
  <c r="AJ124" i="36" s="1"/>
  <c r="AJ95" i="36"/>
  <c r="AJ128" i="36" s="1"/>
  <c r="AJ109" i="36"/>
  <c r="AJ141" i="36" s="1"/>
  <c r="AJ85" i="36"/>
  <c r="AJ118" i="36" s="1"/>
  <c r="AJ90" i="36"/>
  <c r="AJ123" i="36" s="1"/>
  <c r="AJ103" i="36"/>
  <c r="AJ136" i="36" s="1"/>
  <c r="AJ106" i="36"/>
  <c r="AJ138" i="36" s="1"/>
  <c r="AQ87" i="36"/>
  <c r="AQ120" i="36" s="1"/>
  <c r="AQ92" i="36"/>
  <c r="AQ125" i="36" s="1"/>
  <c r="AQ86" i="36"/>
  <c r="AQ119" i="36" s="1"/>
  <c r="AQ85" i="36"/>
  <c r="AQ118" i="36" s="1"/>
  <c r="AQ89" i="36"/>
  <c r="AQ122" i="36" s="1"/>
  <c r="AQ97" i="36"/>
  <c r="AQ130" i="36" s="1"/>
  <c r="AQ94" i="36"/>
  <c r="AQ127" i="36" s="1"/>
  <c r="AQ102" i="36"/>
  <c r="AQ135" i="36" s="1"/>
  <c r="AQ91" i="36"/>
  <c r="AQ124" i="36" s="1"/>
  <c r="AQ96" i="36"/>
  <c r="AQ129" i="36" s="1"/>
  <c r="AQ90" i="36"/>
  <c r="AQ123" i="36" s="1"/>
  <c r="AQ93" i="36"/>
  <c r="AQ126" i="36" s="1"/>
  <c r="AQ98" i="36"/>
  <c r="AQ131" i="36" s="1"/>
  <c r="AQ110" i="36"/>
  <c r="AQ142" i="36" s="1"/>
  <c r="AQ107" i="36"/>
  <c r="AQ139" i="36" s="1"/>
  <c r="AQ99" i="36"/>
  <c r="AQ132" i="36" s="1"/>
  <c r="AQ103" i="36"/>
  <c r="AQ136" i="36" s="1"/>
  <c r="AQ109" i="36"/>
  <c r="AQ141" i="36" s="1"/>
  <c r="AQ106" i="36"/>
  <c r="AQ138" i="36" s="1"/>
  <c r="AQ100" i="36"/>
  <c r="AQ133" i="36" s="1"/>
  <c r="G110" i="36"/>
  <c r="G142" i="36" s="1"/>
  <c r="V111" i="36"/>
  <c r="V143" i="36" s="1"/>
  <c r="AA89" i="36"/>
  <c r="AA122" i="36" s="1"/>
  <c r="AA86" i="36"/>
  <c r="AA119" i="36" s="1"/>
  <c r="AA94" i="36"/>
  <c r="AA127" i="36" s="1"/>
  <c r="AA102" i="36"/>
  <c r="AA135" i="36" s="1"/>
  <c r="AA85" i="36"/>
  <c r="AA118" i="36" s="1"/>
  <c r="AA99" i="36"/>
  <c r="AA132" i="36" s="1"/>
  <c r="AA88" i="36"/>
  <c r="AA121" i="36" s="1"/>
  <c r="AA96" i="36"/>
  <c r="AA129" i="36" s="1"/>
  <c r="AA93" i="36"/>
  <c r="AA126" i="36" s="1"/>
  <c r="AA87" i="36"/>
  <c r="AA120" i="36" s="1"/>
  <c r="AA91" i="36"/>
  <c r="AA124" i="36" s="1"/>
  <c r="AA92" i="36"/>
  <c r="AA125" i="36" s="1"/>
  <c r="AA98" i="36"/>
  <c r="AA131" i="36" s="1"/>
  <c r="AA107" i="36"/>
  <c r="AA139" i="36" s="1"/>
  <c r="AA101" i="36"/>
  <c r="AA134" i="36" s="1"/>
  <c r="AA90" i="36"/>
  <c r="AA123" i="36" s="1"/>
  <c r="AA97" i="36"/>
  <c r="AA130" i="36" s="1"/>
  <c r="AA100" i="36"/>
  <c r="AA133" i="36" s="1"/>
  <c r="AA106" i="36"/>
  <c r="AA138" i="36" s="1"/>
  <c r="AA103" i="36"/>
  <c r="AA136" i="36" s="1"/>
  <c r="AA108" i="36"/>
  <c r="AA140" i="36" s="1"/>
  <c r="L89" i="36"/>
  <c r="L122" i="36" s="1"/>
  <c r="L86" i="36"/>
  <c r="L119" i="36" s="1"/>
  <c r="L88" i="36"/>
  <c r="L121" i="36" s="1"/>
  <c r="L94" i="36"/>
  <c r="L127" i="36" s="1"/>
  <c r="L102" i="36"/>
  <c r="L135" i="36" s="1"/>
  <c r="L99" i="36"/>
  <c r="L132" i="36" s="1"/>
  <c r="L90" i="36"/>
  <c r="L123" i="36" s="1"/>
  <c r="L96" i="36"/>
  <c r="L129" i="36" s="1"/>
  <c r="L85" i="36"/>
  <c r="L118" i="36" s="1"/>
  <c r="L98" i="36"/>
  <c r="L131" i="36" s="1"/>
  <c r="L93" i="36"/>
  <c r="L126" i="36" s="1"/>
  <c r="L100" i="36"/>
  <c r="L133" i="36" s="1"/>
  <c r="L107" i="36"/>
  <c r="L139" i="36" s="1"/>
  <c r="L95" i="36"/>
  <c r="L128" i="36" s="1"/>
  <c r="L103" i="36"/>
  <c r="L136" i="36" s="1"/>
  <c r="L105" i="36"/>
  <c r="L92" i="36"/>
  <c r="L125" i="36" s="1"/>
  <c r="L104" i="36"/>
  <c r="L137" i="36" s="1"/>
  <c r="L91" i="36"/>
  <c r="L124" i="36" s="1"/>
  <c r="L106" i="36"/>
  <c r="L138" i="36" s="1"/>
  <c r="L97" i="36"/>
  <c r="L130" i="36" s="1"/>
  <c r="L101" i="36"/>
  <c r="L134" i="36" s="1"/>
  <c r="L108" i="36"/>
  <c r="L140" i="36" s="1"/>
  <c r="AP111" i="36"/>
  <c r="AP143" i="36" s="1"/>
  <c r="AV89" i="36"/>
  <c r="AV122" i="36" s="1"/>
  <c r="AV86" i="36"/>
  <c r="AV119" i="36" s="1"/>
  <c r="AV85" i="36"/>
  <c r="AV118" i="36" s="1"/>
  <c r="AV91" i="36"/>
  <c r="AV124" i="36" s="1"/>
  <c r="AV92" i="36"/>
  <c r="AV125" i="36" s="1"/>
  <c r="AV99" i="36"/>
  <c r="AV132" i="36" s="1"/>
  <c r="AV90" i="36"/>
  <c r="AV123" i="36" s="1"/>
  <c r="AV96" i="36"/>
  <c r="AV129" i="36" s="1"/>
  <c r="AV93" i="36"/>
  <c r="AV126" i="36" s="1"/>
  <c r="AV88" i="36"/>
  <c r="AV121" i="36" s="1"/>
  <c r="AV98" i="36"/>
  <c r="AV131" i="36" s="1"/>
  <c r="AV87" i="36"/>
  <c r="AV120" i="36" s="1"/>
  <c r="AV95" i="36"/>
  <c r="AV128" i="36" s="1"/>
  <c r="AV94" i="36"/>
  <c r="AV127" i="36" s="1"/>
  <c r="AV100" i="36"/>
  <c r="AV133" i="36" s="1"/>
  <c r="AV109" i="36"/>
  <c r="AV141" i="36" s="1"/>
  <c r="AV97" i="36"/>
  <c r="AV130" i="36" s="1"/>
  <c r="AV101" i="36"/>
  <c r="AV134" i="36" s="1"/>
  <c r="AV106" i="36"/>
  <c r="AV138" i="36" s="1"/>
  <c r="AV104" i="36"/>
  <c r="AV137" i="36" s="1"/>
  <c r="AV108" i="36"/>
  <c r="AV140" i="36" s="1"/>
  <c r="AV102" i="36"/>
  <c r="AV135" i="36" s="1"/>
  <c r="AV105" i="36"/>
  <c r="AH89" i="36"/>
  <c r="AH122" i="36" s="1"/>
  <c r="AH86" i="36"/>
  <c r="AH119" i="36" s="1"/>
  <c r="AH85" i="36"/>
  <c r="AH118" i="36" s="1"/>
  <c r="AH99" i="36"/>
  <c r="AH132" i="36" s="1"/>
  <c r="AH96" i="36"/>
  <c r="AH129" i="36" s="1"/>
  <c r="AH91" i="36"/>
  <c r="AH124" i="36" s="1"/>
  <c r="AH92" i="36"/>
  <c r="AH125" i="36" s="1"/>
  <c r="AH93" i="36"/>
  <c r="AH126" i="36" s="1"/>
  <c r="AH90" i="36"/>
  <c r="AH123" i="36" s="1"/>
  <c r="AH98" i="36"/>
  <c r="AH131" i="36" s="1"/>
  <c r="AH95" i="36"/>
  <c r="AH128" i="36" s="1"/>
  <c r="AH87" i="36"/>
  <c r="AH120" i="36" s="1"/>
  <c r="AH102" i="36"/>
  <c r="AH135" i="36" s="1"/>
  <c r="AH109" i="36"/>
  <c r="AH141" i="36" s="1"/>
  <c r="AH94" i="36"/>
  <c r="AH127" i="36" s="1"/>
  <c r="AH103" i="36"/>
  <c r="AH136" i="36" s="1"/>
  <c r="AH106" i="36"/>
  <c r="AH138" i="36" s="1"/>
  <c r="AH88" i="36"/>
  <c r="AH121" i="36" s="1"/>
  <c r="AH97" i="36"/>
  <c r="AH130" i="36" s="1"/>
  <c r="AH108" i="36"/>
  <c r="AH140" i="36" s="1"/>
  <c r="AH104" i="36"/>
  <c r="AH137" i="36" s="1"/>
  <c r="AH105" i="36"/>
  <c r="K89" i="36"/>
  <c r="K122" i="36" s="1"/>
  <c r="K86" i="36"/>
  <c r="K119" i="36" s="1"/>
  <c r="K88" i="36"/>
  <c r="K121" i="36" s="1"/>
  <c r="K85" i="36"/>
  <c r="K118" i="36" s="1"/>
  <c r="K99" i="36"/>
  <c r="K132" i="36" s="1"/>
  <c r="K90" i="36"/>
  <c r="K123" i="36" s="1"/>
  <c r="K96" i="36"/>
  <c r="K129" i="36" s="1"/>
  <c r="K104" i="36"/>
  <c r="K137" i="36" s="1"/>
  <c r="K98" i="36"/>
  <c r="K131" i="36" s="1"/>
  <c r="K93" i="36"/>
  <c r="K126" i="36" s="1"/>
  <c r="K95" i="36"/>
  <c r="K128" i="36" s="1"/>
  <c r="K103" i="36"/>
  <c r="K136" i="36" s="1"/>
  <c r="K105" i="36"/>
  <c r="K92" i="36"/>
  <c r="K125" i="36" s="1"/>
  <c r="K94" i="36"/>
  <c r="K127" i="36" s="1"/>
  <c r="K109" i="36"/>
  <c r="K141" i="36" s="1"/>
  <c r="K91" i="36"/>
  <c r="K124" i="36" s="1"/>
  <c r="K106" i="36"/>
  <c r="K138" i="36" s="1"/>
  <c r="K97" i="36"/>
  <c r="K130" i="36" s="1"/>
  <c r="K101" i="36"/>
  <c r="K134" i="36" s="1"/>
  <c r="K108" i="36"/>
  <c r="K140" i="36" s="1"/>
  <c r="K87" i="36"/>
  <c r="K120" i="36" s="1"/>
  <c r="G108" i="36"/>
  <c r="G140" i="36" s="1"/>
  <c r="AO111" i="36"/>
  <c r="AO143" i="36" s="1"/>
  <c r="T111" i="36"/>
  <c r="T143" i="36" s="1"/>
  <c r="M108" i="36"/>
  <c r="M140" i="36" s="1"/>
  <c r="AU86" i="36"/>
  <c r="AU119" i="36" s="1"/>
  <c r="AU91" i="36"/>
  <c r="AU124" i="36" s="1"/>
  <c r="AU85" i="36"/>
  <c r="AU118" i="36" s="1"/>
  <c r="AU90" i="36"/>
  <c r="AU123" i="36" s="1"/>
  <c r="AU96" i="36"/>
  <c r="AU129" i="36" s="1"/>
  <c r="AU104" i="36"/>
  <c r="AU137" i="36" s="1"/>
  <c r="AU93" i="36"/>
  <c r="AU126" i="36" s="1"/>
  <c r="AU101" i="36"/>
  <c r="AU134" i="36" s="1"/>
  <c r="AU88" i="36"/>
  <c r="AU121" i="36" s="1"/>
  <c r="AU98" i="36"/>
  <c r="AU131" i="36" s="1"/>
  <c r="AU87" i="36"/>
  <c r="AU120" i="36" s="1"/>
  <c r="AU95" i="36"/>
  <c r="AU128" i="36" s="1"/>
  <c r="AU100" i="36"/>
  <c r="AU133" i="36" s="1"/>
  <c r="AU109" i="36"/>
  <c r="AU141" i="36" s="1"/>
  <c r="AU97" i="36"/>
  <c r="AU130" i="36" s="1"/>
  <c r="AU106" i="36"/>
  <c r="AU138" i="36" s="1"/>
  <c r="AU89" i="36"/>
  <c r="AU122" i="36" s="1"/>
  <c r="AU108" i="36"/>
  <c r="AU140" i="36" s="1"/>
  <c r="AU102" i="36"/>
  <c r="AU135" i="36" s="1"/>
  <c r="AU105" i="36"/>
  <c r="AU99" i="36"/>
  <c r="AU132" i="36" s="1"/>
  <c r="AU103" i="36"/>
  <c r="AU136" i="36" s="1"/>
  <c r="AN86" i="36"/>
  <c r="AN119" i="36" s="1"/>
  <c r="AN91" i="36"/>
  <c r="AN124" i="36" s="1"/>
  <c r="AN85" i="36"/>
  <c r="AN118" i="36" s="1"/>
  <c r="AN87" i="36"/>
  <c r="AN120" i="36" s="1"/>
  <c r="AN92" i="36"/>
  <c r="AN125" i="36" s="1"/>
  <c r="AN96" i="36"/>
  <c r="AN129" i="36" s="1"/>
  <c r="AN104" i="36"/>
  <c r="AN137" i="36" s="1"/>
  <c r="AN90" i="36"/>
  <c r="AN123" i="36" s="1"/>
  <c r="AN93" i="36"/>
  <c r="AN126" i="36" s="1"/>
  <c r="AN101" i="36"/>
  <c r="AN134" i="36" s="1"/>
  <c r="AN98" i="36"/>
  <c r="AN131" i="36" s="1"/>
  <c r="AN95" i="36"/>
  <c r="AN128" i="36" s="1"/>
  <c r="AN88" i="36"/>
  <c r="AN121" i="36" s="1"/>
  <c r="AN100" i="36"/>
  <c r="AN133" i="36" s="1"/>
  <c r="AN109" i="36"/>
  <c r="AN141" i="36" s="1"/>
  <c r="AN99" i="36"/>
  <c r="AN132" i="36" s="1"/>
  <c r="AN106" i="36"/>
  <c r="AN138" i="36" s="1"/>
  <c r="AN89" i="36"/>
  <c r="AN122" i="36" s="1"/>
  <c r="AN108" i="36"/>
  <c r="AN140" i="36" s="1"/>
  <c r="AN94" i="36"/>
  <c r="AN127" i="36" s="1"/>
  <c r="AN105" i="36"/>
  <c r="AG86" i="36"/>
  <c r="AG119" i="36" s="1"/>
  <c r="AG91" i="36"/>
  <c r="AG124" i="36" s="1"/>
  <c r="AG85" i="36"/>
  <c r="AG118" i="36" s="1"/>
  <c r="AG96" i="36"/>
  <c r="AG129" i="36" s="1"/>
  <c r="AG104" i="36"/>
  <c r="AG137" i="36" s="1"/>
  <c r="AG89" i="36"/>
  <c r="AG122" i="36" s="1"/>
  <c r="AG92" i="36"/>
  <c r="AG125" i="36" s="1"/>
  <c r="AG93" i="36"/>
  <c r="AG126" i="36" s="1"/>
  <c r="AG101" i="36"/>
  <c r="AG134" i="36" s="1"/>
  <c r="AG90" i="36"/>
  <c r="AG123" i="36" s="1"/>
  <c r="AG98" i="36"/>
  <c r="AG131" i="36" s="1"/>
  <c r="AG95" i="36"/>
  <c r="AG128" i="36" s="1"/>
  <c r="AG100" i="36"/>
  <c r="AG133" i="36" s="1"/>
  <c r="AG87" i="36"/>
  <c r="AG120" i="36" s="1"/>
  <c r="AG102" i="36"/>
  <c r="AG135" i="36" s="1"/>
  <c r="AG109" i="36"/>
  <c r="AG141" i="36" s="1"/>
  <c r="AG94" i="36"/>
  <c r="AG127" i="36" s="1"/>
  <c r="AG103" i="36"/>
  <c r="AG136" i="36" s="1"/>
  <c r="AG106" i="36"/>
  <c r="AG138" i="36" s="1"/>
  <c r="AG88" i="36"/>
  <c r="AG121" i="36" s="1"/>
  <c r="AG97" i="36"/>
  <c r="AG130" i="36" s="1"/>
  <c r="AG108" i="36"/>
  <c r="AG140" i="36" s="1"/>
  <c r="AG105" i="36"/>
  <c r="AG110" i="36"/>
  <c r="AG142" i="36" s="1"/>
  <c r="Y86" i="36"/>
  <c r="Y119" i="36" s="1"/>
  <c r="Y91" i="36"/>
  <c r="Y124" i="36" s="1"/>
  <c r="Y85" i="36"/>
  <c r="Y118" i="36" s="1"/>
  <c r="Y88" i="36"/>
  <c r="Y121" i="36" s="1"/>
  <c r="Y96" i="36"/>
  <c r="Y129" i="36" s="1"/>
  <c r="Y104" i="36"/>
  <c r="Y137" i="36" s="1"/>
  <c r="DV137" i="36" s="1"/>
  <c r="Y93" i="36"/>
  <c r="Y126" i="36" s="1"/>
  <c r="Y101" i="36"/>
  <c r="Y134" i="36" s="1"/>
  <c r="Y87" i="36"/>
  <c r="Y120" i="36" s="1"/>
  <c r="Y92" i="36"/>
  <c r="Y125" i="36" s="1"/>
  <c r="Y98" i="36"/>
  <c r="Y131" i="36" s="1"/>
  <c r="Y89" i="36"/>
  <c r="Y122" i="36" s="1"/>
  <c r="Y95" i="36"/>
  <c r="Y128" i="36" s="1"/>
  <c r="Y90" i="36"/>
  <c r="Y123" i="36" s="1"/>
  <c r="Y100" i="36"/>
  <c r="Y133" i="36" s="1"/>
  <c r="Y97" i="36"/>
  <c r="Y130" i="36" s="1"/>
  <c r="Y109" i="36"/>
  <c r="Y141" i="36" s="1"/>
  <c r="Y106" i="36"/>
  <c r="Y138" i="36" s="1"/>
  <c r="Y102" i="36"/>
  <c r="Y135" i="36" s="1"/>
  <c r="Y99" i="36"/>
  <c r="Y132" i="36" s="1"/>
  <c r="Y103" i="36"/>
  <c r="Y136" i="36" s="1"/>
  <c r="Y108" i="36"/>
  <c r="Y140" i="36" s="1"/>
  <c r="Y105" i="36"/>
  <c r="Y110" i="36"/>
  <c r="Y142" i="36" s="1"/>
  <c r="J86" i="36"/>
  <c r="J119" i="36" s="1"/>
  <c r="J91" i="36"/>
  <c r="J124" i="36" s="1"/>
  <c r="J85" i="36"/>
  <c r="J118" i="36" s="1"/>
  <c r="J90" i="36"/>
  <c r="J123" i="36" s="1"/>
  <c r="J96" i="36"/>
  <c r="J129" i="36" s="1"/>
  <c r="J104" i="36"/>
  <c r="J137" i="36" s="1"/>
  <c r="J101" i="36"/>
  <c r="J134" i="36" s="1"/>
  <c r="J98" i="36"/>
  <c r="J131" i="36" s="1"/>
  <c r="J93" i="36"/>
  <c r="J126" i="36" s="1"/>
  <c r="J95" i="36"/>
  <c r="J128" i="36" s="1"/>
  <c r="J87" i="36"/>
  <c r="J120" i="36" s="1"/>
  <c r="J92" i="36"/>
  <c r="J125" i="36" s="1"/>
  <c r="J100" i="36"/>
  <c r="J133" i="36" s="1"/>
  <c r="J94" i="36"/>
  <c r="J127" i="36" s="1"/>
  <c r="J109" i="36"/>
  <c r="J141" i="36" s="1"/>
  <c r="J106" i="36"/>
  <c r="J138" i="36" s="1"/>
  <c r="J97" i="36"/>
  <c r="J130" i="36" s="1"/>
  <c r="J108" i="36"/>
  <c r="J140" i="36" s="1"/>
  <c r="J88" i="36"/>
  <c r="J121" i="36" s="1"/>
  <c r="J99" i="36"/>
  <c r="J132" i="36" s="1"/>
  <c r="J110" i="36"/>
  <c r="J142" i="36" s="1"/>
  <c r="G107" i="36"/>
  <c r="G139" i="36" s="1"/>
  <c r="G95" i="36"/>
  <c r="G128" i="36" s="1"/>
  <c r="AW111" i="36"/>
  <c r="AW143" i="36" s="1"/>
  <c r="AN111" i="36"/>
  <c r="AN143" i="36" s="1"/>
  <c r="AC111" i="36"/>
  <c r="AC143" i="36" s="1"/>
  <c r="S111" i="36"/>
  <c r="S143" i="36" s="1"/>
  <c r="J111" i="36"/>
  <c r="J143" i="36" s="1"/>
  <c r="AA110" i="36"/>
  <c r="AA142" i="36" s="1"/>
  <c r="L110" i="36"/>
  <c r="L142" i="36" s="1"/>
  <c r="AL109" i="36"/>
  <c r="AL141" i="36" s="1"/>
  <c r="AJ108" i="36"/>
  <c r="AJ140" i="36" s="1"/>
  <c r="AV107" i="36"/>
  <c r="AV139" i="36" s="1"/>
  <c r="R107" i="36"/>
  <c r="R139" i="36" s="1"/>
  <c r="AE106" i="36"/>
  <c r="AE138" i="36" s="1"/>
  <c r="EB138" i="36" s="1"/>
  <c r="AQ105" i="36"/>
  <c r="J105" i="36"/>
  <c r="V102" i="36"/>
  <c r="V135" i="36" s="1"/>
  <c r="W101" i="36"/>
  <c r="W134" i="36" s="1"/>
  <c r="AS96" i="36"/>
  <c r="AS129" i="36" s="1"/>
  <c r="AU94" i="36"/>
  <c r="AU127" i="36" s="1"/>
  <c r="AU92" i="36"/>
  <c r="AU125" i="36" s="1"/>
  <c r="AR90" i="36"/>
  <c r="AR123" i="36" s="1"/>
  <c r="W88" i="36"/>
  <c r="W121" i="36" s="1"/>
  <c r="W85" i="36"/>
  <c r="W118" i="36" s="1"/>
  <c r="W93" i="36"/>
  <c r="W126" i="36" s="1"/>
  <c r="W87" i="36"/>
  <c r="W120" i="36" s="1"/>
  <c r="W92" i="36"/>
  <c r="W125" i="36" s="1"/>
  <c r="W98" i="36"/>
  <c r="W131" i="36" s="1"/>
  <c r="W86" i="36"/>
  <c r="W119" i="36" s="1"/>
  <c r="W89" i="36"/>
  <c r="W122" i="36" s="1"/>
  <c r="W91" i="36"/>
  <c r="W124" i="36" s="1"/>
  <c r="W95" i="36"/>
  <c r="W128" i="36" s="1"/>
  <c r="W103" i="36"/>
  <c r="W136" i="36" s="1"/>
  <c r="W90" i="36"/>
  <c r="W123" i="36" s="1"/>
  <c r="W97" i="36"/>
  <c r="W130" i="36" s="1"/>
  <c r="W94" i="36"/>
  <c r="W127" i="36" s="1"/>
  <c r="W102" i="36"/>
  <c r="W135" i="36" s="1"/>
  <c r="W111" i="36"/>
  <c r="W143" i="36" s="1"/>
  <c r="W99" i="36"/>
  <c r="W132" i="36" s="1"/>
  <c r="W108" i="36"/>
  <c r="W140" i="36" s="1"/>
  <c r="W105" i="36"/>
  <c r="W104" i="36"/>
  <c r="W137" i="36" s="1"/>
  <c r="W107" i="36"/>
  <c r="W139" i="36" s="1"/>
  <c r="AL110" i="36"/>
  <c r="AL142" i="36" s="1"/>
  <c r="W106" i="36"/>
  <c r="W138" i="36" s="1"/>
  <c r="AK85" i="36"/>
  <c r="AK118" i="36" s="1"/>
  <c r="AK90" i="36"/>
  <c r="AK123" i="36" s="1"/>
  <c r="AK87" i="36"/>
  <c r="AK120" i="36" s="1"/>
  <c r="AK95" i="36"/>
  <c r="AK128" i="36" s="1"/>
  <c r="AK103" i="36"/>
  <c r="AK136" i="36" s="1"/>
  <c r="AK100" i="36"/>
  <c r="AK133" i="36" s="1"/>
  <c r="AK97" i="36"/>
  <c r="AK130" i="36" s="1"/>
  <c r="AK88" i="36"/>
  <c r="AK121" i="36" s="1"/>
  <c r="AK94" i="36"/>
  <c r="AK127" i="36" s="1"/>
  <c r="AK89" i="36"/>
  <c r="AK122" i="36" s="1"/>
  <c r="AK99" i="36"/>
  <c r="AK132" i="36" s="1"/>
  <c r="AK108" i="36"/>
  <c r="AK140" i="36" s="1"/>
  <c r="AK104" i="36"/>
  <c r="AK137" i="36" s="1"/>
  <c r="AK105" i="36"/>
  <c r="AK92" i="36"/>
  <c r="AK125" i="36" s="1"/>
  <c r="AK93" i="36"/>
  <c r="AK126" i="36" s="1"/>
  <c r="AK101" i="36"/>
  <c r="AK134" i="36" s="1"/>
  <c r="AK86" i="36"/>
  <c r="AK119" i="36" s="1"/>
  <c r="AK102" i="36"/>
  <c r="AK135" i="36" s="1"/>
  <c r="AK107" i="36"/>
  <c r="AK139" i="36" s="1"/>
  <c r="AK91" i="36"/>
  <c r="AK124" i="36" s="1"/>
  <c r="AK96" i="36"/>
  <c r="AK129" i="36" s="1"/>
  <c r="AK109" i="36"/>
  <c r="AK141" i="36" s="1"/>
  <c r="U90" i="36"/>
  <c r="U123" i="36" s="1"/>
  <c r="U87" i="36"/>
  <c r="U120" i="36" s="1"/>
  <c r="U86" i="36"/>
  <c r="U119" i="36" s="1"/>
  <c r="U85" i="36"/>
  <c r="U118" i="36" s="1"/>
  <c r="U100" i="36"/>
  <c r="U133" i="36" s="1"/>
  <c r="U97" i="36"/>
  <c r="U130" i="36" s="1"/>
  <c r="U94" i="36"/>
  <c r="U127" i="36" s="1"/>
  <c r="U99" i="36"/>
  <c r="U132" i="36" s="1"/>
  <c r="U96" i="36"/>
  <c r="U129" i="36" s="1"/>
  <c r="U98" i="36"/>
  <c r="U131" i="36" s="1"/>
  <c r="U103" i="36"/>
  <c r="U136" i="36" s="1"/>
  <c r="U105" i="36"/>
  <c r="U110" i="36"/>
  <c r="U142" i="36" s="1"/>
  <c r="U104" i="36"/>
  <c r="U137" i="36" s="1"/>
  <c r="U107" i="36"/>
  <c r="U139" i="36" s="1"/>
  <c r="U89" i="36"/>
  <c r="U122" i="36" s="1"/>
  <c r="U93" i="36"/>
  <c r="U126" i="36" s="1"/>
  <c r="U109" i="36"/>
  <c r="U141" i="36" s="1"/>
  <c r="U92" i="36"/>
  <c r="U125" i="36" s="1"/>
  <c r="U101" i="36"/>
  <c r="U134" i="36" s="1"/>
  <c r="U106" i="36"/>
  <c r="U138" i="36" s="1"/>
  <c r="AI87" i="36"/>
  <c r="AI120" i="36" s="1"/>
  <c r="AI92" i="36"/>
  <c r="AI125" i="36" s="1"/>
  <c r="AI86" i="36"/>
  <c r="AI119" i="36" s="1"/>
  <c r="AI97" i="36"/>
  <c r="AI130" i="36" s="1"/>
  <c r="AI88" i="36"/>
  <c r="AI121" i="36" s="1"/>
  <c r="AI94" i="36"/>
  <c r="AI127" i="36" s="1"/>
  <c r="AI102" i="36"/>
  <c r="AI135" i="36" s="1"/>
  <c r="AI89" i="36"/>
  <c r="AI122" i="36" s="1"/>
  <c r="AI99" i="36"/>
  <c r="AI132" i="36" s="1"/>
  <c r="AI96" i="36"/>
  <c r="AI129" i="36" s="1"/>
  <c r="AI91" i="36"/>
  <c r="AI124" i="36" s="1"/>
  <c r="AI93" i="36"/>
  <c r="AI126" i="36" s="1"/>
  <c r="AI100" i="36"/>
  <c r="AI133" i="36" s="1"/>
  <c r="AI101" i="36"/>
  <c r="AI134" i="36" s="1"/>
  <c r="AI110" i="36"/>
  <c r="AI142" i="36" s="1"/>
  <c r="AI107" i="36"/>
  <c r="AI139" i="36" s="1"/>
  <c r="AI95" i="36"/>
  <c r="AI128" i="36" s="1"/>
  <c r="AI109" i="36"/>
  <c r="AI141" i="36" s="1"/>
  <c r="AI85" i="36"/>
  <c r="AI118" i="36" s="1"/>
  <c r="AI90" i="36"/>
  <c r="AI123" i="36" s="1"/>
  <c r="AI103" i="36"/>
  <c r="AI136" i="36" s="1"/>
  <c r="AI106" i="36"/>
  <c r="AI138" i="36" s="1"/>
  <c r="AI98" i="36"/>
  <c r="AI131" i="36" s="1"/>
  <c r="AP89" i="36"/>
  <c r="AP122" i="36" s="1"/>
  <c r="AP86" i="36"/>
  <c r="AP119" i="36" s="1"/>
  <c r="AP94" i="36"/>
  <c r="AP127" i="36" s="1"/>
  <c r="AP102" i="36"/>
  <c r="AP135" i="36" s="1"/>
  <c r="AP99" i="36"/>
  <c r="AP132" i="36" s="1"/>
  <c r="AP87" i="36"/>
  <c r="AP120" i="36" s="1"/>
  <c r="AP91" i="36"/>
  <c r="AP124" i="36" s="1"/>
  <c r="AP92" i="36"/>
  <c r="AP125" i="36" s="1"/>
  <c r="AP96" i="36"/>
  <c r="AP129" i="36" s="1"/>
  <c r="AP90" i="36"/>
  <c r="AP123" i="36" s="1"/>
  <c r="AP93" i="36"/>
  <c r="AP126" i="36" s="1"/>
  <c r="AP98" i="36"/>
  <c r="AP131" i="36" s="1"/>
  <c r="AP97" i="36"/>
  <c r="AP130" i="36" s="1"/>
  <c r="AP107" i="36"/>
  <c r="AP139" i="36" s="1"/>
  <c r="AP103" i="36"/>
  <c r="AP136" i="36" s="1"/>
  <c r="AP106" i="36"/>
  <c r="AP138" i="36" s="1"/>
  <c r="AP100" i="36"/>
  <c r="AP133" i="36" s="1"/>
  <c r="AP88" i="36"/>
  <c r="AP121" i="36" s="1"/>
  <c r="AP95" i="36"/>
  <c r="AP128" i="36" s="1"/>
  <c r="AP101" i="36"/>
  <c r="AP134" i="36" s="1"/>
  <c r="AP104" i="36"/>
  <c r="AP137" i="36" s="1"/>
  <c r="AP108" i="36"/>
  <c r="AP140" i="36" s="1"/>
  <c r="S89" i="36"/>
  <c r="S122" i="36" s="1"/>
  <c r="S86" i="36"/>
  <c r="S119" i="36" s="1"/>
  <c r="S90" i="36"/>
  <c r="S123" i="36" s="1"/>
  <c r="S94" i="36"/>
  <c r="S127" i="36" s="1"/>
  <c r="S102" i="36"/>
  <c r="S135" i="36" s="1"/>
  <c r="S87" i="36"/>
  <c r="S120" i="36" s="1"/>
  <c r="S99" i="36"/>
  <c r="S132" i="36" s="1"/>
  <c r="S96" i="36"/>
  <c r="S129" i="36" s="1"/>
  <c r="S88" i="36"/>
  <c r="S121" i="36" s="1"/>
  <c r="S93" i="36"/>
  <c r="S126" i="36" s="1"/>
  <c r="S98" i="36"/>
  <c r="S131" i="36" s="1"/>
  <c r="S104" i="36"/>
  <c r="S137" i="36" s="1"/>
  <c r="S105" i="36"/>
  <c r="S107" i="36"/>
  <c r="S139" i="36" s="1"/>
  <c r="S85" i="36"/>
  <c r="S118" i="36" s="1"/>
  <c r="S101" i="36"/>
  <c r="S134" i="36" s="1"/>
  <c r="S106" i="36"/>
  <c r="S138" i="36" s="1"/>
  <c r="S92" i="36"/>
  <c r="S125" i="36" s="1"/>
  <c r="S95" i="36"/>
  <c r="S128" i="36" s="1"/>
  <c r="S91" i="36"/>
  <c r="S124" i="36" s="1"/>
  <c r="S100" i="36"/>
  <c r="S133" i="36" s="1"/>
  <c r="S108" i="36"/>
  <c r="S140" i="36" s="1"/>
  <c r="G87" i="36"/>
  <c r="G120" i="36" s="1"/>
  <c r="AO89" i="36"/>
  <c r="AO122" i="36" s="1"/>
  <c r="AO86" i="36"/>
  <c r="AO119" i="36" s="1"/>
  <c r="AO85" i="36"/>
  <c r="AO118" i="36" s="1"/>
  <c r="AO99" i="36"/>
  <c r="AO132" i="36" s="1"/>
  <c r="AO87" i="36"/>
  <c r="AO120" i="36" s="1"/>
  <c r="AO91" i="36"/>
  <c r="AO124" i="36" s="1"/>
  <c r="AO92" i="36"/>
  <c r="AO125" i="36" s="1"/>
  <c r="AO96" i="36"/>
  <c r="AO129" i="36" s="1"/>
  <c r="AO93" i="36"/>
  <c r="AO126" i="36" s="1"/>
  <c r="AO98" i="36"/>
  <c r="AO131" i="36" s="1"/>
  <c r="AO95" i="36"/>
  <c r="AO128" i="36" s="1"/>
  <c r="AO103" i="36"/>
  <c r="AO136" i="36" s="1"/>
  <c r="AO109" i="36"/>
  <c r="AO141" i="36" s="1"/>
  <c r="AO106" i="36"/>
  <c r="AO138" i="36" s="1"/>
  <c r="AO100" i="36"/>
  <c r="AO133" i="36" s="1"/>
  <c r="AO88" i="36"/>
  <c r="AO121" i="36" s="1"/>
  <c r="AO101" i="36"/>
  <c r="AO134" i="36" s="1"/>
  <c r="AO104" i="36"/>
  <c r="AO137" i="36" s="1"/>
  <c r="AO108" i="36"/>
  <c r="AO140" i="36" s="1"/>
  <c r="AO94" i="36"/>
  <c r="AO127" i="36" s="1"/>
  <c r="AO105" i="36"/>
  <c r="Z89" i="36"/>
  <c r="Z122" i="36" s="1"/>
  <c r="Z86" i="36"/>
  <c r="Z119" i="36" s="1"/>
  <c r="Z85" i="36"/>
  <c r="Z118" i="36" s="1"/>
  <c r="Z99" i="36"/>
  <c r="Z132" i="36" s="1"/>
  <c r="Z88" i="36"/>
  <c r="Z121" i="36" s="1"/>
  <c r="Z96" i="36"/>
  <c r="Z129" i="36" s="1"/>
  <c r="Z93" i="36"/>
  <c r="Z126" i="36" s="1"/>
  <c r="Z87" i="36"/>
  <c r="Z120" i="36" s="1"/>
  <c r="Z91" i="36"/>
  <c r="Z124" i="36" s="1"/>
  <c r="Z92" i="36"/>
  <c r="Z125" i="36" s="1"/>
  <c r="Z98" i="36"/>
  <c r="Z131" i="36" s="1"/>
  <c r="Z95" i="36"/>
  <c r="Z128" i="36" s="1"/>
  <c r="Z101" i="36"/>
  <c r="Z134" i="36" s="1"/>
  <c r="Z90" i="36"/>
  <c r="Z123" i="36" s="1"/>
  <c r="Z97" i="36"/>
  <c r="Z130" i="36" s="1"/>
  <c r="Z100" i="36"/>
  <c r="Z133" i="36" s="1"/>
  <c r="Z109" i="36"/>
  <c r="Z141" i="36" s="1"/>
  <c r="Z106" i="36"/>
  <c r="Z138" i="36" s="1"/>
  <c r="Z102" i="36"/>
  <c r="Z135" i="36" s="1"/>
  <c r="Z103" i="36"/>
  <c r="Z136" i="36" s="1"/>
  <c r="Z108" i="36"/>
  <c r="Z140" i="36" s="1"/>
  <c r="G96" i="36"/>
  <c r="G129" i="36" s="1"/>
  <c r="AD110" i="36"/>
  <c r="AD142" i="36" s="1"/>
  <c r="AT88" i="36"/>
  <c r="AT121" i="36" s="1"/>
  <c r="AT85" i="36"/>
  <c r="AT118" i="36" s="1"/>
  <c r="AT87" i="36"/>
  <c r="AT120" i="36" s="1"/>
  <c r="AT93" i="36"/>
  <c r="AT126" i="36" s="1"/>
  <c r="AT101" i="36"/>
  <c r="AT134" i="36" s="1"/>
  <c r="AT98" i="36"/>
  <c r="AT131" i="36" s="1"/>
  <c r="AT95" i="36"/>
  <c r="AT128" i="36" s="1"/>
  <c r="AT86" i="36"/>
  <c r="AT119" i="36" s="1"/>
  <c r="AT89" i="36"/>
  <c r="AT122" i="36" s="1"/>
  <c r="AT97" i="36"/>
  <c r="AT130" i="36" s="1"/>
  <c r="AT91" i="36"/>
  <c r="AT124" i="36" s="1"/>
  <c r="AT106" i="36"/>
  <c r="AT138" i="36" s="1"/>
  <c r="AT90" i="36"/>
  <c r="AT123" i="36" s="1"/>
  <c r="AT96" i="36"/>
  <c r="AT129" i="36" s="1"/>
  <c r="AT111" i="36"/>
  <c r="AT143" i="36" s="1"/>
  <c r="AT104" i="36"/>
  <c r="AT137" i="36" s="1"/>
  <c r="AT102" i="36"/>
  <c r="AT135" i="36" s="1"/>
  <c r="AT105" i="36"/>
  <c r="AT99" i="36"/>
  <c r="AT132" i="36" s="1"/>
  <c r="AT103" i="36"/>
  <c r="AT136" i="36" s="1"/>
  <c r="AT107" i="36"/>
  <c r="AT139" i="36" s="1"/>
  <c r="AM88" i="36"/>
  <c r="AM121" i="36" s="1"/>
  <c r="AM85" i="36"/>
  <c r="AM118" i="36" s="1"/>
  <c r="AM87" i="36"/>
  <c r="AM120" i="36" s="1"/>
  <c r="AM86" i="36"/>
  <c r="AM119" i="36" s="1"/>
  <c r="AM90" i="36"/>
  <c r="AM123" i="36" s="1"/>
  <c r="AM91" i="36"/>
  <c r="AM124" i="36" s="1"/>
  <c r="AM93" i="36"/>
  <c r="AM126" i="36" s="1"/>
  <c r="AM101" i="36"/>
  <c r="AM134" i="36" s="1"/>
  <c r="AM98" i="36"/>
  <c r="AM131" i="36" s="1"/>
  <c r="AM95" i="36"/>
  <c r="AM128" i="36" s="1"/>
  <c r="AM97" i="36"/>
  <c r="AM130" i="36" s="1"/>
  <c r="AM99" i="36"/>
  <c r="AM132" i="36" s="1"/>
  <c r="AM106" i="36"/>
  <c r="AM138" i="36" s="1"/>
  <c r="AM89" i="36"/>
  <c r="AM122" i="36" s="1"/>
  <c r="AM111" i="36"/>
  <c r="AM143" i="36" s="1"/>
  <c r="AM100" i="36"/>
  <c r="AM133" i="36" s="1"/>
  <c r="AM108" i="36"/>
  <c r="AM140" i="36" s="1"/>
  <c r="AM94" i="36"/>
  <c r="AM127" i="36" s="1"/>
  <c r="AM104" i="36"/>
  <c r="AM137" i="36" s="1"/>
  <c r="AM105" i="36"/>
  <c r="AM92" i="36"/>
  <c r="AM125" i="36" s="1"/>
  <c r="AM110" i="36"/>
  <c r="AM142" i="36" s="1"/>
  <c r="AM102" i="36"/>
  <c r="AM135" i="36" s="1"/>
  <c r="AM107" i="36"/>
  <c r="AM139" i="36" s="1"/>
  <c r="AF88" i="36"/>
  <c r="AF121" i="36" s="1"/>
  <c r="AF85" i="36"/>
  <c r="AF118" i="36" s="1"/>
  <c r="AF87" i="36"/>
  <c r="AF120" i="36" s="1"/>
  <c r="AF89" i="36"/>
  <c r="AF122" i="36" s="1"/>
  <c r="AF92" i="36"/>
  <c r="AF125" i="36" s="1"/>
  <c r="AF93" i="36"/>
  <c r="AF126" i="36" s="1"/>
  <c r="AF101" i="36"/>
  <c r="AF134" i="36" s="1"/>
  <c r="AF90" i="36"/>
  <c r="AF123" i="36" s="1"/>
  <c r="AF91" i="36"/>
  <c r="AF124" i="36" s="1"/>
  <c r="AF98" i="36"/>
  <c r="AF131" i="36" s="1"/>
  <c r="AF95" i="36"/>
  <c r="AF128" i="36" s="1"/>
  <c r="AF97" i="36"/>
  <c r="AF130" i="36" s="1"/>
  <c r="AF94" i="36"/>
  <c r="AF127" i="36" s="1"/>
  <c r="AF103" i="36"/>
  <c r="AF136" i="36" s="1"/>
  <c r="AF106" i="36"/>
  <c r="AF138" i="36" s="1"/>
  <c r="AF111" i="36"/>
  <c r="AF143" i="36" s="1"/>
  <c r="AF86" i="36"/>
  <c r="AF119" i="36" s="1"/>
  <c r="AF108" i="36"/>
  <c r="AF140" i="36" s="1"/>
  <c r="AF96" i="36"/>
  <c r="AF129" i="36" s="1"/>
  <c r="AF105" i="36"/>
  <c r="AF104" i="36"/>
  <c r="AF137" i="36" s="1"/>
  <c r="AF110" i="36"/>
  <c r="AF142" i="36" s="1"/>
  <c r="AF99" i="36"/>
  <c r="AF132" i="36" s="1"/>
  <c r="AF100" i="36"/>
  <c r="AF133" i="36" s="1"/>
  <c r="AF107" i="36"/>
  <c r="AF139" i="36" s="1"/>
  <c r="G104" i="36"/>
  <c r="G137" i="36" s="1"/>
  <c r="G94" i="36"/>
  <c r="G127" i="36" s="1"/>
  <c r="AV111" i="36"/>
  <c r="AV143" i="36" s="1"/>
  <c r="ET143" i="36" s="1"/>
  <c r="AK111" i="36"/>
  <c r="AK143" i="36" s="1"/>
  <c r="AB111" i="36"/>
  <c r="AB143" i="36" s="1"/>
  <c r="R111" i="36"/>
  <c r="R143" i="36" s="1"/>
  <c r="AW110" i="36"/>
  <c r="AW142" i="36" s="1"/>
  <c r="AN110" i="36"/>
  <c r="AN142" i="36" s="1"/>
  <c r="Z110" i="36"/>
  <c r="Z142" i="36" s="1"/>
  <c r="K110" i="36"/>
  <c r="K142" i="36" s="1"/>
  <c r="AI108" i="36"/>
  <c r="AI140" i="36" s="1"/>
  <c r="AU107" i="36"/>
  <c r="AU139" i="36" s="1"/>
  <c r="AD106" i="36"/>
  <c r="AD138" i="36" s="1"/>
  <c r="AP105" i="36"/>
  <c r="R103" i="36"/>
  <c r="R136" i="36" s="1"/>
  <c r="U102" i="36"/>
  <c r="U135" i="36" s="1"/>
  <c r="V101" i="36"/>
  <c r="V134" i="36" s="1"/>
  <c r="T100" i="36"/>
  <c r="T133" i="36" s="1"/>
  <c r="AJ98" i="36"/>
  <c r="AJ131" i="36" s="1"/>
  <c r="AM96" i="36"/>
  <c r="AM129" i="36" s="1"/>
  <c r="AT94" i="36"/>
  <c r="AT127" i="36" s="1"/>
  <c r="AT92" i="36"/>
  <c r="AT125" i="36" s="1"/>
  <c r="AL90" i="36"/>
  <c r="AL123" i="36" s="1"/>
  <c r="T88" i="36"/>
  <c r="T121" i="36" s="1"/>
  <c r="X107" i="36"/>
  <c r="X139" i="36" s="1"/>
  <c r="Q107" i="36"/>
  <c r="Q139" i="36" s="1"/>
  <c r="I107" i="36"/>
  <c r="I139" i="36" s="1"/>
  <c r="Q105" i="36"/>
  <c r="H105" i="36"/>
  <c r="X104" i="36"/>
  <c r="X137" i="36" s="1"/>
  <c r="I102" i="36"/>
  <c r="I135" i="36" s="1"/>
  <c r="Q96" i="36"/>
  <c r="Q129" i="36" s="1"/>
  <c r="X94" i="36"/>
  <c r="X127" i="36" s="1"/>
  <c r="I90" i="36"/>
  <c r="I123" i="36" s="1"/>
  <c r="X110" i="36"/>
  <c r="X142" i="36" s="1"/>
  <c r="Q110" i="36"/>
  <c r="Q142" i="36" s="1"/>
  <c r="I110" i="36"/>
  <c r="I142" i="36" s="1"/>
  <c r="P107" i="36"/>
  <c r="P139" i="36" s="1"/>
  <c r="H107" i="36"/>
  <c r="H139" i="36" s="1"/>
  <c r="X105" i="36"/>
  <c r="P105" i="36"/>
  <c r="Q103" i="36"/>
  <c r="Q136" i="36" s="1"/>
  <c r="H102" i="36"/>
  <c r="H135" i="36" s="1"/>
  <c r="I99" i="36"/>
  <c r="I132" i="36" s="1"/>
  <c r="P96" i="36"/>
  <c r="P129" i="36" s="1"/>
  <c r="H90" i="36"/>
  <c r="H123" i="36" s="1"/>
  <c r="Q102" i="36"/>
  <c r="Q135" i="36" s="1"/>
  <c r="H101" i="36"/>
  <c r="H134" i="36" s="1"/>
  <c r="Q100" i="36"/>
  <c r="Q133" i="36" s="1"/>
  <c r="H99" i="36"/>
  <c r="H132" i="36" s="1"/>
  <c r="BB132" i="36" s="1"/>
  <c r="X108" i="36"/>
  <c r="X140" i="36" s="1"/>
  <c r="Q108" i="36"/>
  <c r="Q140" i="36" s="1"/>
  <c r="I108" i="36"/>
  <c r="I140" i="36" s="1"/>
  <c r="X103" i="36"/>
  <c r="X136" i="36" s="1"/>
  <c r="P102" i="36"/>
  <c r="P135" i="36" s="1"/>
  <c r="P100" i="36"/>
  <c r="P133" i="36" s="1"/>
  <c r="X88" i="36"/>
  <c r="X121" i="36" s="1"/>
  <c r="X85" i="36"/>
  <c r="X118" i="36" s="1"/>
  <c r="X87" i="36"/>
  <c r="X120" i="36" s="1"/>
  <c r="X93" i="36"/>
  <c r="X126" i="36" s="1"/>
  <c r="X101" i="36"/>
  <c r="X134" i="36" s="1"/>
  <c r="X92" i="36"/>
  <c r="X125" i="36" s="1"/>
  <c r="X98" i="36"/>
  <c r="X131" i="36" s="1"/>
  <c r="X86" i="36"/>
  <c r="X119" i="36" s="1"/>
  <c r="X89" i="36"/>
  <c r="X122" i="36" s="1"/>
  <c r="X91" i="36"/>
  <c r="X124" i="36" s="1"/>
  <c r="X95" i="36"/>
  <c r="X128" i="36" s="1"/>
  <c r="X90" i="36"/>
  <c r="X123" i="36" s="1"/>
  <c r="X97" i="36"/>
  <c r="X130" i="36" s="1"/>
  <c r="Q88" i="36"/>
  <c r="Q121" i="36" s="1"/>
  <c r="Q85" i="36"/>
  <c r="Q118" i="36" s="1"/>
  <c r="Q87" i="36"/>
  <c r="Q120" i="36" s="1"/>
  <c r="Q101" i="36"/>
  <c r="Q134" i="36" s="1"/>
  <c r="Q93" i="36"/>
  <c r="Q126" i="36" s="1"/>
  <c r="Q98" i="36"/>
  <c r="Q131" i="36" s="1"/>
  <c r="Q92" i="36"/>
  <c r="Q125" i="36" s="1"/>
  <c r="Q95" i="36"/>
  <c r="Q128" i="36" s="1"/>
  <c r="Q91" i="36"/>
  <c r="Q124" i="36" s="1"/>
  <c r="Q89" i="36"/>
  <c r="Q122" i="36" s="1"/>
  <c r="Q97" i="36"/>
  <c r="Q130" i="36" s="1"/>
  <c r="I88" i="36"/>
  <c r="I121" i="36" s="1"/>
  <c r="I85" i="36"/>
  <c r="I118" i="36" s="1"/>
  <c r="I87" i="36"/>
  <c r="I120" i="36" s="1"/>
  <c r="I101" i="36"/>
  <c r="I134" i="36" s="1"/>
  <c r="I98" i="36"/>
  <c r="I131" i="36" s="1"/>
  <c r="I93" i="36"/>
  <c r="I126" i="36" s="1"/>
  <c r="I95" i="36"/>
  <c r="I128" i="36" s="1"/>
  <c r="I92" i="36"/>
  <c r="I125" i="36" s="1"/>
  <c r="I100" i="36"/>
  <c r="I133" i="36" s="1"/>
  <c r="I86" i="36"/>
  <c r="I119" i="36" s="1"/>
  <c r="I91" i="36"/>
  <c r="I124" i="36" s="1"/>
  <c r="I97" i="36"/>
  <c r="I130" i="36" s="1"/>
  <c r="X111" i="36"/>
  <c r="X143" i="36" s="1"/>
  <c r="Q111" i="36"/>
  <c r="Q143" i="36" s="1"/>
  <c r="I111" i="36"/>
  <c r="I143" i="36" s="1"/>
  <c r="P108" i="36"/>
  <c r="P140" i="36" s="1"/>
  <c r="H108" i="36"/>
  <c r="H140" i="36" s="1"/>
  <c r="I104" i="36"/>
  <c r="I137" i="36" s="1"/>
  <c r="X102" i="36"/>
  <c r="X135" i="36" s="1"/>
  <c r="Q86" i="36"/>
  <c r="Q119" i="36" s="1"/>
  <c r="P88" i="36"/>
  <c r="P121" i="36" s="1"/>
  <c r="P85" i="36"/>
  <c r="P118" i="36" s="1"/>
  <c r="P93" i="36"/>
  <c r="P126" i="36" s="1"/>
  <c r="P87" i="36"/>
  <c r="P120" i="36" s="1"/>
  <c r="P98" i="36"/>
  <c r="P131" i="36" s="1"/>
  <c r="P92" i="36"/>
  <c r="P125" i="36" s="1"/>
  <c r="P95" i="36"/>
  <c r="P128" i="36" s="1"/>
  <c r="P103" i="36"/>
  <c r="P136" i="36" s="1"/>
  <c r="P91" i="36"/>
  <c r="P124" i="36" s="1"/>
  <c r="P89" i="36"/>
  <c r="P122" i="36" s="1"/>
  <c r="P97" i="36"/>
  <c r="P130" i="36" s="1"/>
  <c r="P90" i="36"/>
  <c r="P123" i="36" s="1"/>
  <c r="P94" i="36"/>
  <c r="P127" i="36" s="1"/>
  <c r="H88" i="36"/>
  <c r="H121" i="36" s="1"/>
  <c r="H118" i="36"/>
  <c r="H93" i="36"/>
  <c r="H126" i="36" s="1"/>
  <c r="H87" i="36"/>
  <c r="H120" i="36" s="1"/>
  <c r="H98" i="36"/>
  <c r="H131" i="36" s="1"/>
  <c r="H95" i="36"/>
  <c r="H128" i="36" s="1"/>
  <c r="H103" i="36"/>
  <c r="H136" i="36" s="1"/>
  <c r="H92" i="36"/>
  <c r="H125" i="36" s="1"/>
  <c r="H91" i="36"/>
  <c r="H124" i="36" s="1"/>
  <c r="H97" i="36"/>
  <c r="H130" i="36" s="1"/>
  <c r="H94" i="36"/>
  <c r="H127" i="36" s="1"/>
  <c r="P111" i="36"/>
  <c r="P143" i="36" s="1"/>
  <c r="H111" i="36"/>
  <c r="H143" i="36" s="1"/>
  <c r="X106" i="36"/>
  <c r="X138" i="36" s="1"/>
  <c r="Q106" i="36"/>
  <c r="Q138" i="36" s="1"/>
  <c r="I106" i="36"/>
  <c r="I138" i="36" s="1"/>
  <c r="H104" i="36"/>
  <c r="H137" i="36" s="1"/>
  <c r="X100" i="36"/>
  <c r="X133" i="36" s="1"/>
  <c r="X96" i="36"/>
  <c r="X129" i="36" s="1"/>
  <c r="I89" i="36"/>
  <c r="I122" i="36" s="1"/>
  <c r="P86" i="36"/>
  <c r="P119" i="36" s="1"/>
  <c r="CF143" i="36" l="1"/>
  <c r="BB138" i="36"/>
  <c r="DV127" i="36"/>
  <c r="EH143" i="36"/>
  <c r="BE136" i="36"/>
  <c r="BQ140" i="36"/>
  <c r="BW143" i="36"/>
  <c r="CO142" i="36"/>
  <c r="CR118" i="36"/>
  <c r="DD135" i="36"/>
  <c r="EK142" i="36"/>
  <c r="EK139" i="36"/>
  <c r="BH139" i="36"/>
  <c r="DG135" i="36"/>
  <c r="DA132" i="36"/>
  <c r="CL139" i="36"/>
  <c r="BT133" i="36"/>
  <c r="BH135" i="36"/>
  <c r="CF133" i="36"/>
  <c r="CU143" i="36"/>
  <c r="DM130" i="36"/>
  <c r="BN130" i="36"/>
  <c r="DM129" i="36"/>
  <c r="BN129" i="36"/>
  <c r="EN123" i="36"/>
  <c r="CO123" i="36"/>
  <c r="ET121" i="36"/>
  <c r="CU121" i="36"/>
  <c r="CF122" i="36"/>
  <c r="EE122" i="36"/>
  <c r="EH128" i="36"/>
  <c r="CI128" i="36"/>
  <c r="EH137" i="36"/>
  <c r="CI137" i="36"/>
  <c r="CO141" i="36"/>
  <c r="EN141" i="36"/>
  <c r="BZ123" i="36"/>
  <c r="DY123" i="36"/>
  <c r="DY126" i="36"/>
  <c r="BZ126" i="36"/>
  <c r="BK131" i="36"/>
  <c r="DJ131" i="36"/>
  <c r="DJ126" i="36"/>
  <c r="BK126" i="36"/>
  <c r="DJ122" i="36"/>
  <c r="BK122" i="36"/>
  <c r="CC139" i="36"/>
  <c r="EB139" i="36"/>
  <c r="CC143" i="36"/>
  <c r="EB143" i="36"/>
  <c r="EB124" i="36"/>
  <c r="CC124" i="36"/>
  <c r="EE143" i="36"/>
  <c r="DM141" i="36"/>
  <c r="BN141" i="36"/>
  <c r="DM122" i="36"/>
  <c r="BN122" i="36"/>
  <c r="DM135" i="36"/>
  <c r="BN135" i="36"/>
  <c r="DA137" i="36"/>
  <c r="BB137" i="36"/>
  <c r="BB129" i="36"/>
  <c r="DA129" i="36"/>
  <c r="DP131" i="36"/>
  <c r="CO133" i="36"/>
  <c r="EN133" i="36"/>
  <c r="EN129" i="36"/>
  <c r="CO129" i="36"/>
  <c r="EN122" i="36"/>
  <c r="CO122" i="36"/>
  <c r="BB139" i="36"/>
  <c r="DA139" i="36"/>
  <c r="CU138" i="36"/>
  <c r="ET138" i="36"/>
  <c r="ET134" i="36"/>
  <c r="CU134" i="36"/>
  <c r="DG138" i="36"/>
  <c r="BH138" i="36"/>
  <c r="DG126" i="36"/>
  <c r="BH126" i="36"/>
  <c r="DG119" i="36"/>
  <c r="BH119" i="36"/>
  <c r="EE136" i="36"/>
  <c r="CF136" i="36"/>
  <c r="CF126" i="36"/>
  <c r="EE126" i="36"/>
  <c r="CI124" i="36"/>
  <c r="EH124" i="36"/>
  <c r="EH129" i="36"/>
  <c r="CI129" i="36"/>
  <c r="EH119" i="36"/>
  <c r="CI119" i="36"/>
  <c r="DY136" i="36"/>
  <c r="BZ136" i="36"/>
  <c r="DA130" i="36"/>
  <c r="BB130" i="36"/>
  <c r="CC142" i="36"/>
  <c r="EB142" i="36"/>
  <c r="DY134" i="36"/>
  <c r="BZ134" i="36"/>
  <c r="BZ122" i="36"/>
  <c r="DY122" i="36"/>
  <c r="BZ130" i="36"/>
  <c r="DY130" i="36"/>
  <c r="DJ143" i="36"/>
  <c r="BK143" i="36"/>
  <c r="DJ141" i="36"/>
  <c r="BK141" i="36"/>
  <c r="BK142" i="36"/>
  <c r="DJ142" i="36"/>
  <c r="DJ133" i="36"/>
  <c r="BK133" i="36"/>
  <c r="EB133" i="36"/>
  <c r="CC133" i="36"/>
  <c r="CC126" i="36"/>
  <c r="EB126" i="36"/>
  <c r="CC123" i="36"/>
  <c r="EB123" i="36"/>
  <c r="DY140" i="36"/>
  <c r="DM127" i="36"/>
  <c r="BN127" i="36"/>
  <c r="BN120" i="36"/>
  <c r="DM120" i="36"/>
  <c r="EN119" i="36"/>
  <c r="CO119" i="36"/>
  <c r="BH121" i="36"/>
  <c r="DG121" i="36"/>
  <c r="EN143" i="36"/>
  <c r="CO143" i="36"/>
  <c r="EN138" i="36"/>
  <c r="CO138" i="36"/>
  <c r="CF125" i="36"/>
  <c r="EE125" i="36"/>
  <c r="CI125" i="36"/>
  <c r="EH125" i="36"/>
  <c r="BZ131" i="36"/>
  <c r="DY131" i="36"/>
  <c r="BK124" i="36"/>
  <c r="DJ124" i="36"/>
  <c r="EB120" i="36"/>
  <c r="CC120" i="36"/>
  <c r="DA125" i="36"/>
  <c r="BB125" i="36"/>
  <c r="EN136" i="36"/>
  <c r="CO136" i="36"/>
  <c r="CO124" i="36"/>
  <c r="EN124" i="36"/>
  <c r="ET136" i="36"/>
  <c r="CU136" i="36"/>
  <c r="CU141" i="36"/>
  <c r="ET141" i="36"/>
  <c r="ET137" i="36"/>
  <c r="CU137" i="36"/>
  <c r="DG141" i="36"/>
  <c r="BH141" i="36"/>
  <c r="BH137" i="36"/>
  <c r="DG137" i="36"/>
  <c r="CF141" i="36"/>
  <c r="EE141" i="36"/>
  <c r="EE124" i="36"/>
  <c r="CF124" i="36"/>
  <c r="CI138" i="36"/>
  <c r="EH138" i="36"/>
  <c r="EH135" i="36"/>
  <c r="CI135" i="36"/>
  <c r="CI132" i="36"/>
  <c r="EH132" i="36"/>
  <c r="BZ139" i="36"/>
  <c r="DY139" i="36"/>
  <c r="DY121" i="36"/>
  <c r="BZ121" i="36"/>
  <c r="DY125" i="36"/>
  <c r="BZ125" i="36"/>
  <c r="DJ136" i="36"/>
  <c r="BK136" i="36"/>
  <c r="DJ135" i="36"/>
  <c r="BK135" i="36"/>
  <c r="DJ121" i="36"/>
  <c r="BK121" i="36"/>
  <c r="EB137" i="36"/>
  <c r="CC137" i="36"/>
  <c r="CC119" i="36"/>
  <c r="EB119" i="36"/>
  <c r="BQ131" i="36"/>
  <c r="BW137" i="36"/>
  <c r="ET142" i="36"/>
  <c r="CU142" i="36"/>
  <c r="CI143" i="36"/>
  <c r="CU122" i="36"/>
  <c r="ET122" i="36"/>
  <c r="CF138" i="36"/>
  <c r="EE138" i="36"/>
  <c r="DM143" i="36"/>
  <c r="BN143" i="36"/>
  <c r="EN125" i="36"/>
  <c r="CO125" i="36"/>
  <c r="BH124" i="36"/>
  <c r="DG124" i="36"/>
  <c r="EH120" i="36"/>
  <c r="CI120" i="36"/>
  <c r="DA122" i="36"/>
  <c r="BB122" i="36"/>
  <c r="DJ137" i="36"/>
  <c r="BK137" i="36"/>
  <c r="CC127" i="36"/>
  <c r="EB127" i="36"/>
  <c r="DM119" i="36"/>
  <c r="BN119" i="36"/>
  <c r="DM125" i="36"/>
  <c r="BN125" i="36"/>
  <c r="BN140" i="36"/>
  <c r="DM140" i="36"/>
  <c r="DM142" i="36"/>
  <c r="BN142" i="36"/>
  <c r="CO140" i="36"/>
  <c r="EN140" i="36"/>
  <c r="CO139" i="36"/>
  <c r="EN139" i="36"/>
  <c r="EN120" i="36"/>
  <c r="CO120" i="36"/>
  <c r="CC138" i="36"/>
  <c r="CU132" i="36"/>
  <c r="ET132" i="36"/>
  <c r="CU133" i="36"/>
  <c r="ET133" i="36"/>
  <c r="ET129" i="36"/>
  <c r="CU129" i="36"/>
  <c r="DA140" i="36"/>
  <c r="BB140" i="36"/>
  <c r="DG127" i="36"/>
  <c r="BH127" i="36"/>
  <c r="BH129" i="36"/>
  <c r="DG129" i="36"/>
  <c r="EE137" i="36"/>
  <c r="CF137" i="36"/>
  <c r="EE135" i="36"/>
  <c r="CF135" i="36"/>
  <c r="EE129" i="36"/>
  <c r="CF129" i="36"/>
  <c r="EH136" i="36"/>
  <c r="CI136" i="36"/>
  <c r="CI142" i="36"/>
  <c r="EH142" i="36"/>
  <c r="CI122" i="36"/>
  <c r="EH122" i="36"/>
  <c r="BB121" i="36"/>
  <c r="DA121" i="36"/>
  <c r="DA133" i="36"/>
  <c r="BB133" i="36"/>
  <c r="DY142" i="36"/>
  <c r="BZ142" i="36"/>
  <c r="DY132" i="36"/>
  <c r="BZ132" i="36"/>
  <c r="DY120" i="36"/>
  <c r="BZ120" i="36"/>
  <c r="CC122" i="36"/>
  <c r="EB122" i="36"/>
  <c r="EE139" i="36"/>
  <c r="CF139" i="36"/>
  <c r="DA124" i="36"/>
  <c r="BB124" i="36"/>
  <c r="DJ128" i="36"/>
  <c r="BK128" i="36"/>
  <c r="BK129" i="36"/>
  <c r="DJ129" i="36"/>
  <c r="DJ119" i="36"/>
  <c r="BK119" i="36"/>
  <c r="CC130" i="36"/>
  <c r="EB130" i="36"/>
  <c r="EB121" i="36"/>
  <c r="CC121" i="36"/>
  <c r="DA126" i="36"/>
  <c r="BB126" i="36"/>
  <c r="CF142" i="36"/>
  <c r="EE142" i="36"/>
  <c r="DG142" i="36"/>
  <c r="BH142" i="36"/>
  <c r="DG130" i="36"/>
  <c r="BH130" i="36"/>
  <c r="EE123" i="36"/>
  <c r="CF123" i="36"/>
  <c r="DM121" i="36"/>
  <c r="BN121" i="36"/>
  <c r="ET126" i="36"/>
  <c r="CU126" i="36"/>
  <c r="DG122" i="36"/>
  <c r="BH122" i="36"/>
  <c r="BZ119" i="36"/>
  <c r="DY119" i="36"/>
  <c r="EB132" i="36"/>
  <c r="CC132" i="36"/>
  <c r="BN128" i="36"/>
  <c r="DM128" i="36"/>
  <c r="BN131" i="36"/>
  <c r="DM131" i="36"/>
  <c r="DD139" i="36"/>
  <c r="EH131" i="36"/>
  <c r="CI131" i="36"/>
  <c r="CU139" i="36"/>
  <c r="ET139" i="36"/>
  <c r="BZ143" i="36"/>
  <c r="DY143" i="36"/>
  <c r="BB120" i="36"/>
  <c r="DA120" i="36"/>
  <c r="EN137" i="36"/>
  <c r="CO137" i="36"/>
  <c r="EN130" i="36"/>
  <c r="CO130" i="36"/>
  <c r="CO132" i="36"/>
  <c r="EN132" i="36"/>
  <c r="CU125" i="36"/>
  <c r="ET125" i="36"/>
  <c r="ET128" i="36"/>
  <c r="CU128" i="36"/>
  <c r="CU123" i="36"/>
  <c r="ET123" i="36"/>
  <c r="BH120" i="36"/>
  <c r="DG120" i="36"/>
  <c r="DG125" i="36"/>
  <c r="BH125" i="36"/>
  <c r="BH123" i="36"/>
  <c r="DG123" i="36"/>
  <c r="EE140" i="36"/>
  <c r="CF140" i="36"/>
  <c r="EE120" i="36"/>
  <c r="CF120" i="36"/>
  <c r="EE132" i="36"/>
  <c r="CF132" i="36"/>
  <c r="EH123" i="36"/>
  <c r="CI123" i="36"/>
  <c r="CI134" i="36"/>
  <c r="EH134" i="36"/>
  <c r="EH127" i="36"/>
  <c r="CI127" i="36"/>
  <c r="DA141" i="36"/>
  <c r="BB141" i="36"/>
  <c r="DA138" i="36"/>
  <c r="BK140" i="36"/>
  <c r="DJ140" i="36"/>
  <c r="BZ138" i="36"/>
  <c r="DY138" i="36"/>
  <c r="BZ137" i="36"/>
  <c r="DY137" i="36"/>
  <c r="DA134" i="36"/>
  <c r="BB134" i="36"/>
  <c r="DJ125" i="36"/>
  <c r="BK125" i="36"/>
  <c r="BK132" i="36"/>
  <c r="DJ132" i="36"/>
  <c r="DJ120" i="36"/>
  <c r="BK120" i="36"/>
  <c r="EB141" i="36"/>
  <c r="CC141" i="36"/>
  <c r="EB129" i="36"/>
  <c r="CC129" i="36"/>
  <c r="EB136" i="36"/>
  <c r="CC136" i="36"/>
  <c r="DG133" i="36"/>
  <c r="BH133" i="36"/>
  <c r="BW127" i="36"/>
  <c r="DA135" i="36"/>
  <c r="BB135" i="36"/>
  <c r="EN142" i="36"/>
  <c r="DJ134" i="36"/>
  <c r="BB128" i="36"/>
  <c r="DA128" i="36"/>
  <c r="BH128" i="36"/>
  <c r="DG128" i="36"/>
  <c r="CI133" i="36"/>
  <c r="EH133" i="36"/>
  <c r="EE127" i="36"/>
  <c r="CF127" i="36"/>
  <c r="EH139" i="36"/>
  <c r="CI139" i="36"/>
  <c r="DM137" i="36"/>
  <c r="BN137" i="36"/>
  <c r="DM126" i="36"/>
  <c r="BN126" i="36"/>
  <c r="EN134" i="36"/>
  <c r="CO134" i="36"/>
  <c r="EN131" i="36"/>
  <c r="CO131" i="36"/>
  <c r="EN135" i="36"/>
  <c r="CO135" i="36"/>
  <c r="ET127" i="36"/>
  <c r="CU127" i="36"/>
  <c r="ET135" i="36"/>
  <c r="CU135" i="36"/>
  <c r="ET120" i="36"/>
  <c r="CU120" i="36"/>
  <c r="BH140" i="36"/>
  <c r="DG140" i="36"/>
  <c r="BH132" i="36"/>
  <c r="DG132" i="36"/>
  <c r="CF130" i="36"/>
  <c r="EE130" i="36"/>
  <c r="EE128" i="36"/>
  <c r="CF128" i="36"/>
  <c r="DA142" i="36"/>
  <c r="BB142" i="36"/>
  <c r="CI126" i="36"/>
  <c r="EH126" i="36"/>
  <c r="EH121" i="36"/>
  <c r="CI121" i="36"/>
  <c r="DA131" i="36"/>
  <c r="BB131" i="36"/>
  <c r="DY141" i="36"/>
  <c r="BZ141" i="36"/>
  <c r="DY128" i="36"/>
  <c r="BZ128" i="36"/>
  <c r="BZ135" i="36"/>
  <c r="DY135" i="36"/>
  <c r="DA143" i="36"/>
  <c r="BB143" i="36"/>
  <c r="DJ139" i="36"/>
  <c r="BK139" i="36"/>
  <c r="DJ127" i="36"/>
  <c r="BK127" i="36"/>
  <c r="DJ123" i="36"/>
  <c r="BK123" i="36"/>
  <c r="EB140" i="36"/>
  <c r="CC140" i="36"/>
  <c r="EB128" i="36"/>
  <c r="CC128" i="36"/>
  <c r="DV143" i="36"/>
  <c r="BB136" i="36"/>
  <c r="DA136" i="36"/>
  <c r="DG139" i="36"/>
  <c r="DA127" i="36"/>
  <c r="BB127" i="36"/>
  <c r="EN121" i="36"/>
  <c r="CO121" i="36"/>
  <c r="ET119" i="36"/>
  <c r="CU119" i="36"/>
  <c r="CC135" i="36"/>
  <c r="EB135" i="36"/>
  <c r="BN124" i="36"/>
  <c r="DM124" i="36"/>
  <c r="CU130" i="36"/>
  <c r="ET130" i="36"/>
  <c r="BH131" i="36"/>
  <c r="DG131" i="36"/>
  <c r="DY129" i="36"/>
  <c r="BZ129" i="36"/>
  <c r="BN136" i="36"/>
  <c r="DM136" i="36"/>
  <c r="BN139" i="36"/>
  <c r="DM139" i="36"/>
  <c r="DM138" i="36"/>
  <c r="BN138" i="36"/>
  <c r="DM134" i="36"/>
  <c r="BN134" i="36"/>
  <c r="DM133" i="36"/>
  <c r="BN133" i="36"/>
  <c r="EN128" i="36"/>
  <c r="CO128" i="36"/>
  <c r="EN126" i="36"/>
  <c r="CO126" i="36"/>
  <c r="EN127" i="36"/>
  <c r="CO127" i="36"/>
  <c r="CI140" i="36"/>
  <c r="EH140" i="36"/>
  <c r="CU140" i="36"/>
  <c r="ET140" i="36"/>
  <c r="CU131" i="36"/>
  <c r="ET131" i="36"/>
  <c r="CU124" i="36"/>
  <c r="ET124" i="36"/>
  <c r="DG134" i="36"/>
  <c r="BH134" i="36"/>
  <c r="BH136" i="36"/>
  <c r="DG136" i="36"/>
  <c r="EE121" i="36"/>
  <c r="CF121" i="36"/>
  <c r="EE131" i="36"/>
  <c r="CF131" i="36"/>
  <c r="EE119" i="36"/>
  <c r="CF119" i="36"/>
  <c r="CI141" i="36"/>
  <c r="EH141" i="36"/>
  <c r="CI130" i="36"/>
  <c r="EH130" i="36"/>
  <c r="CF134" i="36"/>
  <c r="EE134" i="36"/>
  <c r="DA119" i="36"/>
  <c r="BB119" i="36"/>
  <c r="DA123" i="36"/>
  <c r="BB123" i="36"/>
  <c r="EE133" i="36"/>
  <c r="DY133" i="36"/>
  <c r="BZ133" i="36"/>
  <c r="DY124" i="36"/>
  <c r="BZ124" i="36"/>
  <c r="BZ127" i="36"/>
  <c r="DY127" i="36"/>
  <c r="BK138" i="36"/>
  <c r="DJ138" i="36"/>
  <c r="DJ130" i="36"/>
  <c r="BK130" i="36"/>
  <c r="CC134" i="36"/>
  <c r="EB134" i="36"/>
  <c r="EB125" i="36"/>
  <c r="CC125" i="36"/>
  <c r="CC131" i="36"/>
  <c r="EB131" i="36"/>
  <c r="BN123" i="36"/>
  <c r="DM123" i="36"/>
  <c r="BN132" i="36"/>
  <c r="DM132" i="36"/>
  <c r="AK145" i="36"/>
  <c r="AK152" i="36" s="1"/>
  <c r="V145" i="36"/>
  <c r="V152" i="36" s="1"/>
  <c r="BZ118" i="36"/>
  <c r="DY118" i="36"/>
  <c r="DG118" i="36"/>
  <c r="BH118" i="36"/>
  <c r="CO118" i="36"/>
  <c r="EN118" i="36"/>
  <c r="AW145" i="36"/>
  <c r="AW152" i="36" s="1"/>
  <c r="CU118" i="36"/>
  <c r="ET118" i="36"/>
  <c r="CI118" i="36"/>
  <c r="EH118" i="36"/>
  <c r="DM118" i="36"/>
  <c r="BN118" i="36"/>
  <c r="DJ118" i="36"/>
  <c r="BK118" i="36"/>
  <c r="DA118" i="36"/>
  <c r="EE118" i="36"/>
  <c r="CF118" i="36"/>
  <c r="EB118" i="36"/>
  <c r="CC118" i="36"/>
  <c r="BB118" i="36"/>
  <c r="EQ126" i="36"/>
  <c r="CR126" i="36"/>
  <c r="EQ142" i="36"/>
  <c r="CR142" i="36"/>
  <c r="EQ140" i="36"/>
  <c r="CR140" i="36"/>
  <c r="EQ122" i="36"/>
  <c r="CR122" i="36"/>
  <c r="EQ138" i="36"/>
  <c r="CR138" i="36"/>
  <c r="CR137" i="36"/>
  <c r="EQ137" i="36"/>
  <c r="EQ119" i="36"/>
  <c r="CR119" i="36"/>
  <c r="EQ133" i="36"/>
  <c r="CR133" i="36"/>
  <c r="EQ134" i="36"/>
  <c r="CR134" i="36"/>
  <c r="CR136" i="36"/>
  <c r="EQ136" i="36"/>
  <c r="EQ124" i="36"/>
  <c r="CR124" i="36"/>
  <c r="EQ125" i="36"/>
  <c r="CR125" i="36"/>
  <c r="EQ143" i="36"/>
  <c r="CR143" i="36"/>
  <c r="CR128" i="36"/>
  <c r="EQ128" i="36"/>
  <c r="CR139" i="36"/>
  <c r="EQ139" i="36"/>
  <c r="CR129" i="36"/>
  <c r="EQ129" i="36"/>
  <c r="CR131" i="36"/>
  <c r="EQ131" i="36"/>
  <c r="EQ132" i="36"/>
  <c r="CR132" i="36"/>
  <c r="CR123" i="36"/>
  <c r="EQ123" i="36"/>
  <c r="CR120" i="36"/>
  <c r="EQ120" i="36"/>
  <c r="EQ127" i="36"/>
  <c r="CR127" i="36"/>
  <c r="EQ118" i="36"/>
  <c r="EQ141" i="36"/>
  <c r="CR141" i="36"/>
  <c r="EQ135" i="36"/>
  <c r="CR135" i="36"/>
  <c r="EQ130" i="36"/>
  <c r="CR130" i="36"/>
  <c r="CR121" i="36"/>
  <c r="EQ121" i="36"/>
  <c r="CL142" i="36"/>
  <c r="EK123" i="36"/>
  <c r="CL123" i="36"/>
  <c r="EK133" i="36"/>
  <c r="CL133" i="36"/>
  <c r="EK129" i="36"/>
  <c r="CL129" i="36"/>
  <c r="CL140" i="36"/>
  <c r="EK140" i="36"/>
  <c r="EK135" i="36"/>
  <c r="CL135" i="36"/>
  <c r="EK121" i="36"/>
  <c r="CL121" i="36"/>
  <c r="CL122" i="36"/>
  <c r="EK122" i="36"/>
  <c r="CL138" i="36"/>
  <c r="EK138" i="36"/>
  <c r="EK125" i="36"/>
  <c r="CL125" i="36"/>
  <c r="CL128" i="36"/>
  <c r="EK128" i="36"/>
  <c r="CL130" i="36"/>
  <c r="EK130" i="36"/>
  <c r="CL132" i="36"/>
  <c r="EK132" i="36"/>
  <c r="EK141" i="36"/>
  <c r="CL141" i="36"/>
  <c r="CL124" i="36"/>
  <c r="EK124" i="36"/>
  <c r="CL127" i="36"/>
  <c r="EK127" i="36"/>
  <c r="CL136" i="36"/>
  <c r="EK136" i="36"/>
  <c r="CL120" i="36"/>
  <c r="EK120" i="36"/>
  <c r="EK137" i="36"/>
  <c r="CL137" i="36"/>
  <c r="EK131" i="36"/>
  <c r="CL131" i="36"/>
  <c r="EK118" i="36"/>
  <c r="CL118" i="36"/>
  <c r="EK134" i="36"/>
  <c r="CL134" i="36"/>
  <c r="EK126" i="36"/>
  <c r="CL126" i="36"/>
  <c r="EK119" i="36"/>
  <c r="CL119" i="36"/>
  <c r="CL143" i="36"/>
  <c r="EK143" i="36"/>
  <c r="BE135" i="36"/>
  <c r="BE139" i="36"/>
  <c r="DD118" i="36"/>
  <c r="BE118" i="36"/>
  <c r="DV140" i="36"/>
  <c r="BW140" i="36"/>
  <c r="DV134" i="36"/>
  <c r="BW134" i="36"/>
  <c r="DV136" i="36"/>
  <c r="BW136" i="36"/>
  <c r="DV128" i="36"/>
  <c r="BW128" i="36"/>
  <c r="DV132" i="36"/>
  <c r="BW132" i="36"/>
  <c r="BW135" i="36"/>
  <c r="DV135" i="36"/>
  <c r="DV131" i="36"/>
  <c r="BW131" i="36"/>
  <c r="BW118" i="36"/>
  <c r="DV118" i="36"/>
  <c r="DV139" i="36"/>
  <c r="BW139" i="36"/>
  <c r="BW119" i="36"/>
  <c r="DV119" i="36"/>
  <c r="DV141" i="36"/>
  <c r="BW141" i="36"/>
  <c r="DV122" i="36"/>
  <c r="BW122" i="36"/>
  <c r="DV133" i="36"/>
  <c r="BW133" i="36"/>
  <c r="DV120" i="36"/>
  <c r="BW120" i="36"/>
  <c r="DV138" i="36"/>
  <c r="BW138" i="36"/>
  <c r="DV130" i="36"/>
  <c r="BW130" i="36"/>
  <c r="DV126" i="36"/>
  <c r="BW126" i="36"/>
  <c r="DV125" i="36"/>
  <c r="BW125" i="36"/>
  <c r="DV124" i="36"/>
  <c r="BW124" i="36"/>
  <c r="DV142" i="36"/>
  <c r="BW142" i="36"/>
  <c r="DV123" i="36"/>
  <c r="BW123" i="36"/>
  <c r="BW129" i="36"/>
  <c r="DV129" i="36"/>
  <c r="BW121" i="36"/>
  <c r="DV121" i="36"/>
  <c r="DS133" i="36"/>
  <c r="BT125" i="36"/>
  <c r="DS125" i="36"/>
  <c r="BT141" i="36"/>
  <c r="DS141" i="36"/>
  <c r="DS137" i="36"/>
  <c r="BT137" i="36"/>
  <c r="DS123" i="36"/>
  <c r="BT123" i="36"/>
  <c r="DS120" i="36"/>
  <c r="BT120" i="36"/>
  <c r="DS134" i="36"/>
  <c r="BT134" i="36"/>
  <c r="BT130" i="36"/>
  <c r="DS130" i="36"/>
  <c r="DS136" i="36"/>
  <c r="BT136" i="36"/>
  <c r="DS126" i="36"/>
  <c r="BT126" i="36"/>
  <c r="DS142" i="36"/>
  <c r="BT142" i="36"/>
  <c r="DS118" i="36"/>
  <c r="BT118" i="36"/>
  <c r="BT140" i="36"/>
  <c r="DS140" i="36"/>
  <c r="BT128" i="36"/>
  <c r="DS128" i="36"/>
  <c r="DS132" i="36"/>
  <c r="BT132" i="36"/>
  <c r="DS124" i="36"/>
  <c r="BT124" i="36"/>
  <c r="DS121" i="36"/>
  <c r="BT121" i="36"/>
  <c r="BT122" i="36"/>
  <c r="DS122" i="36"/>
  <c r="DS143" i="36"/>
  <c r="BT143" i="36"/>
  <c r="BT138" i="36"/>
  <c r="DS138" i="36"/>
  <c r="DS135" i="36"/>
  <c r="BT135" i="36"/>
  <c r="DS119" i="36"/>
  <c r="BT119" i="36"/>
  <c r="DS139" i="36"/>
  <c r="BT139" i="36"/>
  <c r="DS127" i="36"/>
  <c r="BT127" i="36"/>
  <c r="BT131" i="36"/>
  <c r="DS131" i="36"/>
  <c r="DS129" i="36"/>
  <c r="BT129" i="36"/>
  <c r="DP140" i="36"/>
  <c r="DP138" i="36"/>
  <c r="BQ138" i="36"/>
  <c r="BQ142" i="36"/>
  <c r="DP142" i="36"/>
  <c r="DP130" i="36"/>
  <c r="BQ130" i="36"/>
  <c r="DP121" i="36"/>
  <c r="BQ121" i="36"/>
  <c r="BQ143" i="36"/>
  <c r="DP143" i="36"/>
  <c r="BQ134" i="36"/>
  <c r="DP134" i="36"/>
  <c r="DP136" i="36"/>
  <c r="BQ136" i="36"/>
  <c r="BQ119" i="36"/>
  <c r="DP119" i="36"/>
  <c r="DP124" i="36"/>
  <c r="BQ124" i="36"/>
  <c r="DP141" i="36"/>
  <c r="BQ141" i="36"/>
  <c r="DP129" i="36"/>
  <c r="BQ129" i="36"/>
  <c r="DP125" i="36"/>
  <c r="BQ125" i="36"/>
  <c r="DP137" i="36"/>
  <c r="BQ137" i="36"/>
  <c r="BQ126" i="36"/>
  <c r="DP126" i="36"/>
  <c r="DP132" i="36"/>
  <c r="BQ132" i="36"/>
  <c r="DP120" i="36"/>
  <c r="BQ120" i="36"/>
  <c r="DP122" i="36"/>
  <c r="BQ122" i="36"/>
  <c r="BQ135" i="36"/>
  <c r="DP135" i="36"/>
  <c r="DP128" i="36"/>
  <c r="BQ128" i="36"/>
  <c r="DP133" i="36"/>
  <c r="BQ133" i="36"/>
  <c r="BQ118" i="36"/>
  <c r="DP118" i="36"/>
  <c r="BQ127" i="36"/>
  <c r="DP127" i="36"/>
  <c r="BQ139" i="36"/>
  <c r="DP139" i="36"/>
  <c r="BQ123" i="36"/>
  <c r="DP123" i="36"/>
  <c r="DD143" i="36"/>
  <c r="BE143" i="36"/>
  <c r="BE132" i="36"/>
  <c r="DD132" i="36"/>
  <c r="DD133" i="36"/>
  <c r="BE133" i="36"/>
  <c r="BE129" i="36"/>
  <c r="DD129" i="36"/>
  <c r="DD141" i="36"/>
  <c r="BE141" i="36"/>
  <c r="BE121" i="36"/>
  <c r="DD121" i="36"/>
  <c r="DD125" i="36"/>
  <c r="BE125" i="36"/>
  <c r="BE123" i="36"/>
  <c r="DD123" i="36"/>
  <c r="DD134" i="36"/>
  <c r="BE134" i="36"/>
  <c r="DD127" i="36"/>
  <c r="BE127" i="36"/>
  <c r="BE140" i="36"/>
  <c r="DD140" i="36"/>
  <c r="DD120" i="36"/>
  <c r="BE120" i="36"/>
  <c r="BE130" i="36"/>
  <c r="DD130" i="36"/>
  <c r="DD128" i="36"/>
  <c r="BE128" i="36"/>
  <c r="BE124" i="36"/>
  <c r="DD124" i="36"/>
  <c r="DD142" i="36"/>
  <c r="BE142" i="36"/>
  <c r="BE138" i="36"/>
  <c r="DD138" i="36"/>
  <c r="DD126" i="36"/>
  <c r="BE126" i="36"/>
  <c r="DD119" i="36"/>
  <c r="BE119" i="36"/>
  <c r="BE137" i="36"/>
  <c r="DD137" i="36"/>
  <c r="BE122" i="36"/>
  <c r="DD122" i="36"/>
  <c r="BE131" i="36"/>
  <c r="DD131" i="36"/>
  <c r="P145" i="36"/>
  <c r="AO145" i="36"/>
  <c r="AO157" i="36" s="1"/>
  <c r="U145" i="36"/>
  <c r="U152" i="36" s="1"/>
  <c r="W145" i="36"/>
  <c r="O145" i="36"/>
  <c r="O152" i="36" s="1"/>
  <c r="R145" i="36"/>
  <c r="R152" i="36" s="1"/>
  <c r="AS145" i="36"/>
  <c r="AS152" i="36" s="1"/>
  <c r="N145" i="36"/>
  <c r="N152" i="36" s="1"/>
  <c r="Y145" i="36"/>
  <c r="Y152" i="36" s="1"/>
  <c r="AG145" i="36"/>
  <c r="AG152" i="36" s="1"/>
  <c r="AE145" i="36"/>
  <c r="AE152" i="36" s="1"/>
  <c r="Z145" i="36"/>
  <c r="Z165" i="36" s="1"/>
  <c r="H145" i="36"/>
  <c r="H152" i="36" s="1"/>
  <c r="AB145" i="36"/>
  <c r="AB152" i="36" s="1"/>
  <c r="I145" i="36"/>
  <c r="I162" i="36" s="1"/>
  <c r="X145" i="36"/>
  <c r="X153" i="36" s="1"/>
  <c r="AT145" i="36"/>
  <c r="AT164" i="36" s="1"/>
  <c r="AI145" i="36"/>
  <c r="AI152" i="36" s="1"/>
  <c r="AU145" i="36"/>
  <c r="AH145" i="36"/>
  <c r="AH152" i="36" s="1"/>
  <c r="AJ145" i="36"/>
  <c r="T145" i="36"/>
  <c r="T176" i="36" s="1"/>
  <c r="AL145" i="36"/>
  <c r="S145" i="36"/>
  <c r="K145" i="36"/>
  <c r="K152" i="36" s="1"/>
  <c r="L145" i="36"/>
  <c r="L152" i="36" s="1"/>
  <c r="AQ145" i="36"/>
  <c r="AQ152" i="36" s="1"/>
  <c r="G145" i="36"/>
  <c r="G153" i="36" s="1"/>
  <c r="AR145" i="36"/>
  <c r="AR152" i="36" s="1"/>
  <c r="AC145" i="36"/>
  <c r="AC152" i="36" s="1"/>
  <c r="AV145" i="36"/>
  <c r="AN145" i="36"/>
  <c r="AN175" i="36" s="1"/>
  <c r="AA145" i="36"/>
  <c r="AA152" i="36" s="1"/>
  <c r="AD145" i="36"/>
  <c r="AP145" i="36"/>
  <c r="J145" i="36"/>
  <c r="Q145" i="36"/>
  <c r="AF145" i="36"/>
  <c r="AM145" i="36"/>
  <c r="AM152" i="36" s="1"/>
  <c r="M145" i="36"/>
  <c r="M152" i="36" s="1"/>
  <c r="FH117" i="36" l="1"/>
  <c r="H154" i="36"/>
  <c r="BE145" i="36"/>
  <c r="BE146" i="36" s="1"/>
  <c r="BE147" i="36" s="1"/>
  <c r="S159" i="36"/>
  <c r="T173" i="36"/>
  <c r="BZ145" i="36"/>
  <c r="BZ146" i="36" s="1"/>
  <c r="BZ147" i="36" s="1"/>
  <c r="T160" i="36"/>
  <c r="T167" i="36"/>
  <c r="BN145" i="36"/>
  <c r="BN146" i="36" s="1"/>
  <c r="BN147" i="36" s="1"/>
  <c r="CO145" i="36"/>
  <c r="CO146" i="36" s="1"/>
  <c r="CO147" i="36" s="1"/>
  <c r="BK145" i="36"/>
  <c r="BK146" i="36" s="1"/>
  <c r="BK147" i="36" s="1"/>
  <c r="CI145" i="36"/>
  <c r="CI146" i="36" s="1"/>
  <c r="CI147" i="36" s="1"/>
  <c r="CC145" i="36"/>
  <c r="CC146" i="36" s="1"/>
  <c r="CC147" i="36" s="1"/>
  <c r="CU145" i="36"/>
  <c r="CU146" i="36" s="1"/>
  <c r="CU147" i="36" s="1"/>
  <c r="BH145" i="36"/>
  <c r="BH146" i="36" s="1"/>
  <c r="BH147" i="36" s="1"/>
  <c r="CF145" i="36"/>
  <c r="CF146" i="36" s="1"/>
  <c r="CF147" i="36" s="1"/>
  <c r="BB145" i="36"/>
  <c r="T169" i="36"/>
  <c r="DG152" i="36"/>
  <c r="BH152" i="36"/>
  <c r="AV153" i="36"/>
  <c r="AV154" i="36"/>
  <c r="AV158" i="36"/>
  <c r="AV162" i="36"/>
  <c r="AV166" i="36"/>
  <c r="AV155" i="36"/>
  <c r="AV159" i="36"/>
  <c r="AV163" i="36"/>
  <c r="AV168" i="36"/>
  <c r="AV172" i="36"/>
  <c r="AV176" i="36"/>
  <c r="AV161" i="36"/>
  <c r="AV156" i="36"/>
  <c r="AV169" i="36"/>
  <c r="AV173" i="36"/>
  <c r="AV177" i="36"/>
  <c r="AV157" i="36"/>
  <c r="AV160" i="36"/>
  <c r="AV170" i="36"/>
  <c r="AV174" i="36"/>
  <c r="AV164" i="36"/>
  <c r="AV167" i="36"/>
  <c r="AV171" i="36"/>
  <c r="AV175" i="36"/>
  <c r="AV165" i="36"/>
  <c r="AL157" i="36"/>
  <c r="AL161" i="36"/>
  <c r="AL165" i="36"/>
  <c r="AL153" i="36"/>
  <c r="AL154" i="36"/>
  <c r="AL158" i="36"/>
  <c r="AL162" i="36"/>
  <c r="AL166" i="36"/>
  <c r="AL155" i="36"/>
  <c r="AL159" i="36"/>
  <c r="AL163" i="36"/>
  <c r="AL156" i="36"/>
  <c r="AL160" i="36"/>
  <c r="AL164" i="36"/>
  <c r="AL175" i="36"/>
  <c r="AL168" i="36"/>
  <c r="AL172" i="36"/>
  <c r="AL176" i="36"/>
  <c r="AL167" i="36"/>
  <c r="AL169" i="36"/>
  <c r="AL173" i="36"/>
  <c r="AL177" i="36"/>
  <c r="AL170" i="36"/>
  <c r="AL174" i="36"/>
  <c r="AL171" i="36"/>
  <c r="EH145" i="36"/>
  <c r="EH146" i="36" s="1"/>
  <c r="EH147" i="36" s="1"/>
  <c r="AJ154" i="36"/>
  <c r="AJ158" i="36"/>
  <c r="AJ162" i="36"/>
  <c r="AJ166" i="36"/>
  <c r="AJ153" i="36"/>
  <c r="AJ155" i="36"/>
  <c r="AJ159" i="36"/>
  <c r="AJ163" i="36"/>
  <c r="AJ167" i="36"/>
  <c r="AJ156" i="36"/>
  <c r="AJ160" i="36"/>
  <c r="AJ164" i="36"/>
  <c r="AJ157" i="36"/>
  <c r="AJ161" i="36"/>
  <c r="AJ165" i="36"/>
  <c r="AJ176" i="36"/>
  <c r="AJ169" i="36"/>
  <c r="AJ173" i="36"/>
  <c r="AJ177" i="36"/>
  <c r="AJ172" i="36"/>
  <c r="AJ170" i="36"/>
  <c r="AJ174" i="36"/>
  <c r="AJ171" i="36"/>
  <c r="AJ175" i="36"/>
  <c r="AJ168" i="36"/>
  <c r="H153" i="36"/>
  <c r="H158" i="36"/>
  <c r="H162" i="36"/>
  <c r="H166" i="36"/>
  <c r="H155" i="36"/>
  <c r="H159" i="36"/>
  <c r="H163" i="36"/>
  <c r="H167" i="36"/>
  <c r="H168" i="36"/>
  <c r="H172" i="36"/>
  <c r="H176" i="36"/>
  <c r="H174" i="36"/>
  <c r="H156" i="36"/>
  <c r="H169" i="36"/>
  <c r="H173" i="36"/>
  <c r="H177" i="36"/>
  <c r="H161" i="36"/>
  <c r="H157" i="36"/>
  <c r="H160" i="36"/>
  <c r="H170" i="36"/>
  <c r="H164" i="36"/>
  <c r="H171" i="36"/>
  <c r="H175" i="36"/>
  <c r="H165" i="36"/>
  <c r="R157" i="36"/>
  <c r="R161" i="36"/>
  <c r="R165" i="36"/>
  <c r="R154" i="36"/>
  <c r="R158" i="36"/>
  <c r="R162" i="36"/>
  <c r="R166" i="36"/>
  <c r="R153" i="36"/>
  <c r="R155" i="36"/>
  <c r="R159" i="36"/>
  <c r="R163" i="36"/>
  <c r="R167" i="36"/>
  <c r="R156" i="36"/>
  <c r="R160" i="36"/>
  <c r="R164" i="36"/>
  <c r="R168" i="36"/>
  <c r="R170" i="36"/>
  <c r="R172" i="36"/>
  <c r="R176" i="36"/>
  <c r="R169" i="36"/>
  <c r="R173" i="36"/>
  <c r="R177" i="36"/>
  <c r="R174" i="36"/>
  <c r="R175" i="36"/>
  <c r="R171" i="36"/>
  <c r="T162" i="36"/>
  <c r="T154" i="36"/>
  <c r="T153" i="36"/>
  <c r="T172" i="36"/>
  <c r="AO172" i="36"/>
  <c r="AV152" i="36"/>
  <c r="P153" i="36"/>
  <c r="P154" i="36"/>
  <c r="P155" i="36"/>
  <c r="P159" i="36"/>
  <c r="P163" i="36"/>
  <c r="P167" i="36"/>
  <c r="P156" i="36"/>
  <c r="P160" i="36"/>
  <c r="P164" i="36"/>
  <c r="P165" i="36"/>
  <c r="P169" i="36"/>
  <c r="P173" i="36"/>
  <c r="P177" i="36"/>
  <c r="P166" i="36"/>
  <c r="P175" i="36"/>
  <c r="P158" i="36"/>
  <c r="P170" i="36"/>
  <c r="P174" i="36"/>
  <c r="P168" i="36"/>
  <c r="P157" i="36"/>
  <c r="P171" i="36"/>
  <c r="P161" i="36"/>
  <c r="P172" i="36"/>
  <c r="P176" i="36"/>
  <c r="P162" i="36"/>
  <c r="FT117" i="36"/>
  <c r="AB153" i="36"/>
  <c r="DY145" i="36"/>
  <c r="DY146" i="36" s="1"/>
  <c r="DY147" i="36" s="1"/>
  <c r="AB155" i="36"/>
  <c r="AB159" i="36"/>
  <c r="AB163" i="36"/>
  <c r="AB167" i="36"/>
  <c r="AB156" i="36"/>
  <c r="AB160" i="36"/>
  <c r="AB164" i="36"/>
  <c r="AB161" i="36"/>
  <c r="AB168" i="36"/>
  <c r="AB169" i="36"/>
  <c r="AB173" i="36"/>
  <c r="AB177" i="36"/>
  <c r="AB175" i="36"/>
  <c r="AB162" i="36"/>
  <c r="AB165" i="36"/>
  <c r="AB170" i="36"/>
  <c r="AB174" i="36"/>
  <c r="AB166" i="36"/>
  <c r="AB171" i="36"/>
  <c r="AB154" i="36"/>
  <c r="AB157" i="36"/>
  <c r="AB172" i="36"/>
  <c r="AB176" i="36"/>
  <c r="AB158" i="36"/>
  <c r="X156" i="36"/>
  <c r="EN145" i="36"/>
  <c r="EN146" i="36" s="1"/>
  <c r="EN147" i="36" s="1"/>
  <c r="AP156" i="36"/>
  <c r="AP160" i="36"/>
  <c r="AP164" i="36"/>
  <c r="AP157" i="36"/>
  <c r="AP161" i="36"/>
  <c r="AP165" i="36"/>
  <c r="AP153" i="36"/>
  <c r="AP154" i="36"/>
  <c r="AP158" i="36"/>
  <c r="AP162" i="36"/>
  <c r="AP166" i="36"/>
  <c r="AP155" i="36"/>
  <c r="AP159" i="36"/>
  <c r="AP163" i="36"/>
  <c r="AP167" i="36"/>
  <c r="AP171" i="36"/>
  <c r="AP175" i="36"/>
  <c r="AP173" i="36"/>
  <c r="AP169" i="36"/>
  <c r="AP168" i="36"/>
  <c r="AP172" i="36"/>
  <c r="AP176" i="36"/>
  <c r="AP177" i="36"/>
  <c r="AP170" i="36"/>
  <c r="AP174" i="36"/>
  <c r="EE145" i="36"/>
  <c r="EE146" i="36" s="1"/>
  <c r="EE147" i="36" s="1"/>
  <c r="FZ117" i="36"/>
  <c r="AH153" i="36"/>
  <c r="AH156" i="36"/>
  <c r="AH160" i="36"/>
  <c r="AH164" i="36"/>
  <c r="AH157" i="36"/>
  <c r="AH161" i="36"/>
  <c r="AH165" i="36"/>
  <c r="AH158" i="36"/>
  <c r="AH170" i="36"/>
  <c r="AH174" i="36"/>
  <c r="AH176" i="36"/>
  <c r="AH159" i="36"/>
  <c r="AH162" i="36"/>
  <c r="AH171" i="36"/>
  <c r="AH175" i="36"/>
  <c r="AH167" i="36"/>
  <c r="AH163" i="36"/>
  <c r="AH166" i="36"/>
  <c r="AH168" i="36"/>
  <c r="AH172" i="36"/>
  <c r="AH154" i="36"/>
  <c r="AH169" i="36"/>
  <c r="AH173" i="36"/>
  <c r="AH177" i="36"/>
  <c r="AH155" i="36"/>
  <c r="O153" i="36"/>
  <c r="O155" i="36"/>
  <c r="O159" i="36"/>
  <c r="O163" i="36"/>
  <c r="O167" i="36"/>
  <c r="O156" i="36"/>
  <c r="O160" i="36"/>
  <c r="O164" i="36"/>
  <c r="O168" i="36"/>
  <c r="O157" i="36"/>
  <c r="O161" i="36"/>
  <c r="O165" i="36"/>
  <c r="O158" i="36"/>
  <c r="O162" i="36"/>
  <c r="O166" i="36"/>
  <c r="O172" i="36"/>
  <c r="O170" i="36"/>
  <c r="O174" i="36"/>
  <c r="O176" i="36"/>
  <c r="O154" i="36"/>
  <c r="O171" i="36"/>
  <c r="O175" i="36"/>
  <c r="O169" i="36"/>
  <c r="O177" i="36"/>
  <c r="O173" i="36"/>
  <c r="T175" i="36"/>
  <c r="X171" i="36"/>
  <c r="AO164" i="36"/>
  <c r="AN153" i="36"/>
  <c r="AT154" i="36"/>
  <c r="AJ152" i="36"/>
  <c r="AF153" i="36"/>
  <c r="AF157" i="36"/>
  <c r="AF161" i="36"/>
  <c r="AF165" i="36"/>
  <c r="AF154" i="36"/>
  <c r="AF158" i="36"/>
  <c r="AF162" i="36"/>
  <c r="AF166" i="36"/>
  <c r="AF159" i="36"/>
  <c r="AF171" i="36"/>
  <c r="AF175" i="36"/>
  <c r="AF177" i="36"/>
  <c r="AF160" i="36"/>
  <c r="AF163" i="36"/>
  <c r="AF172" i="36"/>
  <c r="AF176" i="36"/>
  <c r="AF164" i="36"/>
  <c r="AF168" i="36"/>
  <c r="AF169" i="36"/>
  <c r="AF173" i="36"/>
  <c r="AF155" i="36"/>
  <c r="AF167" i="36"/>
  <c r="AF170" i="36"/>
  <c r="AF174" i="36"/>
  <c r="AF156" i="36"/>
  <c r="Q154" i="36"/>
  <c r="Q158" i="36"/>
  <c r="Q162" i="36"/>
  <c r="Q166" i="36"/>
  <c r="Q155" i="36"/>
  <c r="Q159" i="36"/>
  <c r="Q163" i="36"/>
  <c r="Q167" i="36"/>
  <c r="Q153" i="36"/>
  <c r="Q156" i="36"/>
  <c r="Q160" i="36"/>
  <c r="Q164" i="36"/>
  <c r="DM145" i="36"/>
  <c r="DM146" i="36" s="1"/>
  <c r="DM147" i="36" s="1"/>
  <c r="Q157" i="36"/>
  <c r="Q161" i="36"/>
  <c r="Q165" i="36"/>
  <c r="Q169" i="36"/>
  <c r="Q173" i="36"/>
  <c r="Q177" i="36"/>
  <c r="Q171" i="36"/>
  <c r="Q175" i="36"/>
  <c r="Q172" i="36"/>
  <c r="Q176" i="36"/>
  <c r="Q170" i="36"/>
  <c r="Q174" i="36"/>
  <c r="Q168" i="36"/>
  <c r="N153" i="36"/>
  <c r="DJ145" i="36"/>
  <c r="DJ146" i="36" s="1"/>
  <c r="DJ147" i="36" s="1"/>
  <c r="N156" i="36"/>
  <c r="N160" i="36"/>
  <c r="N164" i="36"/>
  <c r="N157" i="36"/>
  <c r="N161" i="36"/>
  <c r="N165" i="36"/>
  <c r="N154" i="36"/>
  <c r="N166" i="36"/>
  <c r="N170" i="36"/>
  <c r="N174" i="36"/>
  <c r="N167" i="36"/>
  <c r="N168" i="36"/>
  <c r="N171" i="36"/>
  <c r="N175" i="36"/>
  <c r="N155" i="36"/>
  <c r="N159" i="36"/>
  <c r="N158" i="36"/>
  <c r="N172" i="36"/>
  <c r="N176" i="36"/>
  <c r="N162" i="36"/>
  <c r="N169" i="36"/>
  <c r="N173" i="36"/>
  <c r="N177" i="36"/>
  <c r="N163" i="36"/>
  <c r="EE152" i="36"/>
  <c r="CF152" i="36"/>
  <c r="AS155" i="36"/>
  <c r="AS159" i="36"/>
  <c r="AS163" i="36"/>
  <c r="AS156" i="36"/>
  <c r="AS160" i="36"/>
  <c r="AS164" i="36"/>
  <c r="AS169" i="36"/>
  <c r="AS173" i="36"/>
  <c r="AS177" i="36"/>
  <c r="AS153" i="36"/>
  <c r="AS154" i="36"/>
  <c r="AS162" i="36"/>
  <c r="AS157" i="36"/>
  <c r="AS170" i="36"/>
  <c r="AS174" i="36"/>
  <c r="AS175" i="36"/>
  <c r="AS158" i="36"/>
  <c r="AS167" i="36"/>
  <c r="AS161" i="36"/>
  <c r="AS171" i="36"/>
  <c r="AS165" i="36"/>
  <c r="AS168" i="36"/>
  <c r="AS172" i="36"/>
  <c r="AS176" i="36"/>
  <c r="AS166" i="36"/>
  <c r="Q152" i="36"/>
  <c r="AQ156" i="36"/>
  <c r="AQ160" i="36"/>
  <c r="AQ164" i="36"/>
  <c r="AQ157" i="36"/>
  <c r="AQ161" i="36"/>
  <c r="AQ165" i="36"/>
  <c r="AQ153" i="36"/>
  <c r="AQ154" i="36"/>
  <c r="AQ170" i="36"/>
  <c r="AQ174" i="36"/>
  <c r="AQ155" i="36"/>
  <c r="AQ158" i="36"/>
  <c r="AQ171" i="36"/>
  <c r="AQ175" i="36"/>
  <c r="AQ159" i="36"/>
  <c r="AQ176" i="36"/>
  <c r="AQ162" i="36"/>
  <c r="AQ167" i="36"/>
  <c r="AQ168" i="36"/>
  <c r="AQ172" i="36"/>
  <c r="AQ163" i="36"/>
  <c r="AQ166" i="36"/>
  <c r="AQ169" i="36"/>
  <c r="AQ173" i="36"/>
  <c r="AQ177" i="36"/>
  <c r="AD153" i="36"/>
  <c r="AD154" i="36"/>
  <c r="AD158" i="36"/>
  <c r="AD162" i="36"/>
  <c r="AD166" i="36"/>
  <c r="AD155" i="36"/>
  <c r="AD159" i="36"/>
  <c r="AD163" i="36"/>
  <c r="AD160" i="36"/>
  <c r="AD172" i="36"/>
  <c r="AD176" i="36"/>
  <c r="AD161" i="36"/>
  <c r="AD164" i="36"/>
  <c r="AD168" i="36"/>
  <c r="AD169" i="36"/>
  <c r="AD173" i="36"/>
  <c r="AD177" i="36"/>
  <c r="AD165" i="36"/>
  <c r="AD167" i="36"/>
  <c r="AD170" i="36"/>
  <c r="AD174" i="36"/>
  <c r="AD156" i="36"/>
  <c r="AD171" i="36"/>
  <c r="AD175" i="36"/>
  <c r="AD157" i="36"/>
  <c r="L153" i="36"/>
  <c r="L157" i="36"/>
  <c r="L161" i="36"/>
  <c r="L165" i="36"/>
  <c r="L158" i="36"/>
  <c r="L162" i="36"/>
  <c r="L166" i="36"/>
  <c r="L154" i="36"/>
  <c r="L167" i="36"/>
  <c r="L171" i="36"/>
  <c r="L175" i="36"/>
  <c r="L168" i="36"/>
  <c r="L155" i="36"/>
  <c r="L172" i="36"/>
  <c r="L176" i="36"/>
  <c r="L177" i="36"/>
  <c r="L156" i="36"/>
  <c r="L173" i="36"/>
  <c r="L159" i="36"/>
  <c r="L169" i="36"/>
  <c r="L160" i="36"/>
  <c r="L163" i="36"/>
  <c r="L170" i="36"/>
  <c r="L174" i="36"/>
  <c r="L164" i="36"/>
  <c r="ET145" i="36"/>
  <c r="ET146" i="36" s="1"/>
  <c r="ET147" i="36" s="1"/>
  <c r="AU153" i="36"/>
  <c r="AU154" i="36"/>
  <c r="AU158" i="36"/>
  <c r="AU162" i="36"/>
  <c r="AU166" i="36"/>
  <c r="AU155" i="36"/>
  <c r="AU159" i="36"/>
  <c r="AU163" i="36"/>
  <c r="AU167" i="36"/>
  <c r="AU156" i="36"/>
  <c r="AU160" i="36"/>
  <c r="AU164" i="36"/>
  <c r="AU157" i="36"/>
  <c r="AU161" i="36"/>
  <c r="AU165" i="36"/>
  <c r="AU168" i="36"/>
  <c r="AU172" i="36"/>
  <c r="AU169" i="36"/>
  <c r="AU173" i="36"/>
  <c r="AU177" i="36"/>
  <c r="AU170" i="36"/>
  <c r="AU174" i="36"/>
  <c r="AU176" i="36"/>
  <c r="AU171" i="36"/>
  <c r="AU175" i="36"/>
  <c r="AE157" i="36"/>
  <c r="AE161" i="36"/>
  <c r="AE165" i="36"/>
  <c r="AE154" i="36"/>
  <c r="AE158" i="36"/>
  <c r="AE162" i="36"/>
  <c r="AE166" i="36"/>
  <c r="AE155" i="36"/>
  <c r="AE159" i="36"/>
  <c r="AE163" i="36"/>
  <c r="AE153" i="36"/>
  <c r="AE156" i="36"/>
  <c r="AE160" i="36"/>
  <c r="AE164" i="36"/>
  <c r="AE168" i="36"/>
  <c r="AE167" i="36"/>
  <c r="AE174" i="36"/>
  <c r="AE171" i="36"/>
  <c r="AE172" i="36"/>
  <c r="AE176" i="36"/>
  <c r="AE169" i="36"/>
  <c r="AE173" i="36"/>
  <c r="AE177" i="36"/>
  <c r="AE170" i="36"/>
  <c r="AE175" i="36"/>
  <c r="EB145" i="36"/>
  <c r="EB146" i="36" s="1"/>
  <c r="EB147" i="36" s="1"/>
  <c r="T157" i="36"/>
  <c r="T161" i="36"/>
  <c r="T155" i="36"/>
  <c r="X176" i="36"/>
  <c r="AN160" i="36"/>
  <c r="AT168" i="36"/>
  <c r="AP152" i="36"/>
  <c r="V153" i="36"/>
  <c r="FN117" i="36"/>
  <c r="V156" i="36"/>
  <c r="V160" i="36"/>
  <c r="V164" i="36"/>
  <c r="V168" i="36"/>
  <c r="V157" i="36"/>
  <c r="V161" i="36"/>
  <c r="V165" i="36"/>
  <c r="V154" i="36"/>
  <c r="V158" i="36"/>
  <c r="V162" i="36"/>
  <c r="V166" i="36"/>
  <c r="V155" i="36"/>
  <c r="V159" i="36"/>
  <c r="V163" i="36"/>
  <c r="V167" i="36"/>
  <c r="V173" i="36"/>
  <c r="V171" i="36"/>
  <c r="V175" i="36"/>
  <c r="V177" i="36"/>
  <c r="V172" i="36"/>
  <c r="V176" i="36"/>
  <c r="V169" i="36"/>
  <c r="V174" i="36"/>
  <c r="V170" i="36"/>
  <c r="M153" i="36"/>
  <c r="M156" i="36"/>
  <c r="M160" i="36"/>
  <c r="M164" i="36"/>
  <c r="M168" i="36"/>
  <c r="M157" i="36"/>
  <c r="M161" i="36"/>
  <c r="M165" i="36"/>
  <c r="M158" i="36"/>
  <c r="M162" i="36"/>
  <c r="M166" i="36"/>
  <c r="M155" i="36"/>
  <c r="M159" i="36"/>
  <c r="M163" i="36"/>
  <c r="M167" i="36"/>
  <c r="M169" i="36"/>
  <c r="M174" i="36"/>
  <c r="M171" i="36"/>
  <c r="M175" i="36"/>
  <c r="M154" i="36"/>
  <c r="M172" i="36"/>
  <c r="M176" i="36"/>
  <c r="M173" i="36"/>
  <c r="M177" i="36"/>
  <c r="M170" i="36"/>
  <c r="AA153" i="36"/>
  <c r="AA155" i="36"/>
  <c r="AA159" i="36"/>
  <c r="AA163" i="36"/>
  <c r="AA167" i="36"/>
  <c r="AA156" i="36"/>
  <c r="AA160" i="36"/>
  <c r="AA164" i="36"/>
  <c r="AA168" i="36"/>
  <c r="AA157" i="36"/>
  <c r="AA161" i="36"/>
  <c r="AA165" i="36"/>
  <c r="AA154" i="36"/>
  <c r="AA158" i="36"/>
  <c r="AA162" i="36"/>
  <c r="AA166" i="36"/>
  <c r="AA177" i="36"/>
  <c r="AA170" i="36"/>
  <c r="AA174" i="36"/>
  <c r="AA172" i="36"/>
  <c r="AA176" i="36"/>
  <c r="AA173" i="36"/>
  <c r="AA171" i="36"/>
  <c r="AA175" i="36"/>
  <c r="AA169" i="36"/>
  <c r="DG145" i="36"/>
  <c r="DG146" i="36" s="1"/>
  <c r="DG147" i="36" s="1"/>
  <c r="K157" i="36"/>
  <c r="K161" i="36"/>
  <c r="K165" i="36"/>
  <c r="FB117" i="36"/>
  <c r="K153" i="36"/>
  <c r="K158" i="36"/>
  <c r="K162" i="36"/>
  <c r="K166" i="36"/>
  <c r="K154" i="36"/>
  <c r="K155" i="36"/>
  <c r="K159" i="36"/>
  <c r="K163" i="36"/>
  <c r="K167" i="36"/>
  <c r="K156" i="36"/>
  <c r="K160" i="36"/>
  <c r="K164" i="36"/>
  <c r="K168" i="36"/>
  <c r="K172" i="36"/>
  <c r="K176" i="36"/>
  <c r="K170" i="36"/>
  <c r="K174" i="36"/>
  <c r="K171" i="36"/>
  <c r="K175" i="36"/>
  <c r="K169" i="36"/>
  <c r="K173" i="36"/>
  <c r="K177" i="36"/>
  <c r="AI153" i="36"/>
  <c r="AI155" i="36"/>
  <c r="AI159" i="36"/>
  <c r="AI163" i="36"/>
  <c r="AI156" i="36"/>
  <c r="AI160" i="36"/>
  <c r="AI164" i="36"/>
  <c r="AI157" i="36"/>
  <c r="AI167" i="36"/>
  <c r="AI169" i="36"/>
  <c r="AI173" i="36"/>
  <c r="AI177" i="36"/>
  <c r="AI158" i="36"/>
  <c r="AI161" i="36"/>
  <c r="AI170" i="36"/>
  <c r="AI174" i="36"/>
  <c r="AI166" i="36"/>
  <c r="AI162" i="36"/>
  <c r="AI175" i="36"/>
  <c r="AI165" i="36"/>
  <c r="AI171" i="36"/>
  <c r="AI168" i="36"/>
  <c r="AI172" i="36"/>
  <c r="AI176" i="36"/>
  <c r="AI154" i="36"/>
  <c r="AG153" i="36"/>
  <c r="AG156" i="36"/>
  <c r="AG160" i="36"/>
  <c r="AG164" i="36"/>
  <c r="AG168" i="36"/>
  <c r="AG157" i="36"/>
  <c r="AG161" i="36"/>
  <c r="AG165" i="36"/>
  <c r="AG154" i="36"/>
  <c r="AG158" i="36"/>
  <c r="AG162" i="36"/>
  <c r="AG166" i="36"/>
  <c r="AG155" i="36"/>
  <c r="AG159" i="36"/>
  <c r="AG163" i="36"/>
  <c r="AG167" i="36"/>
  <c r="AG171" i="36"/>
  <c r="AG175" i="36"/>
  <c r="AG170" i="36"/>
  <c r="AG174" i="36"/>
  <c r="AG177" i="36"/>
  <c r="AG172" i="36"/>
  <c r="AG176" i="36"/>
  <c r="AG173" i="36"/>
  <c r="AG169" i="36"/>
  <c r="U153" i="36"/>
  <c r="U157" i="36"/>
  <c r="U161" i="36"/>
  <c r="U165" i="36"/>
  <c r="U154" i="36"/>
  <c r="U158" i="36"/>
  <c r="U162" i="36"/>
  <c r="U166" i="36"/>
  <c r="U163" i="36"/>
  <c r="U171" i="36"/>
  <c r="U175" i="36"/>
  <c r="U156" i="36"/>
  <c r="U164" i="36"/>
  <c r="U177" i="36"/>
  <c r="U167" i="36"/>
  <c r="U172" i="36"/>
  <c r="U176" i="36"/>
  <c r="U173" i="36"/>
  <c r="U155" i="36"/>
  <c r="U169" i="36"/>
  <c r="U159" i="36"/>
  <c r="U168" i="36"/>
  <c r="U170" i="36"/>
  <c r="U174" i="36"/>
  <c r="U160" i="36"/>
  <c r="T166" i="36"/>
  <c r="T171" i="36"/>
  <c r="T168" i="36"/>
  <c r="S155" i="36"/>
  <c r="X157" i="36"/>
  <c r="AT162" i="36"/>
  <c r="P152" i="36"/>
  <c r="DJ152" i="36" s="1"/>
  <c r="AU152" i="36"/>
  <c r="AC154" i="36"/>
  <c r="AC158" i="36"/>
  <c r="AC162" i="36"/>
  <c r="AC166" i="36"/>
  <c r="AC155" i="36"/>
  <c r="AC159" i="36"/>
  <c r="AC163" i="36"/>
  <c r="AC167" i="36"/>
  <c r="AC156" i="36"/>
  <c r="AC160" i="36"/>
  <c r="AC164" i="36"/>
  <c r="AC157" i="36"/>
  <c r="AC161" i="36"/>
  <c r="AC165" i="36"/>
  <c r="AC171" i="36"/>
  <c r="AC175" i="36"/>
  <c r="AC168" i="36"/>
  <c r="AC169" i="36"/>
  <c r="AC173" i="36"/>
  <c r="AC177" i="36"/>
  <c r="AC170" i="36"/>
  <c r="AC174" i="36"/>
  <c r="AC172" i="36"/>
  <c r="AC153" i="36"/>
  <c r="AC176" i="36"/>
  <c r="X173" i="36"/>
  <c r="AR155" i="36"/>
  <c r="AR159" i="36"/>
  <c r="AR163" i="36"/>
  <c r="AR167" i="36"/>
  <c r="AR156" i="36"/>
  <c r="AR160" i="36"/>
  <c r="AR164" i="36"/>
  <c r="AR157" i="36"/>
  <c r="AR161" i="36"/>
  <c r="AR165" i="36"/>
  <c r="AR153" i="36"/>
  <c r="AR154" i="36"/>
  <c r="AR158" i="36"/>
  <c r="AR162" i="36"/>
  <c r="AR166" i="36"/>
  <c r="AR176" i="36"/>
  <c r="AR170" i="36"/>
  <c r="AR174" i="36"/>
  <c r="AR173" i="36"/>
  <c r="AR177" i="36"/>
  <c r="AR168" i="36"/>
  <c r="AR171" i="36"/>
  <c r="AR175" i="36"/>
  <c r="AR172" i="36"/>
  <c r="AR169" i="36"/>
  <c r="AW157" i="36"/>
  <c r="AW161" i="36"/>
  <c r="AW165" i="36"/>
  <c r="AW153" i="36"/>
  <c r="AW154" i="36"/>
  <c r="AW158" i="36"/>
  <c r="AW162" i="36"/>
  <c r="AW166" i="36"/>
  <c r="AW155" i="36"/>
  <c r="AW159" i="36"/>
  <c r="AW163" i="36"/>
  <c r="AW156" i="36"/>
  <c r="AW160" i="36"/>
  <c r="AW164" i="36"/>
  <c r="AW168" i="36"/>
  <c r="AW172" i="36"/>
  <c r="AW176" i="36"/>
  <c r="AW174" i="36"/>
  <c r="AW167" i="36"/>
  <c r="AW175" i="36"/>
  <c r="AW170" i="36"/>
  <c r="AW169" i="36"/>
  <c r="AW173" i="36"/>
  <c r="AW177" i="36"/>
  <c r="AW171" i="36"/>
  <c r="AM157" i="36"/>
  <c r="AM161" i="36"/>
  <c r="AM165" i="36"/>
  <c r="AM153" i="36"/>
  <c r="AM154" i="36"/>
  <c r="AM158" i="36"/>
  <c r="AM162" i="36"/>
  <c r="AM166" i="36"/>
  <c r="AM155" i="36"/>
  <c r="AM171" i="36"/>
  <c r="AM175" i="36"/>
  <c r="AM156" i="36"/>
  <c r="AM173" i="36"/>
  <c r="AM159" i="36"/>
  <c r="AM168" i="36"/>
  <c r="AM172" i="36"/>
  <c r="AM176" i="36"/>
  <c r="AM160" i="36"/>
  <c r="AM167" i="36"/>
  <c r="AM164" i="36"/>
  <c r="AM163" i="36"/>
  <c r="AM169" i="36"/>
  <c r="AM177" i="36"/>
  <c r="AM170" i="36"/>
  <c r="AM174" i="36"/>
  <c r="Y153" i="36"/>
  <c r="Y156" i="36"/>
  <c r="Y160" i="36"/>
  <c r="Y164" i="36"/>
  <c r="Y157" i="36"/>
  <c r="Y161" i="36"/>
  <c r="Y165" i="36"/>
  <c r="Y162" i="36"/>
  <c r="Y170" i="36"/>
  <c r="Y174" i="36"/>
  <c r="Y163" i="36"/>
  <c r="Y176" i="36"/>
  <c r="Y155" i="36"/>
  <c r="Y166" i="36"/>
  <c r="Y171" i="36"/>
  <c r="Y175" i="36"/>
  <c r="Y167" i="36"/>
  <c r="Y154" i="36"/>
  <c r="Y172" i="36"/>
  <c r="Y158" i="36"/>
  <c r="Y169" i="36"/>
  <c r="Y173" i="36"/>
  <c r="Y177" i="36"/>
  <c r="Y159" i="36"/>
  <c r="Y168" i="36"/>
  <c r="T159" i="36"/>
  <c r="X177" i="36"/>
  <c r="AF152" i="36"/>
  <c r="AD152" i="36"/>
  <c r="DY152" i="36" s="1"/>
  <c r="AL152" i="36"/>
  <c r="AK153" i="36"/>
  <c r="AK154" i="36"/>
  <c r="AK158" i="36"/>
  <c r="AK162" i="36"/>
  <c r="AK166" i="36"/>
  <c r="AK155" i="36"/>
  <c r="AK159" i="36"/>
  <c r="AK163" i="36"/>
  <c r="AK156" i="36"/>
  <c r="AK168" i="36"/>
  <c r="AK172" i="36"/>
  <c r="AK176" i="36"/>
  <c r="AK157" i="36"/>
  <c r="AK167" i="36"/>
  <c r="AK165" i="36"/>
  <c r="AK160" i="36"/>
  <c r="AK169" i="36"/>
  <c r="AK173" i="36"/>
  <c r="AK177" i="36"/>
  <c r="AK161" i="36"/>
  <c r="AK164" i="36"/>
  <c r="AK170" i="36"/>
  <c r="AK174" i="36"/>
  <c r="AK171" i="36"/>
  <c r="AK175" i="36"/>
  <c r="G154" i="36"/>
  <c r="G162" i="36"/>
  <c r="G170" i="36"/>
  <c r="G155" i="36"/>
  <c r="G163" i="36"/>
  <c r="G171" i="36"/>
  <c r="G156" i="36"/>
  <c r="G164" i="36"/>
  <c r="G172" i="36"/>
  <c r="G157" i="36"/>
  <c r="G165" i="36"/>
  <c r="G173" i="36"/>
  <c r="G158" i="36"/>
  <c r="G166" i="36"/>
  <c r="G174" i="36"/>
  <c r="G159" i="36"/>
  <c r="G167" i="36"/>
  <c r="G175" i="36"/>
  <c r="DA145" i="36"/>
  <c r="DA146" i="36" s="1"/>
  <c r="DA147" i="36" s="1"/>
  <c r="G160" i="36"/>
  <c r="G168" i="36"/>
  <c r="G176" i="36"/>
  <c r="G161" i="36"/>
  <c r="G169" i="36"/>
  <c r="G177" i="36"/>
  <c r="G152" i="36"/>
  <c r="AT157" i="36"/>
  <c r="AT177" i="36"/>
  <c r="AT173" i="36"/>
  <c r="AT153" i="36"/>
  <c r="AT158" i="36"/>
  <c r="AT161" i="36"/>
  <c r="AT171" i="36"/>
  <c r="AT166" i="36"/>
  <c r="AT165" i="36"/>
  <c r="AT175" i="36"/>
  <c r="AT167" i="36"/>
  <c r="AT174" i="36"/>
  <c r="AT176" i="36"/>
  <c r="AT160" i="36"/>
  <c r="AT163" i="36"/>
  <c r="AT155" i="36"/>
  <c r="AT172" i="36"/>
  <c r="AT159" i="36"/>
  <c r="AT156" i="36"/>
  <c r="AT170" i="36"/>
  <c r="AT152" i="36"/>
  <c r="AT169" i="36"/>
  <c r="GL117" i="36"/>
  <c r="EQ145" i="36"/>
  <c r="EQ146" i="36" s="1"/>
  <c r="EQ147" i="36" s="1"/>
  <c r="CR145" i="36"/>
  <c r="CR146" i="36" s="1"/>
  <c r="CR147" i="36" s="1"/>
  <c r="AN154" i="36"/>
  <c r="AN176" i="36"/>
  <c r="AN158" i="36"/>
  <c r="AN162" i="36"/>
  <c r="AN163" i="36"/>
  <c r="AN168" i="36"/>
  <c r="AN161" i="36"/>
  <c r="AN171" i="36"/>
  <c r="AN156" i="36"/>
  <c r="AN159" i="36"/>
  <c r="AN169" i="36"/>
  <c r="AN164" i="36"/>
  <c r="AN173" i="36"/>
  <c r="AN170" i="36"/>
  <c r="AN155" i="36"/>
  <c r="AN172" i="36"/>
  <c r="AN152" i="36"/>
  <c r="AN177" i="36"/>
  <c r="AN157" i="36"/>
  <c r="AN165" i="36"/>
  <c r="AN167" i="36"/>
  <c r="AN166" i="36"/>
  <c r="AN174" i="36"/>
  <c r="AO177" i="36"/>
  <c r="AO152" i="36"/>
  <c r="AO167" i="36"/>
  <c r="AO169" i="36"/>
  <c r="AO154" i="36"/>
  <c r="AO158" i="36"/>
  <c r="AO175" i="36"/>
  <c r="AO156" i="36"/>
  <c r="AO168" i="36"/>
  <c r="AO165" i="36"/>
  <c r="AO171" i="36"/>
  <c r="AO170" i="36"/>
  <c r="AO162" i="36"/>
  <c r="AO163" i="36"/>
  <c r="GF117" i="36"/>
  <c r="EK145" i="36"/>
  <c r="EK146" i="36" s="1"/>
  <c r="EK147" i="36" s="1"/>
  <c r="AO173" i="36"/>
  <c r="AO176" i="36"/>
  <c r="AO153" i="36"/>
  <c r="CL145" i="36"/>
  <c r="CL146" i="36" s="1"/>
  <c r="CL147" i="36" s="1"/>
  <c r="AO161" i="36"/>
  <c r="AO159" i="36"/>
  <c r="AO160" i="36"/>
  <c r="AO166" i="36"/>
  <c r="AO155" i="36"/>
  <c r="AO174" i="36"/>
  <c r="J177" i="36"/>
  <c r="I166" i="36"/>
  <c r="I152" i="36"/>
  <c r="I155" i="36"/>
  <c r="I168" i="36"/>
  <c r="I167" i="36"/>
  <c r="I153" i="36"/>
  <c r="I171" i="36"/>
  <c r="I173" i="36"/>
  <c r="I176" i="36"/>
  <c r="I169" i="36"/>
  <c r="I157" i="36"/>
  <c r="I164" i="36"/>
  <c r="I172" i="36"/>
  <c r="I154" i="36"/>
  <c r="I165" i="36"/>
  <c r="EX117" i="36"/>
  <c r="I175" i="36"/>
  <c r="I163" i="36"/>
  <c r="I161" i="36"/>
  <c r="I170" i="36"/>
  <c r="I158" i="36"/>
  <c r="I160" i="36"/>
  <c r="I177" i="36"/>
  <c r="I174" i="36"/>
  <c r="I156" i="36"/>
  <c r="I159" i="36"/>
  <c r="BW145" i="36"/>
  <c r="BW146" i="36" s="1"/>
  <c r="BW147" i="36" s="1"/>
  <c r="Z176" i="36"/>
  <c r="Z158" i="36"/>
  <c r="Z175" i="36"/>
  <c r="Z173" i="36"/>
  <c r="Z170" i="36"/>
  <c r="Z164" i="36"/>
  <c r="Z154" i="36"/>
  <c r="Z169" i="36"/>
  <c r="Z163" i="36"/>
  <c r="Z156" i="36"/>
  <c r="Z171" i="36"/>
  <c r="DV145" i="36"/>
  <c r="DV146" i="36" s="1"/>
  <c r="DV147" i="36" s="1"/>
  <c r="Z161" i="36"/>
  <c r="Z177" i="36"/>
  <c r="Z160" i="36"/>
  <c r="Z157" i="36"/>
  <c r="Z159" i="36"/>
  <c r="Z167" i="36"/>
  <c r="Z153" i="36"/>
  <c r="Z152" i="36"/>
  <c r="Z168" i="36"/>
  <c r="Z155" i="36"/>
  <c r="Z166" i="36"/>
  <c r="Z172" i="36"/>
  <c r="Z162" i="36"/>
  <c r="Z174" i="36"/>
  <c r="X174" i="36"/>
  <c r="X159" i="36"/>
  <c r="X152" i="36"/>
  <c r="X154" i="36"/>
  <c r="X170" i="36"/>
  <c r="X158" i="36"/>
  <c r="X169" i="36"/>
  <c r="X165" i="36"/>
  <c r="X162" i="36"/>
  <c r="X167" i="36"/>
  <c r="X166" i="36"/>
  <c r="X175" i="36"/>
  <c r="X160" i="36"/>
  <c r="X164" i="36"/>
  <c r="X161" i="36"/>
  <c r="X172" i="36"/>
  <c r="X168" i="36"/>
  <c r="X163" i="36"/>
  <c r="X155" i="36"/>
  <c r="BT145" i="36"/>
  <c r="BT146" i="36" s="1"/>
  <c r="BT147" i="36" s="1"/>
  <c r="DS145" i="36"/>
  <c r="DS146" i="36" s="1"/>
  <c r="DS147" i="36" s="1"/>
  <c r="W167" i="36"/>
  <c r="W153" i="36"/>
  <c r="W163" i="36"/>
  <c r="W161" i="36"/>
  <c r="W174" i="36"/>
  <c r="W164" i="36"/>
  <c r="W159" i="36"/>
  <c r="W169" i="36"/>
  <c r="W160" i="36"/>
  <c r="W157" i="36"/>
  <c r="W173" i="36"/>
  <c r="W155" i="36"/>
  <c r="W166" i="36"/>
  <c r="W168" i="36"/>
  <c r="W165" i="36"/>
  <c r="W176" i="36"/>
  <c r="W154" i="36"/>
  <c r="W175" i="36"/>
  <c r="W177" i="36"/>
  <c r="W158" i="36"/>
  <c r="W156" i="36"/>
  <c r="W171" i="36"/>
  <c r="W172" i="36"/>
  <c r="W162" i="36"/>
  <c r="W152" i="36"/>
  <c r="W170" i="36"/>
  <c r="S176" i="36"/>
  <c r="S163" i="36"/>
  <c r="S157" i="36"/>
  <c r="S169" i="36"/>
  <c r="S160" i="36"/>
  <c r="S168" i="36"/>
  <c r="S165" i="36"/>
  <c r="S167" i="36"/>
  <c r="S175" i="36"/>
  <c r="S153" i="36"/>
  <c r="S162" i="36"/>
  <c r="S172" i="36"/>
  <c r="S166" i="36"/>
  <c r="S164" i="36"/>
  <c r="S171" i="36"/>
  <c r="S173" i="36"/>
  <c r="S170" i="36"/>
  <c r="S161" i="36"/>
  <c r="S152" i="36"/>
  <c r="S158" i="36"/>
  <c r="S154" i="36"/>
  <c r="S156" i="36"/>
  <c r="S174" i="36"/>
  <c r="S177" i="36"/>
  <c r="T152" i="36"/>
  <c r="T163" i="36"/>
  <c r="BQ145" i="36"/>
  <c r="BQ146" i="36" s="1"/>
  <c r="BQ147" i="36" s="1"/>
  <c r="T170" i="36"/>
  <c r="T177" i="36"/>
  <c r="DP145" i="36"/>
  <c r="DP146" i="36" s="1"/>
  <c r="DP147" i="36" s="1"/>
  <c r="T174" i="36"/>
  <c r="T165" i="36"/>
  <c r="T156" i="36"/>
  <c r="T158" i="36"/>
  <c r="T164" i="36"/>
  <c r="J157" i="36"/>
  <c r="J155" i="36"/>
  <c r="J174" i="36"/>
  <c r="J175" i="36"/>
  <c r="J153" i="36"/>
  <c r="J176" i="36"/>
  <c r="J160" i="36"/>
  <c r="J156" i="36"/>
  <c r="J159" i="36"/>
  <c r="J154" i="36"/>
  <c r="J166" i="36"/>
  <c r="J161" i="36"/>
  <c r="J158" i="36"/>
  <c r="J168" i="36"/>
  <c r="J163" i="36"/>
  <c r="J164" i="36"/>
  <c r="J165" i="36"/>
  <c r="J171" i="36"/>
  <c r="J162" i="36"/>
  <c r="DD145" i="36"/>
  <c r="DD146" i="36" s="1"/>
  <c r="DD147" i="36" s="1"/>
  <c r="J152" i="36"/>
  <c r="J170" i="36"/>
  <c r="J173" i="36"/>
  <c r="J169" i="36"/>
  <c r="J172" i="36"/>
  <c r="J167" i="36"/>
  <c r="B18" i="36"/>
  <c r="B17" i="36"/>
  <c r="EK157" i="36" l="1"/>
  <c r="BW165" i="36"/>
  <c r="CR175" i="36"/>
  <c r="BB146" i="36"/>
  <c r="BB147" i="36" s="1"/>
  <c r="EQ169" i="36"/>
  <c r="DP160" i="36"/>
  <c r="BQ155" i="36"/>
  <c r="BW176" i="36"/>
  <c r="EK172" i="36"/>
  <c r="EK175" i="36"/>
  <c r="CR163" i="36"/>
  <c r="EQ161" i="36"/>
  <c r="DP159" i="36"/>
  <c r="DP154" i="36"/>
  <c r="BQ175" i="36"/>
  <c r="EK167" i="36"/>
  <c r="BQ157" i="36"/>
  <c r="EQ175" i="36"/>
  <c r="CR173" i="36"/>
  <c r="CL177" i="36"/>
  <c r="CL175" i="36"/>
  <c r="DV165" i="36"/>
  <c r="BQ169" i="36"/>
  <c r="DP157" i="36"/>
  <c r="BQ161" i="36"/>
  <c r="CR168" i="36"/>
  <c r="EK169" i="36"/>
  <c r="DP167" i="36"/>
  <c r="BQ162" i="36"/>
  <c r="DP162" i="36"/>
  <c r="BQ167" i="36"/>
  <c r="CL152" i="36"/>
  <c r="V179" i="36"/>
  <c r="L179" i="36"/>
  <c r="AQ179" i="36"/>
  <c r="O179" i="36"/>
  <c r="EQ168" i="36"/>
  <c r="EQ154" i="36"/>
  <c r="EQ157" i="36"/>
  <c r="CR160" i="36"/>
  <c r="EK177" i="36"/>
  <c r="CL162" i="36"/>
  <c r="AR179" i="36"/>
  <c r="CL172" i="36"/>
  <c r="EK156" i="36"/>
  <c r="CL171" i="36"/>
  <c r="CR161" i="36"/>
  <c r="Y179" i="36"/>
  <c r="K179" i="36"/>
  <c r="EQ173" i="36"/>
  <c r="BZ152" i="36"/>
  <c r="AM179" i="36"/>
  <c r="M179" i="36"/>
  <c r="AS179" i="36"/>
  <c r="AK179" i="36"/>
  <c r="AA179" i="36"/>
  <c r="EK158" i="36"/>
  <c r="CL168" i="36"/>
  <c r="DP168" i="36"/>
  <c r="BQ153" i="36"/>
  <c r="H179" i="36"/>
  <c r="EK154" i="36"/>
  <c r="CL165" i="36"/>
  <c r="CR157" i="36"/>
  <c r="DP171" i="36"/>
  <c r="DP155" i="36"/>
  <c r="AG179" i="36"/>
  <c r="R179" i="36"/>
  <c r="EK152" i="36"/>
  <c r="EQ153" i="36"/>
  <c r="AF179" i="36"/>
  <c r="CL157" i="36"/>
  <c r="AW179" i="36"/>
  <c r="AC179" i="36"/>
  <c r="BK152" i="36"/>
  <c r="N179" i="36"/>
  <c r="DP166" i="36"/>
  <c r="DP172" i="36"/>
  <c r="CR154" i="36"/>
  <c r="DV176" i="36"/>
  <c r="EK170" i="36"/>
  <c r="U179" i="36"/>
  <c r="AI179" i="36"/>
  <c r="AE179" i="36"/>
  <c r="DG177" i="36"/>
  <c r="BH177" i="36"/>
  <c r="ET171" i="36"/>
  <c r="CU171" i="36"/>
  <c r="BZ162" i="36"/>
  <c r="DY162" i="36"/>
  <c r="DG173" i="36"/>
  <c r="BH173" i="36"/>
  <c r="DG168" i="36"/>
  <c r="BH168" i="36"/>
  <c r="BH154" i="36"/>
  <c r="DG154" i="36"/>
  <c r="DG161" i="36"/>
  <c r="BH161" i="36"/>
  <c r="CC169" i="36"/>
  <c r="EB169" i="36"/>
  <c r="CC160" i="36"/>
  <c r="EB160" i="36"/>
  <c r="EB162" i="36"/>
  <c r="CC162" i="36"/>
  <c r="ET176" i="36"/>
  <c r="CU176" i="36"/>
  <c r="ET165" i="36"/>
  <c r="CU165" i="36"/>
  <c r="ET159" i="36"/>
  <c r="CU159" i="36"/>
  <c r="BK169" i="36"/>
  <c r="DJ169" i="36"/>
  <c r="BK171" i="36"/>
  <c r="DJ171" i="36"/>
  <c r="BK161" i="36"/>
  <c r="DJ161" i="36"/>
  <c r="BN168" i="36"/>
  <c r="DM168" i="36"/>
  <c r="BN173" i="36"/>
  <c r="DM173" i="36"/>
  <c r="BN156" i="36"/>
  <c r="DM156" i="36"/>
  <c r="BN162" i="36"/>
  <c r="DM162" i="36"/>
  <c r="EE154" i="36"/>
  <c r="CF154" i="36"/>
  <c r="EE162" i="36"/>
  <c r="CF162" i="36"/>
  <c r="CF157" i="36"/>
  <c r="EE157" i="36"/>
  <c r="EN174" i="36"/>
  <c r="CO174" i="36"/>
  <c r="EN175" i="36"/>
  <c r="CO175" i="36"/>
  <c r="EN158" i="36"/>
  <c r="CO158" i="36"/>
  <c r="EN156" i="36"/>
  <c r="CO156" i="36"/>
  <c r="DY157" i="36"/>
  <c r="BZ157" i="36"/>
  <c r="BZ175" i="36"/>
  <c r="DY175" i="36"/>
  <c r="DY156" i="36"/>
  <c r="BZ156" i="36"/>
  <c r="EH171" i="36"/>
  <c r="CI171" i="36"/>
  <c r="EH176" i="36"/>
  <c r="CI176" i="36"/>
  <c r="EH163" i="36"/>
  <c r="CI163" i="36"/>
  <c r="EB164" i="36"/>
  <c r="CC164" i="36"/>
  <c r="ET168" i="36"/>
  <c r="CU168" i="36"/>
  <c r="BK175" i="36"/>
  <c r="DJ175" i="36"/>
  <c r="DM166" i="36"/>
  <c r="BN166" i="36"/>
  <c r="CO173" i="36"/>
  <c r="EN173" i="36"/>
  <c r="BZ160" i="36"/>
  <c r="DY160" i="36"/>
  <c r="EH175" i="36"/>
  <c r="CI175" i="36"/>
  <c r="EH169" i="36"/>
  <c r="CI169" i="36"/>
  <c r="EH154" i="36"/>
  <c r="CI154" i="36"/>
  <c r="CL167" i="36"/>
  <c r="ET152" i="36"/>
  <c r="CU152" i="36"/>
  <c r="AU179" i="36"/>
  <c r="DG169" i="36"/>
  <c r="BH169" i="36"/>
  <c r="DG166" i="36"/>
  <c r="BH166" i="36"/>
  <c r="EB156" i="36"/>
  <c r="CC156" i="36"/>
  <c r="ET174" i="36"/>
  <c r="CU174" i="36"/>
  <c r="DJ168" i="36"/>
  <c r="BK168" i="36"/>
  <c r="BK157" i="36"/>
  <c r="DJ157" i="36"/>
  <c r="BN169" i="36"/>
  <c r="DM169" i="36"/>
  <c r="EE172" i="36"/>
  <c r="CF172" i="36"/>
  <c r="EE164" i="36"/>
  <c r="CF164" i="36"/>
  <c r="EN170" i="36"/>
  <c r="CO170" i="36"/>
  <c r="EN154" i="36"/>
  <c r="CO154" i="36"/>
  <c r="BZ154" i="36"/>
  <c r="DY154" i="36"/>
  <c r="EH174" i="36"/>
  <c r="CI174" i="36"/>
  <c r="EH159" i="36"/>
  <c r="CI159" i="36"/>
  <c r="BQ172" i="36"/>
  <c r="BQ159" i="36"/>
  <c r="BQ154" i="36"/>
  <c r="DP175" i="36"/>
  <c r="BQ176" i="36"/>
  <c r="CL169" i="36"/>
  <c r="EK162" i="36"/>
  <c r="CR153" i="36"/>
  <c r="P179" i="36"/>
  <c r="DG175" i="36"/>
  <c r="BH175" i="36"/>
  <c r="DG160" i="36"/>
  <c r="BH160" i="36"/>
  <c r="BH162" i="36"/>
  <c r="DG162" i="36"/>
  <c r="AP179" i="36"/>
  <c r="EN152" i="36"/>
  <c r="CO152" i="36"/>
  <c r="EB172" i="36"/>
  <c r="CC172" i="36"/>
  <c r="CC153" i="36"/>
  <c r="EB153" i="36"/>
  <c r="EB154" i="36"/>
  <c r="CC154" i="36"/>
  <c r="CU170" i="36"/>
  <c r="ET170" i="36"/>
  <c r="ET157" i="36"/>
  <c r="CU157" i="36"/>
  <c r="AH179" i="36"/>
  <c r="DJ176" i="36"/>
  <c r="BK176" i="36"/>
  <c r="BK167" i="36"/>
  <c r="DJ167" i="36"/>
  <c r="BK164" i="36"/>
  <c r="DJ164" i="36"/>
  <c r="BN170" i="36"/>
  <c r="DM170" i="36"/>
  <c r="BN165" i="36"/>
  <c r="DM165" i="36"/>
  <c r="BN154" i="36"/>
  <c r="DM154" i="36"/>
  <c r="EH152" i="36"/>
  <c r="AJ179" i="36"/>
  <c r="CI152" i="36"/>
  <c r="EE168" i="36"/>
  <c r="CF168" i="36"/>
  <c r="EE176" i="36"/>
  <c r="CF176" i="36"/>
  <c r="EE160" i="36"/>
  <c r="CF160" i="36"/>
  <c r="EN177" i="36"/>
  <c r="CO177" i="36"/>
  <c r="EN167" i="36"/>
  <c r="CO167" i="36"/>
  <c r="EN153" i="36"/>
  <c r="CO153" i="36"/>
  <c r="BZ171" i="36"/>
  <c r="DY171" i="36"/>
  <c r="DY173" i="36"/>
  <c r="BZ173" i="36"/>
  <c r="BZ163" i="36"/>
  <c r="DY163" i="36"/>
  <c r="EH170" i="36"/>
  <c r="CI170" i="36"/>
  <c r="EH161" i="36"/>
  <c r="CI161" i="36"/>
  <c r="EH155" i="36"/>
  <c r="CI155" i="36"/>
  <c r="BH155" i="36"/>
  <c r="DG155" i="36"/>
  <c r="EB173" i="36"/>
  <c r="CC173" i="36"/>
  <c r="ET163" i="36"/>
  <c r="CU163" i="36"/>
  <c r="BN177" i="36"/>
  <c r="DM177" i="36"/>
  <c r="EE171" i="36"/>
  <c r="CF171" i="36"/>
  <c r="DY172" i="36"/>
  <c r="BZ172" i="36"/>
  <c r="BH164" i="36"/>
  <c r="DG164" i="36"/>
  <c r="ET161" i="36"/>
  <c r="CU161" i="36"/>
  <c r="DM174" i="36"/>
  <c r="BN174" i="36"/>
  <c r="DM158" i="36"/>
  <c r="BN158" i="36"/>
  <c r="CF159" i="36"/>
  <c r="EE159" i="36"/>
  <c r="BZ177" i="36"/>
  <c r="DY177" i="36"/>
  <c r="CI165" i="36"/>
  <c r="EH165" i="36"/>
  <c r="BQ173" i="36"/>
  <c r="CL170" i="36"/>
  <c r="BH171" i="36"/>
  <c r="DG171" i="36"/>
  <c r="BH156" i="36"/>
  <c r="DG156" i="36"/>
  <c r="DG158" i="36"/>
  <c r="BH158" i="36"/>
  <c r="EB171" i="36"/>
  <c r="CC171" i="36"/>
  <c r="EB165" i="36"/>
  <c r="CC165" i="36"/>
  <c r="ET177" i="36"/>
  <c r="CU177" i="36"/>
  <c r="CU164" i="36"/>
  <c r="ET164" i="36"/>
  <c r="ET166" i="36"/>
  <c r="CU166" i="36"/>
  <c r="BK172" i="36"/>
  <c r="DJ172" i="36"/>
  <c r="BK174" i="36"/>
  <c r="DJ174" i="36"/>
  <c r="DJ160" i="36"/>
  <c r="BK160" i="36"/>
  <c r="DM176" i="36"/>
  <c r="BN176" i="36"/>
  <c r="BN161" i="36"/>
  <c r="DM161" i="36"/>
  <c r="DM167" i="36"/>
  <c r="BN167" i="36"/>
  <c r="CF166" i="36"/>
  <c r="EE166" i="36"/>
  <c r="CF174" i="36"/>
  <c r="EE174" i="36"/>
  <c r="EE156" i="36"/>
  <c r="CF156" i="36"/>
  <c r="EN176" i="36"/>
  <c r="CO176" i="36"/>
  <c r="CO163" i="36"/>
  <c r="EN163" i="36"/>
  <c r="CO165" i="36"/>
  <c r="EN165" i="36"/>
  <c r="DY166" i="36"/>
  <c r="BZ166" i="36"/>
  <c r="BZ169" i="36"/>
  <c r="DY169" i="36"/>
  <c r="BZ159" i="36"/>
  <c r="DY159" i="36"/>
  <c r="AV179" i="36"/>
  <c r="CI157" i="36"/>
  <c r="EH157" i="36"/>
  <c r="EH153" i="36"/>
  <c r="CI153" i="36"/>
  <c r="DG165" i="36"/>
  <c r="BH165" i="36"/>
  <c r="CC166" i="36"/>
  <c r="EB166" i="36"/>
  <c r="BK173" i="36"/>
  <c r="DJ173" i="36"/>
  <c r="DM160" i="36"/>
  <c r="BN160" i="36"/>
  <c r="EE161" i="36"/>
  <c r="CF161" i="36"/>
  <c r="EN162" i="36"/>
  <c r="CO162" i="36"/>
  <c r="EH167" i="36"/>
  <c r="CI167" i="36"/>
  <c r="DP153" i="36"/>
  <c r="CL163" i="36"/>
  <c r="CC176" i="36"/>
  <c r="EB176" i="36"/>
  <c r="CC158" i="36"/>
  <c r="EB158" i="36"/>
  <c r="ET155" i="36"/>
  <c r="CU155" i="36"/>
  <c r="DJ162" i="36"/>
  <c r="BK162" i="36"/>
  <c r="BN153" i="36"/>
  <c r="DM153" i="36"/>
  <c r="CO171" i="36"/>
  <c r="EN171" i="36"/>
  <c r="BZ167" i="36"/>
  <c r="DY167" i="36"/>
  <c r="BQ160" i="36"/>
  <c r="DP161" i="36"/>
  <c r="DP169" i="36"/>
  <c r="BQ171" i="36"/>
  <c r="EK163" i="36"/>
  <c r="AL179" i="36"/>
  <c r="DG174" i="36"/>
  <c r="BH174" i="36"/>
  <c r="DG167" i="36"/>
  <c r="BH167" i="36"/>
  <c r="DG153" i="36"/>
  <c r="BH153" i="36"/>
  <c r="EB152" i="36"/>
  <c r="CC175" i="36"/>
  <c r="EB175" i="36"/>
  <c r="CC174" i="36"/>
  <c r="EB174" i="36"/>
  <c r="EB163" i="36"/>
  <c r="CC163" i="36"/>
  <c r="CC161" i="36"/>
  <c r="EB161" i="36"/>
  <c r="ET173" i="36"/>
  <c r="CU173" i="36"/>
  <c r="ET160" i="36"/>
  <c r="CU160" i="36"/>
  <c r="CU162" i="36"/>
  <c r="ET162" i="36"/>
  <c r="BK158" i="36"/>
  <c r="DJ158" i="36"/>
  <c r="DJ170" i="36"/>
  <c r="BK170" i="36"/>
  <c r="BK156" i="36"/>
  <c r="DJ156" i="36"/>
  <c r="BN172" i="36"/>
  <c r="DM172" i="36"/>
  <c r="BN157" i="36"/>
  <c r="DM157" i="36"/>
  <c r="BN163" i="36"/>
  <c r="DM163" i="36"/>
  <c r="EE155" i="36"/>
  <c r="CF155" i="36"/>
  <c r="EE163" i="36"/>
  <c r="CF163" i="36"/>
  <c r="EE170" i="36"/>
  <c r="CF170" i="36"/>
  <c r="EE153" i="36"/>
  <c r="CF153" i="36"/>
  <c r="EN172" i="36"/>
  <c r="CO172" i="36"/>
  <c r="EN159" i="36"/>
  <c r="CO159" i="36"/>
  <c r="EN161" i="36"/>
  <c r="CO161" i="36"/>
  <c r="DY174" i="36"/>
  <c r="BZ174" i="36"/>
  <c r="BZ168" i="36"/>
  <c r="DY168" i="36"/>
  <c r="BZ155" i="36"/>
  <c r="DY155" i="36"/>
  <c r="CI172" i="36"/>
  <c r="EH172" i="36"/>
  <c r="CI164" i="36"/>
  <c r="EH164" i="36"/>
  <c r="EH166" i="36"/>
  <c r="CI166" i="36"/>
  <c r="BH172" i="36"/>
  <c r="DG172" i="36"/>
  <c r="ET153" i="36"/>
  <c r="CU153" i="36"/>
  <c r="Q179" i="36"/>
  <c r="DM152" i="36"/>
  <c r="BN152" i="36"/>
  <c r="BK165" i="36"/>
  <c r="DJ165" i="36"/>
  <c r="EE169" i="36"/>
  <c r="CF169" i="36"/>
  <c r="EN160" i="36"/>
  <c r="CO160" i="36"/>
  <c r="AB179" i="36"/>
  <c r="CL158" i="36"/>
  <c r="EK164" i="36"/>
  <c r="DG157" i="36"/>
  <c r="BH157" i="36"/>
  <c r="BQ168" i="36"/>
  <c r="CL154" i="36"/>
  <c r="AD179" i="36"/>
  <c r="BH170" i="36"/>
  <c r="DG170" i="36"/>
  <c r="BH163" i="36"/>
  <c r="DG163" i="36"/>
  <c r="EB170" i="36"/>
  <c r="CC170" i="36"/>
  <c r="CC167" i="36"/>
  <c r="EB167" i="36"/>
  <c r="CC159" i="36"/>
  <c r="EB159" i="36"/>
  <c r="EB157" i="36"/>
  <c r="CC157" i="36"/>
  <c r="ET169" i="36"/>
  <c r="CU169" i="36"/>
  <c r="CU156" i="36"/>
  <c r="ET156" i="36"/>
  <c r="ET158" i="36"/>
  <c r="CU158" i="36"/>
  <c r="BK163" i="36"/>
  <c r="DJ163" i="36"/>
  <c r="BK159" i="36"/>
  <c r="DJ159" i="36"/>
  <c r="BK166" i="36"/>
  <c r="DJ166" i="36"/>
  <c r="DM175" i="36"/>
  <c r="BN175" i="36"/>
  <c r="DM159" i="36"/>
  <c r="BN159" i="36"/>
  <c r="EE177" i="36"/>
  <c r="CF177" i="36"/>
  <c r="CF167" i="36"/>
  <c r="EE167" i="36"/>
  <c r="CF158" i="36"/>
  <c r="EE158" i="36"/>
  <c r="EN168" i="36"/>
  <c r="CO168" i="36"/>
  <c r="CO155" i="36"/>
  <c r="EN155" i="36"/>
  <c r="CO157" i="36"/>
  <c r="EN157" i="36"/>
  <c r="DY158" i="36"/>
  <c r="BZ158" i="36"/>
  <c r="BZ170" i="36"/>
  <c r="DY170" i="36"/>
  <c r="BZ161" i="36"/>
  <c r="DY161" i="36"/>
  <c r="EH177" i="36"/>
  <c r="CI177" i="36"/>
  <c r="EH160" i="36"/>
  <c r="CI160" i="36"/>
  <c r="EH162" i="36"/>
  <c r="CI162" i="36"/>
  <c r="DG176" i="36"/>
  <c r="BH176" i="36"/>
  <c r="DG159" i="36"/>
  <c r="BH159" i="36"/>
  <c r="CC152" i="36"/>
  <c r="CC177" i="36"/>
  <c r="EB177" i="36"/>
  <c r="CC168" i="36"/>
  <c r="EB168" i="36"/>
  <c r="EB155" i="36"/>
  <c r="CC155" i="36"/>
  <c r="ET175" i="36"/>
  <c r="CU175" i="36"/>
  <c r="CU172" i="36"/>
  <c r="ET172" i="36"/>
  <c r="ET167" i="36"/>
  <c r="CU167" i="36"/>
  <c r="CU154" i="36"/>
  <c r="ET154" i="36"/>
  <c r="BK177" i="36"/>
  <c r="DJ177" i="36"/>
  <c r="BK155" i="36"/>
  <c r="DJ155" i="36"/>
  <c r="DJ154" i="36"/>
  <c r="BK154" i="36"/>
  <c r="BK153" i="36"/>
  <c r="DJ153" i="36"/>
  <c r="BN171" i="36"/>
  <c r="DM171" i="36"/>
  <c r="BN164" i="36"/>
  <c r="DM164" i="36"/>
  <c r="BN155" i="36"/>
  <c r="DM155" i="36"/>
  <c r="CF173" i="36"/>
  <c r="EE173" i="36"/>
  <c r="CF175" i="36"/>
  <c r="EE175" i="36"/>
  <c r="CF165" i="36"/>
  <c r="EE165" i="36"/>
  <c r="EN169" i="36"/>
  <c r="CO169" i="36"/>
  <c r="EN166" i="36"/>
  <c r="CO166" i="36"/>
  <c r="EN164" i="36"/>
  <c r="CO164" i="36"/>
  <c r="BZ176" i="36"/>
  <c r="DY176" i="36"/>
  <c r="DY165" i="36"/>
  <c r="BZ165" i="36"/>
  <c r="DY164" i="36"/>
  <c r="BZ164" i="36"/>
  <c r="BZ153" i="36"/>
  <c r="DY153" i="36"/>
  <c r="EH168" i="36"/>
  <c r="CI168" i="36"/>
  <c r="CI173" i="36"/>
  <c r="EH173" i="36"/>
  <c r="CI156" i="36"/>
  <c r="EH156" i="36"/>
  <c r="CI158" i="36"/>
  <c r="EH158" i="36"/>
  <c r="DA153" i="36"/>
  <c r="BB153" i="36"/>
  <c r="DA174" i="36"/>
  <c r="BB174" i="36"/>
  <c r="BB156" i="36"/>
  <c r="DA156" i="36"/>
  <c r="DA176" i="36"/>
  <c r="BB176" i="36"/>
  <c r="DA166" i="36"/>
  <c r="BB166" i="36"/>
  <c r="BB171" i="36"/>
  <c r="DA171" i="36"/>
  <c r="DA168" i="36"/>
  <c r="BB168" i="36"/>
  <c r="DA158" i="36"/>
  <c r="BB158" i="36"/>
  <c r="BB163" i="36"/>
  <c r="DA163" i="36"/>
  <c r="DA160" i="36"/>
  <c r="BB160" i="36"/>
  <c r="DA173" i="36"/>
  <c r="BB173" i="36"/>
  <c r="BB155" i="36"/>
  <c r="DA155" i="36"/>
  <c r="DA165" i="36"/>
  <c r="BB165" i="36"/>
  <c r="DA177" i="36"/>
  <c r="BB177" i="36"/>
  <c r="BB175" i="36"/>
  <c r="DA175" i="36"/>
  <c r="DA157" i="36"/>
  <c r="BB157" i="36"/>
  <c r="DA170" i="36"/>
  <c r="BB170" i="36"/>
  <c r="DA169" i="36"/>
  <c r="BB169" i="36"/>
  <c r="BB167" i="36"/>
  <c r="DA167" i="36"/>
  <c r="BB172" i="36"/>
  <c r="DA172" i="36"/>
  <c r="DA162" i="36"/>
  <c r="BB162" i="36"/>
  <c r="DA152" i="36"/>
  <c r="G179" i="36"/>
  <c r="BB152" i="36"/>
  <c r="DA161" i="36"/>
  <c r="BB161" i="36"/>
  <c r="BB159" i="36"/>
  <c r="DA159" i="36"/>
  <c r="BB164" i="36"/>
  <c r="DA164" i="36"/>
  <c r="DA154" i="36"/>
  <c r="BB154" i="36"/>
  <c r="AT179" i="36"/>
  <c r="EQ163" i="36"/>
  <c r="CR169" i="36"/>
  <c r="EQ160" i="36"/>
  <c r="EQ152" i="36"/>
  <c r="CR152" i="36"/>
  <c r="CR171" i="36"/>
  <c r="EQ171" i="36"/>
  <c r="EQ159" i="36"/>
  <c r="CR159" i="36"/>
  <c r="EQ170" i="36"/>
  <c r="CR170" i="36"/>
  <c r="EQ166" i="36"/>
  <c r="CR166" i="36"/>
  <c r="CR165" i="36"/>
  <c r="EQ165" i="36"/>
  <c r="CR155" i="36"/>
  <c r="EQ155" i="36"/>
  <c r="EQ174" i="36"/>
  <c r="CR174" i="36"/>
  <c r="EQ158" i="36"/>
  <c r="CR158" i="36"/>
  <c r="CR176" i="36"/>
  <c r="EQ176" i="36"/>
  <c r="EQ167" i="36"/>
  <c r="CR167" i="36"/>
  <c r="EQ162" i="36"/>
  <c r="CR162" i="36"/>
  <c r="CR164" i="36"/>
  <c r="EQ164" i="36"/>
  <c r="EQ156" i="36"/>
  <c r="CR156" i="36"/>
  <c r="CR172" i="36"/>
  <c r="EQ172" i="36"/>
  <c r="EQ177" i="36"/>
  <c r="CR177" i="36"/>
  <c r="EK165" i="36"/>
  <c r="CL164" i="36"/>
  <c r="EK171" i="36"/>
  <c r="EK168" i="36"/>
  <c r="AN179" i="36"/>
  <c r="CL156" i="36"/>
  <c r="EK166" i="36"/>
  <c r="CL166" i="36"/>
  <c r="CL159" i="36"/>
  <c r="EK159" i="36"/>
  <c r="EK153" i="36"/>
  <c r="CL153" i="36"/>
  <c r="AO179" i="36"/>
  <c r="EK174" i="36"/>
  <c r="CL174" i="36"/>
  <c r="CL176" i="36"/>
  <c r="EK176" i="36"/>
  <c r="EK155" i="36"/>
  <c r="CL155" i="36"/>
  <c r="CL173" i="36"/>
  <c r="EK173" i="36"/>
  <c r="CL160" i="36"/>
  <c r="EK160" i="36"/>
  <c r="CL161" i="36"/>
  <c r="EK161" i="36"/>
  <c r="BE177" i="36"/>
  <c r="I179" i="36"/>
  <c r="DD177" i="36"/>
  <c r="BW155" i="36"/>
  <c r="DV155" i="36"/>
  <c r="DV169" i="36"/>
  <c r="BW169" i="36"/>
  <c r="DV152" i="36"/>
  <c r="BW152" i="36"/>
  <c r="Z179" i="36"/>
  <c r="DV154" i="36"/>
  <c r="BW154" i="36"/>
  <c r="DV153" i="36"/>
  <c r="BW153" i="36"/>
  <c r="BW164" i="36"/>
  <c r="DV164" i="36"/>
  <c r="BW177" i="36"/>
  <c r="DV177" i="36"/>
  <c r="DV168" i="36"/>
  <c r="BW168" i="36"/>
  <c r="DV174" i="36"/>
  <c r="BW174" i="36"/>
  <c r="BW171" i="36"/>
  <c r="DV171" i="36"/>
  <c r="DV162" i="36"/>
  <c r="BW162" i="36"/>
  <c r="BW173" i="36"/>
  <c r="DV173" i="36"/>
  <c r="BW172" i="36"/>
  <c r="DV172" i="36"/>
  <c r="BW157" i="36"/>
  <c r="DV157" i="36"/>
  <c r="BW163" i="36"/>
  <c r="DV163" i="36"/>
  <c r="BW175" i="36"/>
  <c r="DV175" i="36"/>
  <c r="BW161" i="36"/>
  <c r="DV161" i="36"/>
  <c r="BW167" i="36"/>
  <c r="DV167" i="36"/>
  <c r="DV170" i="36"/>
  <c r="BW170" i="36"/>
  <c r="BW159" i="36"/>
  <c r="DV159" i="36"/>
  <c r="BW156" i="36"/>
  <c r="DV156" i="36"/>
  <c r="DV166" i="36"/>
  <c r="BW166" i="36"/>
  <c r="DV160" i="36"/>
  <c r="BW160" i="36"/>
  <c r="DV158" i="36"/>
  <c r="BW158" i="36"/>
  <c r="X179" i="36"/>
  <c r="BT177" i="36"/>
  <c r="DS177" i="36"/>
  <c r="BT173" i="36"/>
  <c r="DS173" i="36"/>
  <c r="DS170" i="36"/>
  <c r="BT170" i="36"/>
  <c r="BT157" i="36"/>
  <c r="DS157" i="36"/>
  <c r="W179" i="36"/>
  <c r="DS152" i="36"/>
  <c r="BT152" i="36"/>
  <c r="BT160" i="36"/>
  <c r="DS160" i="36"/>
  <c r="DS162" i="36"/>
  <c r="BT162" i="36"/>
  <c r="DS171" i="36"/>
  <c r="BT171" i="36"/>
  <c r="DS168" i="36"/>
  <c r="BT168" i="36"/>
  <c r="BT164" i="36"/>
  <c r="DS164" i="36"/>
  <c r="DS163" i="36"/>
  <c r="BT163" i="36"/>
  <c r="BT175" i="36"/>
  <c r="DS175" i="36"/>
  <c r="BT153" i="36"/>
  <c r="DS153" i="36"/>
  <c r="DS154" i="36"/>
  <c r="BT154" i="36"/>
  <c r="DS167" i="36"/>
  <c r="BT167" i="36"/>
  <c r="BT176" i="36"/>
  <c r="DS176" i="36"/>
  <c r="BT169" i="36"/>
  <c r="DS169" i="36"/>
  <c r="DS172" i="36"/>
  <c r="BT172" i="36"/>
  <c r="BT165" i="36"/>
  <c r="DS165" i="36"/>
  <c r="DS159" i="36"/>
  <c r="BT159" i="36"/>
  <c r="DS156" i="36"/>
  <c r="BT156" i="36"/>
  <c r="DS166" i="36"/>
  <c r="BT166" i="36"/>
  <c r="DS174" i="36"/>
  <c r="BT174" i="36"/>
  <c r="DS158" i="36"/>
  <c r="BT158" i="36"/>
  <c r="DS155" i="36"/>
  <c r="BT155" i="36"/>
  <c r="BT161" i="36"/>
  <c r="DS161" i="36"/>
  <c r="DP173" i="36"/>
  <c r="BQ166" i="36"/>
  <c r="S179" i="36"/>
  <c r="DP176" i="36"/>
  <c r="DP158" i="36"/>
  <c r="BQ158" i="36"/>
  <c r="BQ177" i="36"/>
  <c r="DP177" i="36"/>
  <c r="BQ156" i="36"/>
  <c r="DP156" i="36"/>
  <c r="DP170" i="36"/>
  <c r="BQ170" i="36"/>
  <c r="BQ165" i="36"/>
  <c r="DP165" i="36"/>
  <c r="BQ152" i="36"/>
  <c r="T179" i="36"/>
  <c r="DP152" i="36"/>
  <c r="BQ164" i="36"/>
  <c r="DP164" i="36"/>
  <c r="DP163" i="36"/>
  <c r="BQ163" i="36"/>
  <c r="DP174" i="36"/>
  <c r="BQ174" i="36"/>
  <c r="BE170" i="36"/>
  <c r="DD170" i="36"/>
  <c r="BE152" i="36"/>
  <c r="DD152" i="36"/>
  <c r="J179" i="36"/>
  <c r="DD175" i="36"/>
  <c r="BE175" i="36"/>
  <c r="BE168" i="36"/>
  <c r="DD168" i="36"/>
  <c r="BE176" i="36"/>
  <c r="DD176" i="36"/>
  <c r="DD158" i="36"/>
  <c r="BE158" i="36"/>
  <c r="BE153" i="36"/>
  <c r="DD153" i="36"/>
  <c r="BE161" i="36"/>
  <c r="DD161" i="36"/>
  <c r="DD167" i="36"/>
  <c r="BE167" i="36"/>
  <c r="BE162" i="36"/>
  <c r="DD162" i="36"/>
  <c r="DD166" i="36"/>
  <c r="BE166" i="36"/>
  <c r="DD174" i="36"/>
  <c r="BE174" i="36"/>
  <c r="DD172" i="36"/>
  <c r="BE172" i="36"/>
  <c r="DD171" i="36"/>
  <c r="BE171" i="36"/>
  <c r="BE154" i="36"/>
  <c r="DD154" i="36"/>
  <c r="DD155" i="36"/>
  <c r="BE155" i="36"/>
  <c r="DD165" i="36"/>
  <c r="BE165" i="36"/>
  <c r="DD159" i="36"/>
  <c r="BE159" i="36"/>
  <c r="BE169" i="36"/>
  <c r="DD169" i="36"/>
  <c r="DD164" i="36"/>
  <c r="BE164" i="36"/>
  <c r="DD156" i="36"/>
  <c r="BE156" i="36"/>
  <c r="DD157" i="36"/>
  <c r="BE157" i="36"/>
  <c r="DD173" i="36"/>
  <c r="BE173" i="36"/>
  <c r="BE163" i="36"/>
  <c r="DD163" i="36"/>
  <c r="BE160" i="36"/>
  <c r="DD160" i="36"/>
  <c r="B19" i="36"/>
  <c r="B25" i="36" l="1"/>
  <c r="B24" i="36"/>
  <c r="BE179" i="36"/>
  <c r="BZ179" i="36"/>
  <c r="CF179" i="36"/>
  <c r="BK179" i="36"/>
  <c r="BH179" i="36"/>
  <c r="CO179" i="36"/>
  <c r="CU179" i="36"/>
  <c r="BN179" i="36"/>
  <c r="CC179" i="36"/>
  <c r="CI179" i="36"/>
  <c r="BB179" i="36"/>
  <c r="CR179" i="36"/>
  <c r="CL179" i="36"/>
  <c r="BW179" i="36"/>
  <c r="BT179" i="36"/>
  <c r="BQ179" i="36"/>
</calcChain>
</file>

<file path=xl/sharedStrings.xml><?xml version="1.0" encoding="utf-8"?>
<sst xmlns="http://schemas.openxmlformats.org/spreadsheetml/2006/main" count="447" uniqueCount="102">
  <si>
    <t>YNB</t>
  </si>
  <si>
    <t>YPD</t>
  </si>
  <si>
    <t>48 h</t>
  </si>
  <si>
    <t>559 Rapa</t>
  </si>
  <si>
    <t>880 Rapa</t>
  </si>
  <si>
    <t>120 h</t>
  </si>
  <si>
    <t>replicate</t>
  </si>
  <si>
    <r>
      <t>* </t>
    </r>
    <r>
      <rPr>
        <i/>
        <sz val="7"/>
        <color rgb="FF222222"/>
        <rFont val="Arial"/>
        <family val="2"/>
      </rPr>
      <t>p</t>
    </r>
    <r>
      <rPr>
        <sz val="7"/>
        <color rgb="FF222222"/>
        <rFont val="Arial"/>
        <family val="2"/>
      </rPr>
      <t> &lt; 0.05, ** </t>
    </r>
    <r>
      <rPr>
        <i/>
        <sz val="7"/>
        <color rgb="FF222222"/>
        <rFont val="Arial"/>
        <family val="2"/>
      </rPr>
      <t>p</t>
    </r>
    <r>
      <rPr>
        <sz val="7"/>
        <color rgb="FF222222"/>
        <rFont val="Arial"/>
        <family val="2"/>
      </rPr>
      <t> &lt; 0.01, *** </t>
    </r>
    <r>
      <rPr>
        <i/>
        <sz val="7"/>
        <color rgb="FF222222"/>
        <rFont val="Arial"/>
        <family val="2"/>
      </rPr>
      <t>p</t>
    </r>
    <r>
      <rPr>
        <sz val="7"/>
        <color rgb="FF222222"/>
        <rFont val="Arial"/>
        <family val="2"/>
      </rPr>
      <t> &lt; 0.001</t>
    </r>
  </si>
  <si>
    <t>Significance (student t-test)</t>
  </si>
  <si>
    <t>OD454</t>
  </si>
  <si>
    <t>OD454/g</t>
  </si>
  <si>
    <t>OD454/mg</t>
  </si>
  <si>
    <t>559 YNB</t>
  </si>
  <si>
    <t>559Rapa YNB</t>
  </si>
  <si>
    <t>880 YNB</t>
  </si>
  <si>
    <t>880Rapa YNB</t>
  </si>
  <si>
    <t>559 YPD</t>
  </si>
  <si>
    <t>559Rapa YPD</t>
  </si>
  <si>
    <t>880 YPD</t>
  </si>
  <si>
    <t>880Rapa YPD</t>
  </si>
  <si>
    <t>Biomass used for extraction [g]</t>
  </si>
  <si>
    <t>MW OD454/mg</t>
  </si>
  <si>
    <t>Stabw</t>
  </si>
  <si>
    <t>Sample</t>
  </si>
  <si>
    <t>n.a.</t>
  </si>
  <si>
    <t>C12-TAG</t>
  </si>
  <si>
    <t>Menge</t>
  </si>
  <si>
    <t>mg</t>
  </si>
  <si>
    <t>Volumen</t>
  </si>
  <si>
    <t>ml</t>
  </si>
  <si>
    <t xml:space="preserve">Stock-Konz. </t>
  </si>
  <si>
    <t>mg/ml</t>
  </si>
  <si>
    <t>Verdünnung (10 µl TAG-Stock in 1490 µl org. Phase)</t>
  </si>
  <si>
    <t>End.-Konz. In org. Phase</t>
  </si>
  <si>
    <t>Molmasse C12 TAG</t>
  </si>
  <si>
    <t>g/mol</t>
  </si>
  <si>
    <t>Molmasse C12-FAME</t>
  </si>
  <si>
    <t>Molmasse Glycerol</t>
  </si>
  <si>
    <t>Molmasse Methanol</t>
  </si>
  <si>
    <t>Stoffmengen-Konz. C12 TAG</t>
  </si>
  <si>
    <t>mol/L</t>
  </si>
  <si>
    <t xml:space="preserve">Stoffmengen-Konz. C12 FAME </t>
  </si>
  <si>
    <t>End.-Konz. FAME In org. Phase</t>
  </si>
  <si>
    <t>g/L</t>
  </si>
  <si>
    <t>oder</t>
  </si>
  <si>
    <t>µg/ml</t>
  </si>
  <si>
    <t>C14:0</t>
  </si>
  <si>
    <t>C14:1</t>
  </si>
  <si>
    <t>C16:0</t>
  </si>
  <si>
    <t>C16:1</t>
  </si>
  <si>
    <t>C18:0</t>
  </si>
  <si>
    <t>C18:1 (oleat)</t>
  </si>
  <si>
    <t>C18:1 (vaccenat)</t>
  </si>
  <si>
    <t>C18:2</t>
  </si>
  <si>
    <t>C18:3</t>
  </si>
  <si>
    <t>C20:0</t>
  </si>
  <si>
    <t>C20:1</t>
  </si>
  <si>
    <t>C20:2</t>
  </si>
  <si>
    <t>C20:4</t>
  </si>
  <si>
    <t>C20:3</t>
  </si>
  <si>
    <t>C20:5</t>
  </si>
  <si>
    <t>C22:0</t>
  </si>
  <si>
    <t>C22:1</t>
  </si>
  <si>
    <t>C24:0</t>
  </si>
  <si>
    <t>C22:6</t>
  </si>
  <si>
    <t>C24:1</t>
  </si>
  <si>
    <t>C12</t>
  </si>
  <si>
    <t>C17:00</t>
  </si>
  <si>
    <t>C17:1</t>
  </si>
  <si>
    <t>C13:0</t>
  </si>
  <si>
    <t>C15:0</t>
  </si>
  <si>
    <t>C19:00</t>
  </si>
  <si>
    <t>C21:0</t>
  </si>
  <si>
    <t>Biomass for extraction [g]</t>
  </si>
  <si>
    <t>Normalizationfactor</t>
  </si>
  <si>
    <t>Sum</t>
  </si>
  <si>
    <t>Sum in [g/g]</t>
  </si>
  <si>
    <t>in Percent</t>
  </si>
  <si>
    <t>[g/g]</t>
  </si>
  <si>
    <t>Original Data: Concentration [µg/ml]</t>
  </si>
  <si>
    <t>dilution factor = 150</t>
  </si>
  <si>
    <t>volume utilized = 10 µl</t>
  </si>
  <si>
    <t>Original Data normalized by C12 standard and multiplied by dilution factor and by volume utilized (10 µl) [mg]</t>
  </si>
  <si>
    <t>normalized by sample weight used [mg/g]</t>
  </si>
  <si>
    <t>relative amounts</t>
  </si>
  <si>
    <t>mean absolute</t>
  </si>
  <si>
    <t>mean relative</t>
  </si>
  <si>
    <t>standard deviation absolute</t>
  </si>
  <si>
    <t>standard deviation relative</t>
  </si>
  <si>
    <r>
      <t>* </t>
    </r>
    <r>
      <rPr>
        <b/>
        <i/>
        <sz val="14"/>
        <color rgb="FF222222"/>
        <rFont val="Arial"/>
        <family val="2"/>
      </rPr>
      <t>p</t>
    </r>
    <r>
      <rPr>
        <b/>
        <sz val="14"/>
        <color rgb="FF222222"/>
        <rFont val="Arial"/>
        <family val="2"/>
      </rPr>
      <t> &lt; 0.05, ** </t>
    </r>
    <r>
      <rPr>
        <b/>
        <i/>
        <sz val="14"/>
        <color rgb="FF222222"/>
        <rFont val="Arial"/>
        <family val="2"/>
      </rPr>
      <t>p</t>
    </r>
    <r>
      <rPr>
        <b/>
        <sz val="14"/>
        <color rgb="FF222222"/>
        <rFont val="Arial"/>
        <family val="2"/>
      </rPr>
      <t> &lt; 0.01, *** </t>
    </r>
    <r>
      <rPr>
        <b/>
        <i/>
        <sz val="14"/>
        <color rgb="FF222222"/>
        <rFont val="Arial"/>
        <family val="2"/>
      </rPr>
      <t>p</t>
    </r>
    <r>
      <rPr>
        <b/>
        <sz val="14"/>
        <color rgb="FF222222"/>
        <rFont val="Arial"/>
        <family val="2"/>
      </rPr>
      <t> &lt; 0.001</t>
    </r>
  </si>
  <si>
    <t>Carotenoids</t>
  </si>
  <si>
    <t>Supplementary Material</t>
  </si>
  <si>
    <t>Cellular and Molecular Life Sciences</t>
  </si>
  <si>
    <r>
      <t>Rhodosporidium toruloides</t>
    </r>
    <r>
      <rPr>
        <b/>
        <sz val="18"/>
        <color rgb="FF000000"/>
        <rFont val="Arial"/>
        <family val="2"/>
      </rPr>
      <t xml:space="preserve"> - a new surrogate model to study rapamycin induced effects on human aging and cancer </t>
    </r>
  </si>
  <si>
    <r>
      <t>Philipp M. Cavelius</t>
    </r>
    <r>
      <rPr>
        <b/>
        <vertAlign val="super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>, Martina Haack</t>
    </r>
    <r>
      <rPr>
        <b/>
        <vertAlign val="super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>, Dania Awad</t>
    </r>
    <r>
      <rPr>
        <b/>
        <vertAlign val="super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>, Thomas B. Brueck</t>
    </r>
    <r>
      <rPr>
        <b/>
        <vertAlign val="superscript"/>
        <sz val="10"/>
        <color rgb="FF000000"/>
        <rFont val="Arial"/>
        <family val="2"/>
      </rPr>
      <t>1,*</t>
    </r>
    <r>
      <rPr>
        <b/>
        <sz val="10"/>
        <color rgb="FF000000"/>
        <rFont val="Arial"/>
        <family val="2"/>
      </rPr>
      <t xml:space="preserve"> and Norbert Mehlmer</t>
    </r>
    <r>
      <rPr>
        <b/>
        <vertAlign val="superscript"/>
        <sz val="10"/>
        <color rgb="FF000000"/>
        <rFont val="Arial"/>
        <family val="2"/>
      </rPr>
      <t>1,*</t>
    </r>
  </si>
  <si>
    <r>
      <t>1</t>
    </r>
    <r>
      <rPr>
        <sz val="8"/>
        <color rgb="FF000000"/>
        <rFont val="Arial"/>
        <family val="2"/>
      </rPr>
      <t xml:space="preserve"> Werner Siemens-Chair of Synthetic Biotechnology, Department of Chemistry, Technical University of Munich (TUM), Garching, Germany; brueck@tum.de; norbert.mehlmer@tum.de</t>
    </r>
  </si>
  <si>
    <t>* Correspondence: brueck@tum.de; norbert.mehlmer@tum.de</t>
  </si>
  <si>
    <t>ORCID:</t>
  </si>
  <si>
    <t>PC: 0000-0003-1774-149X</t>
  </si>
  <si>
    <t>DA: 0000-0003-0339-399X</t>
  </si>
  <si>
    <t>TB: 0000-0002-2113-6957</t>
  </si>
  <si>
    <t>NM: 0000-0002-6854-43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7"/>
      <color rgb="FF222222"/>
      <name val="Arial"/>
      <family val="2"/>
    </font>
    <font>
      <i/>
      <sz val="7"/>
      <color rgb="FF222222"/>
      <name val="Arial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222222"/>
      <name val="Arial"/>
      <family val="2"/>
    </font>
    <font>
      <b/>
      <i/>
      <sz val="14"/>
      <color rgb="FF222222"/>
      <name val="Arial"/>
      <family val="2"/>
    </font>
    <font>
      <u/>
      <sz val="11"/>
      <color theme="10"/>
      <name val="Calibri"/>
      <family val="2"/>
      <scheme val="minor"/>
    </font>
    <font>
      <b/>
      <i/>
      <sz val="18"/>
      <color rgb="FF000000"/>
      <name val="Arial"/>
      <family val="2"/>
    </font>
    <font>
      <b/>
      <sz val="18"/>
      <color rgb="FF00000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vertAlign val="superscript"/>
      <sz val="8"/>
      <color rgb="FF000000"/>
      <name val="Arial"/>
      <family val="2"/>
    </font>
    <font>
      <sz val="8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theme="0" tint="-0.14999847407452621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0.59999389629810485"/>
        <bgColor indexed="64"/>
      </patternFill>
    </fill>
  </fills>
  <borders count="1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76">
    <xf numFmtId="0" fontId="0" fillId="0" borderId="0" xfId="0"/>
    <xf numFmtId="0" fontId="0" fillId="0" borderId="0" xfId="0" applyAlignment="1">
      <alignment wrapText="1"/>
    </xf>
    <xf numFmtId="0" fontId="0" fillId="0" borderId="5" xfId="0" applyBorder="1"/>
    <xf numFmtId="0" fontId="0" fillId="0" borderId="1" xfId="0" applyBorder="1"/>
    <xf numFmtId="0" fontId="0" fillId="3" borderId="0" xfId="0" applyFill="1"/>
    <xf numFmtId="0" fontId="0" fillId="4" borderId="0" xfId="0" applyFill="1"/>
    <xf numFmtId="0" fontId="0" fillId="0" borderId="2" xfId="0" applyBorder="1"/>
    <xf numFmtId="0" fontId="0" fillId="0" borderId="6" xfId="0" applyBorder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/>
    <xf numFmtId="0" fontId="0" fillId="4" borderId="6" xfId="0" applyFill="1" applyBorder="1"/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2" fontId="0" fillId="0" borderId="10" xfId="0" applyNumberFormat="1" applyBorder="1"/>
    <xf numFmtId="2" fontId="0" fillId="0" borderId="11" xfId="0" applyNumberFormat="1" applyBorder="1"/>
    <xf numFmtId="0" fontId="0" fillId="0" borderId="12" xfId="0" applyBorder="1"/>
    <xf numFmtId="0" fontId="0" fillId="0" borderId="13" xfId="0" applyBorder="1"/>
    <xf numFmtId="2" fontId="0" fillId="0" borderId="0" xfId="0" applyNumberFormat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164" fontId="0" fillId="0" borderId="0" xfId="0" applyNumberFormat="1"/>
    <xf numFmtId="0" fontId="0" fillId="0" borderId="18" xfId="0" applyBorder="1"/>
    <xf numFmtId="0" fontId="0" fillId="8" borderId="0" xfId="0" applyFill="1"/>
    <xf numFmtId="0" fontId="0" fillId="7" borderId="3" xfId="0" applyFill="1" applyBorder="1"/>
    <xf numFmtId="0" fontId="0" fillId="3" borderId="5" xfId="0" applyFill="1" applyBorder="1"/>
    <xf numFmtId="0" fontId="0" fillId="3" borderId="12" xfId="0" applyFill="1" applyBorder="1"/>
    <xf numFmtId="0" fontId="0" fillId="8" borderId="18" xfId="0" applyFill="1" applyBorder="1"/>
    <xf numFmtId="0" fontId="0" fillId="3" borderId="7" xfId="0" applyFill="1" applyBorder="1"/>
    <xf numFmtId="0" fontId="0" fillId="8" borderId="8" xfId="0" applyFill="1" applyBorder="1"/>
    <xf numFmtId="0" fontId="0" fillId="0" borderId="8" xfId="0" applyBorder="1"/>
    <xf numFmtId="0" fontId="0" fillId="0" borderId="9" xfId="0" applyBorder="1"/>
    <xf numFmtId="0" fontId="0" fillId="3" borderId="2" xfId="0" applyFill="1" applyBorder="1"/>
    <xf numFmtId="0" fontId="0" fillId="0" borderId="0" xfId="0" applyAlignment="1">
      <alignment horizontal="center"/>
    </xf>
    <xf numFmtId="0" fontId="4" fillId="0" borderId="0" xfId="0" applyFont="1"/>
    <xf numFmtId="0" fontId="1" fillId="0" borderId="0" xfId="0" applyFont="1"/>
    <xf numFmtId="0" fontId="6" fillId="0" borderId="0" xfId="0" applyFont="1"/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8" xfId="0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49" fontId="5" fillId="0" borderId="0" xfId="0" applyNumberFormat="1" applyFont="1" applyAlignment="1">
      <alignment horizontal="center" vertical="center" wrapText="1"/>
    </xf>
    <xf numFmtId="49" fontId="5" fillId="0" borderId="18" xfId="0" applyNumberFormat="1" applyFont="1" applyBorder="1" applyAlignment="1">
      <alignment horizontal="center" vertical="center" wrapText="1"/>
    </xf>
    <xf numFmtId="0" fontId="0" fillId="8" borderId="3" xfId="0" applyFill="1" applyBorder="1" applyAlignment="1">
      <alignment horizontal="center"/>
    </xf>
    <xf numFmtId="0" fontId="4" fillId="6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8" borderId="18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11" borderId="18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3" fillId="0" borderId="0" xfId="0" applyFont="1" applyAlignment="1">
      <alignment horizontal="left" vertical="center" indent="1"/>
    </xf>
    <xf numFmtId="0" fontId="8" fillId="0" borderId="0" xfId="1" applyAlignment="1">
      <alignment horizontal="left" vertical="center" indent="1"/>
    </xf>
    <xf numFmtId="0" fontId="14" fillId="0" borderId="0" xfId="0" applyFont="1" applyAlignment="1">
      <alignment horizontal="left" vertical="center" indent="1"/>
    </xf>
    <xf numFmtId="0" fontId="14" fillId="0" borderId="0" xfId="0" applyFont="1" applyAlignment="1">
      <alignment horizontal="left" vertical="center" indent="2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norbert.mehlmer@tum.d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8FFE4-C3F9-4D48-825D-E6C864FA5506}">
  <dimension ref="A1:GQ277"/>
  <sheetViews>
    <sheetView tabSelected="1" zoomScale="39" zoomScaleNormal="70" workbookViewId="0">
      <selection sqref="A1:A11"/>
    </sheetView>
  </sheetViews>
  <sheetFormatPr baseColWidth="10" defaultRowHeight="14.4" x14ac:dyDescent="0.3"/>
  <cols>
    <col min="1" max="1" width="43.77734375" bestFit="1" customWidth="1"/>
    <col min="2" max="2" width="11" bestFit="1" customWidth="1"/>
    <col min="4" max="4" width="18.88671875" customWidth="1"/>
    <col min="5" max="5" width="20" customWidth="1"/>
    <col min="6" max="6" width="25.77734375" customWidth="1"/>
    <col min="7" max="7" width="14.109375" bestFit="1" customWidth="1"/>
    <col min="8" max="10" width="12.44140625" bestFit="1" customWidth="1"/>
    <col min="11" max="11" width="11" bestFit="1" customWidth="1"/>
    <col min="12" max="12" width="11.44140625" bestFit="1" customWidth="1"/>
    <col min="13" max="23" width="12.44140625" bestFit="1" customWidth="1"/>
    <col min="24" max="24" width="11.44140625" bestFit="1" customWidth="1"/>
    <col min="25" max="27" width="12.44140625" bestFit="1" customWidth="1"/>
    <col min="28" max="29" width="11.44140625" bestFit="1" customWidth="1"/>
    <col min="30" max="49" width="12.44140625" bestFit="1" customWidth="1"/>
    <col min="53" max="53" width="14" customWidth="1"/>
    <col min="54" max="54" width="16.44140625" bestFit="1" customWidth="1"/>
    <col min="104" max="104" width="16.77734375" customWidth="1"/>
    <col min="149" max="149" width="10.88671875" customWidth="1"/>
    <col min="150" max="150" width="31.44140625" customWidth="1"/>
    <col min="154" max="154" width="35.21875" customWidth="1"/>
  </cols>
  <sheetData>
    <row r="1" spans="1:49" x14ac:dyDescent="0.3">
      <c r="A1" s="9" t="s">
        <v>91</v>
      </c>
    </row>
    <row r="2" spans="1:49" x14ac:dyDescent="0.3">
      <c r="A2" s="9" t="s">
        <v>92</v>
      </c>
    </row>
    <row r="3" spans="1:49" ht="22.8" x14ac:dyDescent="0.3">
      <c r="A3" s="70" t="s">
        <v>93</v>
      </c>
    </row>
    <row r="4" spans="1:49" ht="15.6" x14ac:dyDescent="0.3">
      <c r="A4" s="71" t="s">
        <v>94</v>
      </c>
    </row>
    <row r="5" spans="1:49" x14ac:dyDescent="0.3">
      <c r="A5" s="72" t="s">
        <v>95</v>
      </c>
    </row>
    <row r="6" spans="1:49" x14ac:dyDescent="0.3">
      <c r="A6" s="73" t="s">
        <v>96</v>
      </c>
    </row>
    <row r="7" spans="1:49" x14ac:dyDescent="0.3">
      <c r="A7" s="74" t="s">
        <v>97</v>
      </c>
    </row>
    <row r="8" spans="1:49" x14ac:dyDescent="0.3">
      <c r="A8" s="75" t="s">
        <v>98</v>
      </c>
    </row>
    <row r="9" spans="1:49" x14ac:dyDescent="0.3">
      <c r="A9" s="75" t="s">
        <v>99</v>
      </c>
    </row>
    <row r="10" spans="1:49" x14ac:dyDescent="0.3">
      <c r="A10" s="75" t="s">
        <v>100</v>
      </c>
    </row>
    <row r="11" spans="1:49" ht="21" x14ac:dyDescent="0.4">
      <c r="A11" s="75" t="s">
        <v>101</v>
      </c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  <c r="AA11" s="37"/>
      <c r="AB11" s="37"/>
      <c r="AC11" s="37"/>
      <c r="AD11" s="37"/>
      <c r="AE11" s="37"/>
      <c r="AF11" s="37"/>
      <c r="AG11" s="37"/>
      <c r="AH11" s="37"/>
      <c r="AI11" s="37"/>
      <c r="AJ11" s="37"/>
      <c r="AK11" s="37"/>
      <c r="AL11" s="37"/>
      <c r="AM11" s="37"/>
      <c r="AN11" s="37"/>
      <c r="AO11" s="37"/>
      <c r="AP11" s="37"/>
      <c r="AQ11" s="37"/>
      <c r="AR11" s="37"/>
      <c r="AS11" s="37"/>
      <c r="AT11" s="37"/>
      <c r="AU11" s="37"/>
      <c r="AV11" s="37"/>
      <c r="AW11" s="37"/>
    </row>
    <row r="13" spans="1:49" ht="15" thickBot="1" x14ac:dyDescent="0.35"/>
    <row r="14" spans="1:49" ht="15" thickBot="1" x14ac:dyDescent="0.35">
      <c r="A14" s="12" t="s">
        <v>25</v>
      </c>
      <c r="B14" s="13"/>
      <c r="C14" s="14"/>
    </row>
    <row r="15" spans="1:49" x14ac:dyDescent="0.3">
      <c r="A15" s="2" t="s">
        <v>26</v>
      </c>
      <c r="B15" s="19">
        <v>100.2</v>
      </c>
      <c r="C15" s="3" t="s">
        <v>27</v>
      </c>
    </row>
    <row r="16" spans="1:49" x14ac:dyDescent="0.3">
      <c r="A16" s="2" t="s">
        <v>28</v>
      </c>
      <c r="B16" s="19">
        <v>10</v>
      </c>
      <c r="C16" s="3" t="s">
        <v>29</v>
      </c>
    </row>
    <row r="17" spans="1:5" x14ac:dyDescent="0.3">
      <c r="A17" s="2" t="s">
        <v>30</v>
      </c>
      <c r="B17">
        <f>B15/B16</f>
        <v>10.02</v>
      </c>
      <c r="C17" s="3" t="s">
        <v>31</v>
      </c>
    </row>
    <row r="18" spans="1:5" x14ac:dyDescent="0.3">
      <c r="A18" s="2" t="s">
        <v>32</v>
      </c>
      <c r="B18">
        <f>10/1500</f>
        <v>6.6666666666666671E-3</v>
      </c>
      <c r="C18" s="3"/>
      <c r="D18" t="s">
        <v>80</v>
      </c>
      <c r="E18" t="s">
        <v>81</v>
      </c>
    </row>
    <row r="19" spans="1:5" x14ac:dyDescent="0.3">
      <c r="A19" s="2" t="s">
        <v>33</v>
      </c>
      <c r="B19">
        <f>B17*B18</f>
        <v>6.6799999999999998E-2</v>
      </c>
      <c r="C19" s="3" t="s">
        <v>31</v>
      </c>
    </row>
    <row r="20" spans="1:5" x14ac:dyDescent="0.3">
      <c r="A20" s="20" t="s">
        <v>34</v>
      </c>
      <c r="B20" s="15">
        <v>639</v>
      </c>
      <c r="C20" s="21" t="s">
        <v>35</v>
      </c>
    </row>
    <row r="21" spans="1:5" x14ac:dyDescent="0.3">
      <c r="A21" s="2" t="s">
        <v>36</v>
      </c>
      <c r="B21" s="19">
        <v>214.34</v>
      </c>
      <c r="C21" s="3" t="s">
        <v>35</v>
      </c>
    </row>
    <row r="22" spans="1:5" x14ac:dyDescent="0.3">
      <c r="A22" s="2" t="s">
        <v>37</v>
      </c>
      <c r="B22" s="19">
        <v>92.093819999999994</v>
      </c>
      <c r="C22" s="3" t="s">
        <v>35</v>
      </c>
    </row>
    <row r="23" spans="1:5" x14ac:dyDescent="0.3">
      <c r="A23" s="22" t="s">
        <v>38</v>
      </c>
      <c r="B23" s="16">
        <v>32.04</v>
      </c>
      <c r="C23" s="23" t="s">
        <v>35</v>
      </c>
    </row>
    <row r="24" spans="1:5" x14ac:dyDescent="0.3">
      <c r="A24" s="2" t="s">
        <v>39</v>
      </c>
      <c r="B24" s="24">
        <f>B19/B20</f>
        <v>1.0453834115805947E-4</v>
      </c>
      <c r="C24" s="3" t="s">
        <v>40</v>
      </c>
    </row>
    <row r="25" spans="1:5" x14ac:dyDescent="0.3">
      <c r="A25" s="2" t="s">
        <v>41</v>
      </c>
      <c r="B25" s="24">
        <f>B19/B21</f>
        <v>3.1165438089017446E-4</v>
      </c>
      <c r="C25" s="3" t="s">
        <v>40</v>
      </c>
    </row>
    <row r="26" spans="1:5" x14ac:dyDescent="0.3">
      <c r="A26" s="2" t="s">
        <v>42</v>
      </c>
      <c r="B26" s="24">
        <v>6.7220244131455401E-2</v>
      </c>
      <c r="C26" s="3" t="s">
        <v>43</v>
      </c>
    </row>
    <row r="27" spans="1:5" ht="15" thickBot="1" x14ac:dyDescent="0.35">
      <c r="A27" s="17" t="s">
        <v>44</v>
      </c>
      <c r="B27" s="25">
        <f>B26*1000</f>
        <v>67.220244131455402</v>
      </c>
      <c r="C27" s="18" t="s">
        <v>45</v>
      </c>
    </row>
    <row r="42" spans="6:49" ht="15" thickBot="1" x14ac:dyDescent="0.35"/>
    <row r="43" spans="6:49" ht="15" thickBot="1" x14ac:dyDescent="0.35">
      <c r="F43" s="31" t="s">
        <v>73</v>
      </c>
      <c r="G43" s="32">
        <v>2.82E-3</v>
      </c>
      <c r="H43" s="33">
        <v>2.9299999999999999E-3</v>
      </c>
      <c r="I43" s="32">
        <v>3.8E-3</v>
      </c>
      <c r="J43" s="33">
        <v>5.4000000000000003E-3</v>
      </c>
      <c r="K43" s="32">
        <v>2.7499999999999998E-3</v>
      </c>
      <c r="L43" s="33">
        <v>3.0500000000000002E-3</v>
      </c>
      <c r="M43" s="32">
        <v>2.5600000000000002E-3</v>
      </c>
      <c r="N43" s="33">
        <v>2.66E-3</v>
      </c>
      <c r="O43" s="32">
        <v>2.8800000000000002E-3</v>
      </c>
      <c r="P43" s="33">
        <v>2.5500000000000002E-3</v>
      </c>
      <c r="Q43" s="32">
        <v>2.7399999999999998E-3</v>
      </c>
      <c r="R43" s="32">
        <v>2.7599999999999999E-3</v>
      </c>
      <c r="S43" s="33">
        <v>2.82E-3</v>
      </c>
      <c r="T43" s="32">
        <v>2.4299999999999999E-3</v>
      </c>
      <c r="U43" s="33">
        <v>2.8E-3</v>
      </c>
      <c r="V43" s="32">
        <v>2.98E-3</v>
      </c>
      <c r="W43" s="33">
        <v>2.6199999999999999E-3</v>
      </c>
      <c r="X43" s="32">
        <v>2.7299999999999998E-3</v>
      </c>
      <c r="Y43" s="33">
        <v>2.9299999999999999E-3</v>
      </c>
      <c r="Z43" s="32">
        <v>2.4499999999999999E-3</v>
      </c>
      <c r="AA43" s="33">
        <v>2.66E-3</v>
      </c>
      <c r="AB43" s="32">
        <v>3.0500000000000002E-3</v>
      </c>
      <c r="AC43" s="33">
        <v>2.9099999999999998E-3</v>
      </c>
      <c r="AD43" s="32">
        <v>3.0000000000000001E-3</v>
      </c>
      <c r="AE43" s="33">
        <v>2.97E-3</v>
      </c>
      <c r="AF43" s="32">
        <v>3.0799999999999998E-3</v>
      </c>
      <c r="AG43" s="33">
        <v>2.5799999999999998E-3</v>
      </c>
      <c r="AH43" s="32">
        <v>2.99E-3</v>
      </c>
      <c r="AI43" s="32">
        <v>2.82E-3</v>
      </c>
      <c r="AJ43" s="33">
        <v>2.8999999999999998E-3</v>
      </c>
      <c r="AK43" s="32">
        <v>3.0599999999999998E-3</v>
      </c>
      <c r="AL43" s="33">
        <v>2.8400000000000001E-3</v>
      </c>
      <c r="AM43" s="32">
        <v>2.99E-3</v>
      </c>
      <c r="AN43" s="33">
        <v>2.9299999999999999E-3</v>
      </c>
      <c r="AO43" s="32">
        <v>2.1099999999999999E-3</v>
      </c>
      <c r="AP43" s="33">
        <v>2.8999999999999998E-3</v>
      </c>
      <c r="AQ43" s="32">
        <v>2.96E-3</v>
      </c>
      <c r="AR43" s="33">
        <v>2.8700000000000002E-3</v>
      </c>
      <c r="AS43" s="32">
        <v>2.7799999999999999E-3</v>
      </c>
      <c r="AT43" s="32">
        <v>2.7799999999999999E-3</v>
      </c>
      <c r="AU43" s="33">
        <v>2.9399999999999999E-3</v>
      </c>
      <c r="AV43" s="32">
        <v>2.7200000000000002E-3</v>
      </c>
      <c r="AW43" s="34">
        <v>2.8600000000000001E-3</v>
      </c>
    </row>
    <row r="46" spans="6:49" ht="21" x14ac:dyDescent="0.4">
      <c r="F46" s="48" t="s">
        <v>79</v>
      </c>
      <c r="G46" s="51" t="s">
        <v>0</v>
      </c>
      <c r="H46" s="51"/>
      <c r="I46" s="51"/>
      <c r="J46" s="51"/>
      <c r="K46" s="51"/>
      <c r="L46" s="51"/>
      <c r="M46" s="51"/>
      <c r="N46" s="51"/>
      <c r="O46" s="51"/>
      <c r="P46" s="51"/>
      <c r="Q46" s="51"/>
      <c r="R46" s="51"/>
      <c r="S46" s="51"/>
      <c r="T46" s="51"/>
      <c r="U46" s="51"/>
      <c r="V46" s="51"/>
      <c r="W46" s="51"/>
      <c r="X46" s="51"/>
      <c r="Y46" s="51"/>
      <c r="Z46" s="51"/>
      <c r="AA46" s="51"/>
      <c r="AB46" s="52" t="s">
        <v>1</v>
      </c>
      <c r="AC46" s="52"/>
      <c r="AD46" s="52"/>
      <c r="AE46" s="52"/>
      <c r="AF46" s="52"/>
      <c r="AG46" s="52"/>
      <c r="AH46" s="52"/>
      <c r="AI46" s="52"/>
      <c r="AJ46" s="52"/>
      <c r="AK46" s="52"/>
      <c r="AL46" s="52"/>
      <c r="AM46" s="52"/>
      <c r="AN46" s="52"/>
      <c r="AO46" s="52"/>
      <c r="AP46" s="52"/>
      <c r="AQ46" s="52"/>
      <c r="AR46" s="52"/>
      <c r="AS46" s="52"/>
      <c r="AT46" s="52"/>
      <c r="AU46" s="52"/>
      <c r="AV46" s="52"/>
      <c r="AW46" s="52"/>
    </row>
    <row r="47" spans="6:49" x14ac:dyDescent="0.3">
      <c r="F47" s="48"/>
      <c r="G47" s="46" t="s">
        <v>2</v>
      </c>
      <c r="H47" s="46"/>
      <c r="I47" s="46"/>
      <c r="J47" s="46"/>
      <c r="K47" s="46"/>
      <c r="L47" s="46"/>
      <c r="M47" s="46"/>
      <c r="N47" s="46"/>
      <c r="O47" s="46"/>
      <c r="P47" s="46"/>
      <c r="Q47" s="47" t="s">
        <v>5</v>
      </c>
      <c r="R47" s="47"/>
      <c r="S47" s="47"/>
      <c r="T47" s="47"/>
      <c r="U47" s="47"/>
      <c r="V47" s="47"/>
      <c r="W47" s="47"/>
      <c r="X47" s="47"/>
      <c r="Y47" s="47"/>
      <c r="Z47" s="47"/>
      <c r="AA47" s="47"/>
      <c r="AB47" s="46" t="s">
        <v>2</v>
      </c>
      <c r="AC47" s="46"/>
      <c r="AD47" s="46"/>
      <c r="AE47" s="46"/>
      <c r="AF47" s="46"/>
      <c r="AG47" s="46"/>
      <c r="AH47" s="46"/>
      <c r="AI47" s="46"/>
      <c r="AJ47" s="46"/>
      <c r="AK47" s="46"/>
      <c r="AL47" s="46"/>
      <c r="AM47" s="47" t="s">
        <v>5</v>
      </c>
      <c r="AN47" s="47"/>
      <c r="AO47" s="47"/>
      <c r="AP47" s="47"/>
      <c r="AQ47" s="47"/>
      <c r="AR47" s="47"/>
      <c r="AS47" s="47"/>
      <c r="AT47" s="47"/>
      <c r="AU47" s="47"/>
      <c r="AV47" s="47"/>
      <c r="AW47" s="47"/>
    </row>
    <row r="48" spans="6:49" ht="15" thickBot="1" x14ac:dyDescent="0.35">
      <c r="F48" s="49"/>
      <c r="G48" s="43">
        <v>559</v>
      </c>
      <c r="H48" s="43"/>
      <c r="I48" s="43" t="s">
        <v>3</v>
      </c>
      <c r="J48" s="43"/>
      <c r="K48" s="43">
        <v>880</v>
      </c>
      <c r="L48" s="43"/>
      <c r="M48" s="43"/>
      <c r="N48" s="43" t="s">
        <v>4</v>
      </c>
      <c r="O48" s="43"/>
      <c r="P48" s="43"/>
      <c r="Q48" s="43">
        <v>559</v>
      </c>
      <c r="R48" s="43"/>
      <c r="S48" s="43" t="s">
        <v>3</v>
      </c>
      <c r="T48" s="43"/>
      <c r="U48" s="43"/>
      <c r="V48" s="43">
        <v>880</v>
      </c>
      <c r="W48" s="43"/>
      <c r="X48" s="43"/>
      <c r="Y48" s="43" t="s">
        <v>4</v>
      </c>
      <c r="Z48" s="43"/>
      <c r="AA48" s="43"/>
      <c r="AB48" s="43">
        <v>559</v>
      </c>
      <c r="AC48" s="43"/>
      <c r="AD48" s="43"/>
      <c r="AE48" s="43" t="s">
        <v>3</v>
      </c>
      <c r="AF48" s="43"/>
      <c r="AG48" s="43"/>
      <c r="AH48" s="43">
        <v>880</v>
      </c>
      <c r="AI48" s="43"/>
      <c r="AJ48" s="43" t="s">
        <v>4</v>
      </c>
      <c r="AK48" s="43"/>
      <c r="AL48" s="43"/>
      <c r="AM48" s="43">
        <v>559</v>
      </c>
      <c r="AN48" s="43"/>
      <c r="AO48" s="43"/>
      <c r="AP48" s="43" t="s">
        <v>3</v>
      </c>
      <c r="AQ48" s="43"/>
      <c r="AR48" s="43"/>
      <c r="AS48" s="43">
        <v>880</v>
      </c>
      <c r="AT48" s="43"/>
      <c r="AU48" s="43" t="s">
        <v>4</v>
      </c>
      <c r="AV48" s="43"/>
      <c r="AW48" s="43"/>
    </row>
    <row r="49" spans="6:49" x14ac:dyDescent="0.3">
      <c r="F49" s="6"/>
      <c r="G49" s="27">
        <v>1</v>
      </c>
      <c r="H49" s="27">
        <v>2</v>
      </c>
      <c r="I49" s="27">
        <v>4</v>
      </c>
      <c r="J49" s="27">
        <v>5</v>
      </c>
      <c r="K49" s="27">
        <v>7</v>
      </c>
      <c r="L49" s="27">
        <v>8</v>
      </c>
      <c r="M49" s="27">
        <v>9</v>
      </c>
      <c r="N49" s="27">
        <v>10</v>
      </c>
      <c r="O49" s="27">
        <v>11</v>
      </c>
      <c r="P49" s="27">
        <v>12</v>
      </c>
      <c r="Q49" s="27">
        <v>16</v>
      </c>
      <c r="R49" s="27">
        <v>18</v>
      </c>
      <c r="S49" s="27">
        <v>19</v>
      </c>
      <c r="T49" s="27">
        <v>20</v>
      </c>
      <c r="U49" s="27">
        <v>21</v>
      </c>
      <c r="V49" s="27">
        <v>22</v>
      </c>
      <c r="W49" s="27">
        <v>23</v>
      </c>
      <c r="X49" s="27">
        <v>24</v>
      </c>
      <c r="Y49" s="27">
        <v>25</v>
      </c>
      <c r="Z49" s="27">
        <v>26</v>
      </c>
      <c r="AA49" s="27">
        <v>27</v>
      </c>
      <c r="AB49" s="27">
        <v>31</v>
      </c>
      <c r="AC49" s="27">
        <v>32</v>
      </c>
      <c r="AD49" s="27">
        <v>33</v>
      </c>
      <c r="AE49" s="27">
        <v>34</v>
      </c>
      <c r="AF49" s="27">
        <v>35</v>
      </c>
      <c r="AG49" s="27">
        <v>36</v>
      </c>
      <c r="AH49" s="27">
        <v>37</v>
      </c>
      <c r="AI49" s="27">
        <v>39</v>
      </c>
      <c r="AJ49" s="27">
        <v>40</v>
      </c>
      <c r="AK49" s="27">
        <v>41</v>
      </c>
      <c r="AL49" s="27">
        <v>42</v>
      </c>
      <c r="AM49" s="27">
        <v>47</v>
      </c>
      <c r="AN49" s="27">
        <v>48</v>
      </c>
      <c r="AO49" s="27">
        <v>49</v>
      </c>
      <c r="AP49" s="27">
        <v>50</v>
      </c>
      <c r="AQ49" s="27">
        <v>51</v>
      </c>
      <c r="AR49" s="27">
        <v>52</v>
      </c>
      <c r="AS49" s="27">
        <v>53</v>
      </c>
      <c r="AT49" s="27">
        <v>55</v>
      </c>
      <c r="AU49" s="27">
        <v>56</v>
      </c>
      <c r="AV49" s="27">
        <v>57</v>
      </c>
      <c r="AW49" s="27">
        <v>58</v>
      </c>
    </row>
    <row r="50" spans="6:49" x14ac:dyDescent="0.3">
      <c r="F50" s="28" t="s">
        <v>46</v>
      </c>
      <c r="G50" s="26">
        <v>0.70132000000000005</v>
      </c>
      <c r="H50">
        <v>0.81337000000000004</v>
      </c>
      <c r="I50" s="26">
        <v>1.0705199999999999</v>
      </c>
      <c r="J50">
        <v>1.6082399999999999</v>
      </c>
      <c r="K50" s="26">
        <v>1.12032</v>
      </c>
      <c r="L50">
        <v>1.4028400000000003</v>
      </c>
      <c r="M50" s="26">
        <v>1.28342</v>
      </c>
      <c r="N50">
        <v>0.84662999999999999</v>
      </c>
      <c r="O50" s="26">
        <v>0.66327000000000003</v>
      </c>
      <c r="P50">
        <v>1.0446899999999999</v>
      </c>
      <c r="Q50" s="26">
        <v>1.44587</v>
      </c>
      <c r="R50" s="26">
        <v>2.2238000000000002</v>
      </c>
      <c r="S50">
        <v>1.8875999999999997</v>
      </c>
      <c r="T50" s="26">
        <v>1.36328</v>
      </c>
      <c r="U50">
        <v>1.9967699999999999</v>
      </c>
      <c r="V50" s="26">
        <v>1.74569</v>
      </c>
      <c r="W50">
        <v>1.5984599999999998</v>
      </c>
      <c r="X50" s="26">
        <v>1.6814900000000002</v>
      </c>
      <c r="Y50">
        <v>2.1690700000000001</v>
      </c>
      <c r="Z50" s="26">
        <v>1.5555300000000003</v>
      </c>
      <c r="AA50">
        <v>1.4381200000000001</v>
      </c>
      <c r="AB50" s="26">
        <v>1.5829000000000002</v>
      </c>
      <c r="AC50">
        <v>1.0027299999999999</v>
      </c>
      <c r="AD50" s="26">
        <v>1.7128699999999999</v>
      </c>
      <c r="AE50">
        <v>1.7416500000000001</v>
      </c>
      <c r="AF50" s="26">
        <v>1.94146</v>
      </c>
      <c r="AG50">
        <v>2.27379</v>
      </c>
      <c r="AH50" s="26">
        <v>1.2581</v>
      </c>
      <c r="AI50" s="26">
        <v>1.2935000000000001</v>
      </c>
      <c r="AJ50">
        <v>1.12527</v>
      </c>
      <c r="AK50" s="26">
        <v>1.4011100000000001</v>
      </c>
      <c r="AL50">
        <v>1.1879599999999999</v>
      </c>
      <c r="AM50" s="26">
        <v>1.57542</v>
      </c>
      <c r="AN50">
        <v>2.0279500000000001</v>
      </c>
      <c r="AO50" s="26">
        <v>1.02074</v>
      </c>
      <c r="AP50">
        <v>2.5119899999999999</v>
      </c>
      <c r="AQ50" s="26">
        <v>2.2722799999999999</v>
      </c>
      <c r="AR50">
        <v>3.4069699999999994</v>
      </c>
      <c r="AS50" s="26">
        <v>1.29457</v>
      </c>
      <c r="AT50" s="26">
        <v>1.11673</v>
      </c>
      <c r="AU50">
        <v>3.6537000000000002</v>
      </c>
      <c r="AV50" s="26">
        <v>4.6437299999999997</v>
      </c>
      <c r="AW50">
        <v>4.2197800000000001</v>
      </c>
    </row>
    <row r="51" spans="6:49" x14ac:dyDescent="0.3">
      <c r="F51" s="28" t="s">
        <v>47</v>
      </c>
      <c r="G51" s="26">
        <v>0</v>
      </c>
      <c r="H51">
        <v>0</v>
      </c>
      <c r="I51" s="26">
        <v>0</v>
      </c>
      <c r="J51">
        <v>0</v>
      </c>
      <c r="K51" s="26">
        <v>0</v>
      </c>
      <c r="L51">
        <v>0</v>
      </c>
      <c r="M51" s="26">
        <v>0</v>
      </c>
      <c r="N51">
        <v>0</v>
      </c>
      <c r="O51" s="26">
        <v>0</v>
      </c>
      <c r="P51">
        <v>0</v>
      </c>
      <c r="Q51" s="26">
        <v>0</v>
      </c>
      <c r="R51" s="26">
        <v>0</v>
      </c>
      <c r="S51">
        <v>0</v>
      </c>
      <c r="T51" s="26">
        <v>0</v>
      </c>
      <c r="U51">
        <v>0</v>
      </c>
      <c r="V51" s="26">
        <v>0</v>
      </c>
      <c r="W51">
        <v>0</v>
      </c>
      <c r="X51" s="26">
        <v>0</v>
      </c>
      <c r="Y51">
        <v>0</v>
      </c>
      <c r="Z51" s="26">
        <v>0</v>
      </c>
      <c r="AA51">
        <v>0</v>
      </c>
      <c r="AB51" s="26">
        <v>0</v>
      </c>
      <c r="AC51">
        <v>0</v>
      </c>
      <c r="AD51" s="26">
        <v>0</v>
      </c>
      <c r="AE51">
        <v>0</v>
      </c>
      <c r="AF51" s="26">
        <v>0</v>
      </c>
      <c r="AG51">
        <v>0</v>
      </c>
      <c r="AH51" s="26">
        <v>0</v>
      </c>
      <c r="AI51" s="26">
        <v>0</v>
      </c>
      <c r="AJ51">
        <v>0</v>
      </c>
      <c r="AK51" s="26">
        <v>0</v>
      </c>
      <c r="AL51">
        <v>0</v>
      </c>
      <c r="AM51" s="26">
        <v>0</v>
      </c>
      <c r="AN51">
        <v>0</v>
      </c>
      <c r="AO51" s="26">
        <v>0</v>
      </c>
      <c r="AP51">
        <v>0</v>
      </c>
      <c r="AQ51" s="26">
        <v>0</v>
      </c>
      <c r="AR51">
        <v>0</v>
      </c>
      <c r="AS51" s="26">
        <v>0</v>
      </c>
      <c r="AT51" s="26">
        <v>0</v>
      </c>
      <c r="AU51">
        <v>0</v>
      </c>
      <c r="AV51" s="26">
        <v>0.95918000000000003</v>
      </c>
      <c r="AW51">
        <v>0.79870000000000008</v>
      </c>
    </row>
    <row r="52" spans="6:49" x14ac:dyDescent="0.3">
      <c r="F52" s="28" t="s">
        <v>48</v>
      </c>
      <c r="G52" s="26">
        <v>12.149600000000014</v>
      </c>
      <c r="H52">
        <v>12.875180000000022</v>
      </c>
      <c r="I52" s="26">
        <v>15.033319999999998</v>
      </c>
      <c r="J52">
        <v>28.983239999999999</v>
      </c>
      <c r="K52" s="26">
        <v>15.27586</v>
      </c>
      <c r="L52">
        <v>19.687899999999999</v>
      </c>
      <c r="M52" s="26">
        <v>17.97326</v>
      </c>
      <c r="N52">
        <v>14.73601</v>
      </c>
      <c r="O52" s="26">
        <v>12.39265</v>
      </c>
      <c r="P52">
        <v>13.967639999999999</v>
      </c>
      <c r="Q52" s="26">
        <v>24.681840000000001</v>
      </c>
      <c r="R52" s="26">
        <v>29.444400000000002</v>
      </c>
      <c r="S52">
        <v>25.062049999999996</v>
      </c>
      <c r="T52" s="26">
        <v>25.94229</v>
      </c>
      <c r="U52">
        <v>30.665620000000001</v>
      </c>
      <c r="V52" s="26">
        <v>27.45233</v>
      </c>
      <c r="W52">
        <v>21.882680000000001</v>
      </c>
      <c r="X52" s="26">
        <v>24.974240000000002</v>
      </c>
      <c r="Y52">
        <v>36.522210000000001</v>
      </c>
      <c r="Z52" s="26">
        <v>25.158560000000001</v>
      </c>
      <c r="AA52">
        <v>26.678589999999996</v>
      </c>
      <c r="AB52" s="26">
        <v>21.974640000000004</v>
      </c>
      <c r="AC52">
        <v>18.201419999999999</v>
      </c>
      <c r="AD52" s="26">
        <v>21.86121</v>
      </c>
      <c r="AE52">
        <v>20.861830000000001</v>
      </c>
      <c r="AF52" s="26">
        <v>27.341300000000004</v>
      </c>
      <c r="AG52">
        <v>23.215229999999998</v>
      </c>
      <c r="AH52" s="26">
        <v>17.755520000000001</v>
      </c>
      <c r="AI52" s="26">
        <v>16.575849999999999</v>
      </c>
      <c r="AJ52">
        <v>23.534880000000001</v>
      </c>
      <c r="AK52" s="26">
        <v>27.158460000000002</v>
      </c>
      <c r="AL52">
        <v>21.772369999999995</v>
      </c>
      <c r="AM52" s="26">
        <v>27.537050000000001</v>
      </c>
      <c r="AN52">
        <v>38.471589999999999</v>
      </c>
      <c r="AO52" s="26">
        <v>16.685459999999999</v>
      </c>
      <c r="AP52">
        <v>30.177910000000001</v>
      </c>
      <c r="AQ52" s="26">
        <v>32.584159999999997</v>
      </c>
      <c r="AR52">
        <v>41.45346</v>
      </c>
      <c r="AS52" s="26">
        <v>16.453009999999999</v>
      </c>
      <c r="AT52" s="26">
        <v>16.4693</v>
      </c>
      <c r="AU52">
        <v>59.420679999999997</v>
      </c>
      <c r="AV52" s="26">
        <v>71.720290000000006</v>
      </c>
      <c r="AW52">
        <v>62.408200000000001</v>
      </c>
    </row>
    <row r="53" spans="6:49" x14ac:dyDescent="0.3">
      <c r="F53" s="28" t="s">
        <v>49</v>
      </c>
      <c r="G53" s="26">
        <v>0</v>
      </c>
      <c r="H53">
        <v>0</v>
      </c>
      <c r="I53" s="26">
        <v>0</v>
      </c>
      <c r="J53">
        <v>0</v>
      </c>
      <c r="K53" s="26">
        <v>0</v>
      </c>
      <c r="L53">
        <v>0</v>
      </c>
      <c r="M53" s="26">
        <v>0</v>
      </c>
      <c r="N53">
        <v>0</v>
      </c>
      <c r="O53" s="26">
        <v>0</v>
      </c>
      <c r="P53">
        <v>0</v>
      </c>
      <c r="Q53" s="26">
        <v>0.99519999999999997</v>
      </c>
      <c r="R53" s="26">
        <v>0.97418000000000005</v>
      </c>
      <c r="S53">
        <v>1.2273700000000001</v>
      </c>
      <c r="T53" s="26">
        <v>0.91634000000000004</v>
      </c>
      <c r="U53">
        <v>1.0456300000000001</v>
      </c>
      <c r="V53" s="26">
        <v>0.80510999999999999</v>
      </c>
      <c r="W53">
        <v>0.74761</v>
      </c>
      <c r="X53" s="26">
        <v>0.63234999999999997</v>
      </c>
      <c r="Y53">
        <v>0.88832999999999995</v>
      </c>
      <c r="Z53" s="26">
        <v>1.32636</v>
      </c>
      <c r="AA53">
        <v>0.58291999999999999</v>
      </c>
      <c r="AB53" s="26">
        <v>0.97499999999999998</v>
      </c>
      <c r="AC53">
        <v>0.74873000000000001</v>
      </c>
      <c r="AD53" s="26">
        <v>1.0909599999999999</v>
      </c>
      <c r="AE53">
        <v>0.95920000000000005</v>
      </c>
      <c r="AF53" s="26">
        <v>1.26441</v>
      </c>
      <c r="AG53">
        <v>1.0579099999999999</v>
      </c>
      <c r="AH53" s="26">
        <v>0</v>
      </c>
      <c r="AI53" s="26">
        <v>0</v>
      </c>
      <c r="AJ53">
        <v>0.76000999999999996</v>
      </c>
      <c r="AK53" s="26">
        <v>0.71575999999999995</v>
      </c>
      <c r="AL53">
        <v>0.67523</v>
      </c>
      <c r="AM53" s="26">
        <v>1.5181899999999997</v>
      </c>
      <c r="AN53">
        <v>3.2012399999999999</v>
      </c>
      <c r="AO53" s="26">
        <v>0</v>
      </c>
      <c r="AP53">
        <v>1.8370200000000001</v>
      </c>
      <c r="AQ53" s="26">
        <v>1.95434</v>
      </c>
      <c r="AR53">
        <v>1.3704799999999999</v>
      </c>
      <c r="AS53" s="26">
        <v>0.70648999999999984</v>
      </c>
      <c r="AT53" s="26">
        <v>0.57882</v>
      </c>
      <c r="AU53">
        <v>1.0844100000000001</v>
      </c>
      <c r="AV53" s="26">
        <v>1.3188299999999999</v>
      </c>
      <c r="AW53">
        <v>0.95769999999999988</v>
      </c>
    </row>
    <row r="54" spans="6:49" x14ac:dyDescent="0.3">
      <c r="F54" s="28" t="s">
        <v>50</v>
      </c>
      <c r="G54" s="26">
        <v>6.19367</v>
      </c>
      <c r="H54">
        <v>8.5715599999999839</v>
      </c>
      <c r="I54" s="26">
        <v>16.88411</v>
      </c>
      <c r="J54">
        <v>31.073339999999998</v>
      </c>
      <c r="K54" s="26">
        <v>16.702559999999998</v>
      </c>
      <c r="L54">
        <v>20.785789999999999</v>
      </c>
      <c r="M54" s="26">
        <v>17.956479999999999</v>
      </c>
      <c r="N54">
        <v>14.137879999999999</v>
      </c>
      <c r="O54" s="26">
        <v>14.65906</v>
      </c>
      <c r="P54">
        <v>13.16868</v>
      </c>
      <c r="Q54" s="26">
        <v>11.95046</v>
      </c>
      <c r="R54" s="26">
        <v>15.10441</v>
      </c>
      <c r="S54">
        <v>29.367099999999997</v>
      </c>
      <c r="T54" s="26">
        <v>18.606770000000001</v>
      </c>
      <c r="U54">
        <v>20.114460000000001</v>
      </c>
      <c r="V54" s="26">
        <v>26.752120000000001</v>
      </c>
      <c r="W54">
        <v>21.101310000000002</v>
      </c>
      <c r="X54" s="26">
        <v>24.396740000000001</v>
      </c>
      <c r="Y54">
        <v>53.327449999999999</v>
      </c>
      <c r="Z54" s="26">
        <v>5.0273899999999996</v>
      </c>
      <c r="AA54">
        <v>38.86504</v>
      </c>
      <c r="AB54" s="26">
        <v>8.2377400000000005</v>
      </c>
      <c r="AC54">
        <v>6.7555700000000005</v>
      </c>
      <c r="AD54" s="26">
        <v>7.6479600000000003</v>
      </c>
      <c r="AE54">
        <v>9.2787199999999999</v>
      </c>
      <c r="AF54" s="26">
        <v>12.793749999999999</v>
      </c>
      <c r="AG54">
        <v>10.83954</v>
      </c>
      <c r="AH54" s="26">
        <v>11.900600000000001</v>
      </c>
      <c r="AI54" s="26">
        <v>11.066079999999999</v>
      </c>
      <c r="AJ54">
        <v>14.385259999999999</v>
      </c>
      <c r="AK54" s="26">
        <v>17.03107</v>
      </c>
      <c r="AL54">
        <v>13.026079999999999</v>
      </c>
      <c r="AM54" s="26">
        <v>5.3469899999999999</v>
      </c>
      <c r="AN54">
        <v>4.4910899999999998</v>
      </c>
      <c r="AO54" s="26">
        <v>8.6521399999999993</v>
      </c>
      <c r="AP54">
        <v>8.7700300000000002</v>
      </c>
      <c r="AQ54" s="26">
        <v>10.461639999999999</v>
      </c>
      <c r="AR54">
        <v>21.624860000000002</v>
      </c>
      <c r="AS54" s="26">
        <v>6.6870799999999999</v>
      </c>
      <c r="AT54" s="26">
        <v>5.6877299999999993</v>
      </c>
      <c r="AU54">
        <v>35.787979999999997</v>
      </c>
      <c r="AV54" s="26">
        <v>43.59317999999999</v>
      </c>
      <c r="AW54">
        <v>37.220320000000001</v>
      </c>
    </row>
    <row r="55" spans="6:49" x14ac:dyDescent="0.3">
      <c r="F55" s="28" t="s">
        <v>51</v>
      </c>
      <c r="G55" s="26">
        <v>26.989689999999996</v>
      </c>
      <c r="H55">
        <v>31.644519999999996</v>
      </c>
      <c r="I55" s="26">
        <v>46.300370000000001</v>
      </c>
      <c r="J55">
        <v>103.11709</v>
      </c>
      <c r="K55" s="26">
        <v>43.645989999999991</v>
      </c>
      <c r="L55">
        <v>64.702950000000001</v>
      </c>
      <c r="M55" s="26">
        <v>50.888890000000004</v>
      </c>
      <c r="N55">
        <v>41.588720000000002</v>
      </c>
      <c r="O55" s="26">
        <v>43.054690000000001</v>
      </c>
      <c r="P55">
        <v>37.096339999999998</v>
      </c>
      <c r="Q55" s="26">
        <v>58.995819999999995</v>
      </c>
      <c r="R55" s="26">
        <v>63.532710000000002</v>
      </c>
      <c r="S55">
        <v>132.33662000000001</v>
      </c>
      <c r="T55" s="26">
        <v>91.634780000000006</v>
      </c>
      <c r="U55">
        <v>111.67399</v>
      </c>
      <c r="V55" s="26">
        <v>126.23171999999998</v>
      </c>
      <c r="W55">
        <v>106.03907</v>
      </c>
      <c r="X55" s="26">
        <v>111.30731</v>
      </c>
      <c r="Y55">
        <v>155.68984</v>
      </c>
      <c r="Z55" s="26">
        <v>93.146000000000001</v>
      </c>
      <c r="AA55">
        <v>115.10906</v>
      </c>
      <c r="AB55" s="26">
        <v>104.89814</v>
      </c>
      <c r="AC55">
        <v>91.224010000000021</v>
      </c>
      <c r="AD55" s="26">
        <v>108.96428</v>
      </c>
      <c r="AE55">
        <v>96.018889999999985</v>
      </c>
      <c r="AF55" s="26">
        <v>131.99459999999999</v>
      </c>
      <c r="AG55">
        <v>105.14754000000001</v>
      </c>
      <c r="AH55" s="26">
        <v>82.210800000000006</v>
      </c>
      <c r="AI55" s="26">
        <v>79.277810000000002</v>
      </c>
      <c r="AJ55">
        <v>69.166439999999994</v>
      </c>
      <c r="AK55" s="26">
        <v>79.513869999999997</v>
      </c>
      <c r="AL55">
        <v>62.307940000000002</v>
      </c>
      <c r="AM55" s="26">
        <v>110.88630000000001</v>
      </c>
      <c r="AN55">
        <v>166.14134999999999</v>
      </c>
      <c r="AO55" s="26">
        <v>94.999429999999634</v>
      </c>
      <c r="AP55">
        <v>141.44454999999999</v>
      </c>
      <c r="AQ55" s="26">
        <v>159.51987</v>
      </c>
      <c r="AR55">
        <v>163.10502</v>
      </c>
      <c r="AS55" s="26">
        <v>88.280230000000003</v>
      </c>
      <c r="AT55" s="26">
        <v>88.943610000000007</v>
      </c>
      <c r="AU55">
        <v>208.95327</v>
      </c>
      <c r="AV55" s="26">
        <v>239.16195999999999</v>
      </c>
      <c r="AW55">
        <v>213.03168000000002</v>
      </c>
    </row>
    <row r="56" spans="6:49" x14ac:dyDescent="0.3">
      <c r="F56" s="28" t="s">
        <v>52</v>
      </c>
      <c r="G56" s="26">
        <v>0</v>
      </c>
      <c r="H56">
        <v>0</v>
      </c>
      <c r="I56" s="26">
        <v>0</v>
      </c>
      <c r="J56">
        <v>0</v>
      </c>
      <c r="K56" s="26">
        <v>0</v>
      </c>
      <c r="L56">
        <v>0</v>
      </c>
      <c r="M56" s="26">
        <v>0</v>
      </c>
      <c r="N56">
        <v>0</v>
      </c>
      <c r="O56" s="26">
        <v>0</v>
      </c>
      <c r="P56">
        <v>0</v>
      </c>
      <c r="Q56" s="26">
        <v>0</v>
      </c>
      <c r="R56" s="26">
        <v>0</v>
      </c>
      <c r="S56">
        <v>0</v>
      </c>
      <c r="T56" s="26">
        <v>0</v>
      </c>
      <c r="U56">
        <v>0</v>
      </c>
      <c r="V56" s="26">
        <v>0</v>
      </c>
      <c r="W56">
        <v>0</v>
      </c>
      <c r="X56" s="26">
        <v>0</v>
      </c>
      <c r="Y56">
        <v>0</v>
      </c>
      <c r="Z56" s="26">
        <v>0</v>
      </c>
      <c r="AA56">
        <v>0</v>
      </c>
      <c r="AB56" s="26">
        <v>0</v>
      </c>
      <c r="AC56">
        <v>0</v>
      </c>
      <c r="AD56" s="26">
        <v>0</v>
      </c>
      <c r="AE56">
        <v>0</v>
      </c>
      <c r="AF56" s="26">
        <v>0</v>
      </c>
      <c r="AG56">
        <v>0</v>
      </c>
      <c r="AH56" s="26">
        <v>0</v>
      </c>
      <c r="AI56" s="26">
        <v>0</v>
      </c>
      <c r="AJ56">
        <v>0</v>
      </c>
      <c r="AK56" s="26">
        <v>0</v>
      </c>
      <c r="AL56">
        <v>0</v>
      </c>
      <c r="AM56" s="26">
        <v>0</v>
      </c>
      <c r="AN56">
        <v>0</v>
      </c>
      <c r="AO56" s="26">
        <v>0</v>
      </c>
      <c r="AP56">
        <v>0</v>
      </c>
      <c r="AQ56" s="26">
        <v>0</v>
      </c>
      <c r="AR56">
        <v>0</v>
      </c>
      <c r="AS56" s="26">
        <v>0</v>
      </c>
      <c r="AT56" s="26">
        <v>0</v>
      </c>
      <c r="AU56">
        <v>0</v>
      </c>
      <c r="AV56" s="26">
        <v>0</v>
      </c>
      <c r="AW56">
        <v>0</v>
      </c>
    </row>
    <row r="57" spans="6:49" x14ac:dyDescent="0.3">
      <c r="F57" s="28" t="s">
        <v>53</v>
      </c>
      <c r="G57" s="26">
        <v>15.374029999999999</v>
      </c>
      <c r="H57">
        <v>13.926200000000001</v>
      </c>
      <c r="I57" s="26">
        <v>10.952120000000001</v>
      </c>
      <c r="J57">
        <v>23.126000000000001</v>
      </c>
      <c r="K57" s="26">
        <v>15.00737</v>
      </c>
      <c r="L57">
        <v>23.073820000000001</v>
      </c>
      <c r="M57" s="26">
        <v>18.389610000000001</v>
      </c>
      <c r="N57">
        <v>11.646179999999999</v>
      </c>
      <c r="O57" s="26">
        <v>13.782579999999998</v>
      </c>
      <c r="P57">
        <v>10.764370000000001</v>
      </c>
      <c r="Q57" s="26">
        <v>50.748159999999999</v>
      </c>
      <c r="R57" s="26">
        <v>50.321689999999997</v>
      </c>
      <c r="S57">
        <v>40.644359999999999</v>
      </c>
      <c r="T57" s="26">
        <v>41.054609999999997</v>
      </c>
      <c r="U57">
        <v>42.591670000000001</v>
      </c>
      <c r="V57" s="26">
        <v>48.246570000000006</v>
      </c>
      <c r="W57">
        <v>42.085560000000001</v>
      </c>
      <c r="X57" s="26">
        <v>41.825110000000002</v>
      </c>
      <c r="Y57">
        <v>40.249270000000003</v>
      </c>
      <c r="Z57" s="26">
        <v>22.0916</v>
      </c>
      <c r="AA57">
        <v>28.71087</v>
      </c>
      <c r="AB57" s="26">
        <v>10.413550000000001</v>
      </c>
      <c r="AC57">
        <v>9.1940000000000008</v>
      </c>
      <c r="AD57" s="26">
        <v>11.36022</v>
      </c>
      <c r="AE57">
        <v>15.78669</v>
      </c>
      <c r="AF57" s="26">
        <v>21.072489999999998</v>
      </c>
      <c r="AG57">
        <v>15.399509999999999</v>
      </c>
      <c r="AH57" s="26">
        <v>14.238669999999999</v>
      </c>
      <c r="AI57" s="26">
        <v>14.077439999999999</v>
      </c>
      <c r="AJ57">
        <v>35.261740000000003</v>
      </c>
      <c r="AK57" s="26">
        <v>39.70722</v>
      </c>
      <c r="AL57">
        <v>31.43018</v>
      </c>
      <c r="AM57" s="26">
        <v>23.787199999999995</v>
      </c>
      <c r="AN57">
        <v>21.57283</v>
      </c>
      <c r="AO57" s="26">
        <v>29.390060000000002</v>
      </c>
      <c r="AP57">
        <v>25.651589999999995</v>
      </c>
      <c r="AQ57" s="26">
        <v>23.508849999999999</v>
      </c>
      <c r="AR57">
        <v>17.857569999999999</v>
      </c>
      <c r="AS57" s="26">
        <v>19.552499999999998</v>
      </c>
      <c r="AT57" s="26">
        <v>21.473579999999998</v>
      </c>
      <c r="AU57">
        <v>27.882769999999997</v>
      </c>
      <c r="AV57" s="26">
        <v>30.658439999999999</v>
      </c>
      <c r="AW57">
        <v>32.234389999999998</v>
      </c>
    </row>
    <row r="58" spans="6:49" x14ac:dyDescent="0.3">
      <c r="F58" s="28" t="s">
        <v>54</v>
      </c>
      <c r="G58" s="26">
        <v>3.0496300000000001</v>
      </c>
      <c r="H58">
        <v>3.28681</v>
      </c>
      <c r="I58" s="26">
        <v>2.45682</v>
      </c>
      <c r="J58">
        <v>5.2238899999999999</v>
      </c>
      <c r="K58" s="26">
        <v>3.0772499999999998</v>
      </c>
      <c r="L58">
        <v>4.7569499999999998</v>
      </c>
      <c r="M58" s="26">
        <v>3.5199600000000002</v>
      </c>
      <c r="N58">
        <v>3.3539400000000001</v>
      </c>
      <c r="O58" s="26">
        <v>3.33527</v>
      </c>
      <c r="P58">
        <v>2.8424900000000002</v>
      </c>
      <c r="Q58" s="26">
        <v>8.0038199999999993</v>
      </c>
      <c r="R58" s="26">
        <v>8.9459199999999992</v>
      </c>
      <c r="S58">
        <v>5.3753099999999998</v>
      </c>
      <c r="T58" s="26">
        <v>5.6377100000000002</v>
      </c>
      <c r="U58">
        <v>5.8820899999999998</v>
      </c>
      <c r="V58" s="26">
        <v>6.1841800000000005</v>
      </c>
      <c r="W58">
        <v>5.4704899999999999</v>
      </c>
      <c r="X58" s="26">
        <v>4.9323499999999996</v>
      </c>
      <c r="Y58">
        <v>6.3819299999999997</v>
      </c>
      <c r="Z58" s="26">
        <v>6.3312400000000002</v>
      </c>
      <c r="AA58">
        <v>4.1274499999999996</v>
      </c>
      <c r="AB58" s="26">
        <v>6.4237399999999996</v>
      </c>
      <c r="AC58">
        <v>5.3674600000000003</v>
      </c>
      <c r="AD58" s="26">
        <v>6.880230000000001</v>
      </c>
      <c r="AE58">
        <v>7.2753199999999998</v>
      </c>
      <c r="AF58" s="26">
        <v>9.1569000000000003</v>
      </c>
      <c r="AG58">
        <v>8.1733799999999999</v>
      </c>
      <c r="AH58" s="26">
        <v>6.1434699999999998</v>
      </c>
      <c r="AI58" s="26">
        <v>5.9040600000000003</v>
      </c>
      <c r="AJ58">
        <v>16.900169999999999</v>
      </c>
      <c r="AK58" s="26">
        <v>19.33053</v>
      </c>
      <c r="AL58">
        <v>15.989360000000001</v>
      </c>
      <c r="AM58" s="26">
        <v>6.9648399999999997</v>
      </c>
      <c r="AN58">
        <v>7.1008899999999997</v>
      </c>
      <c r="AO58" s="26">
        <v>4.5845099999999999</v>
      </c>
      <c r="AP58">
        <v>5.4311800000000012</v>
      </c>
      <c r="AQ58" s="26">
        <v>5.5253300000000003</v>
      </c>
      <c r="AR58">
        <v>7.396160000000001</v>
      </c>
      <c r="AS58" s="26">
        <v>3.7559599999999995</v>
      </c>
      <c r="AT58" s="26">
        <v>3.7588300000000001</v>
      </c>
      <c r="AU58">
        <v>11.090529999999999</v>
      </c>
      <c r="AV58" s="26">
        <v>12.55667</v>
      </c>
      <c r="AW58">
        <v>12.335319999999999</v>
      </c>
    </row>
    <row r="59" spans="6:49" x14ac:dyDescent="0.3">
      <c r="F59" s="28" t="s">
        <v>55</v>
      </c>
      <c r="G59" s="26">
        <v>0</v>
      </c>
      <c r="H59">
        <v>0</v>
      </c>
      <c r="I59" s="26">
        <v>0.77727999999999997</v>
      </c>
      <c r="J59">
        <v>1.4925699999999997</v>
      </c>
      <c r="K59" s="26">
        <v>0.74492999999999998</v>
      </c>
      <c r="L59">
        <v>1.0227599999999999</v>
      </c>
      <c r="M59" s="26">
        <v>0.75283999999999995</v>
      </c>
      <c r="N59">
        <v>0</v>
      </c>
      <c r="O59" s="26">
        <v>0.80379999999999996</v>
      </c>
      <c r="P59">
        <v>0.90498999999999996</v>
      </c>
      <c r="Q59" s="26">
        <v>0.67245999999999995</v>
      </c>
      <c r="R59" s="26">
        <v>0</v>
      </c>
      <c r="S59">
        <v>1.2785299999999999</v>
      </c>
      <c r="T59" s="26">
        <v>0.91640999999999995</v>
      </c>
      <c r="U59">
        <v>0.67825999999999997</v>
      </c>
      <c r="V59" s="26">
        <v>0.85202999999999995</v>
      </c>
      <c r="W59">
        <v>0.77634999999999998</v>
      </c>
      <c r="X59" s="26">
        <v>1.4053599999999999</v>
      </c>
      <c r="Y59">
        <v>2.2431999999999999</v>
      </c>
      <c r="Z59" s="26">
        <v>0</v>
      </c>
      <c r="AA59">
        <v>1.5990599999999999</v>
      </c>
      <c r="AB59" s="26">
        <v>0</v>
      </c>
      <c r="AC59">
        <v>0</v>
      </c>
      <c r="AD59" s="26">
        <v>0</v>
      </c>
      <c r="AE59">
        <v>0</v>
      </c>
      <c r="AF59" s="26">
        <v>0</v>
      </c>
      <c r="AG59">
        <v>0.65654000000000001</v>
      </c>
      <c r="AH59" s="26">
        <v>0</v>
      </c>
      <c r="AI59" s="26">
        <v>0</v>
      </c>
      <c r="AJ59">
        <v>0.66674999999999995</v>
      </c>
      <c r="AK59" s="26">
        <v>0.63573000000000002</v>
      </c>
      <c r="AL59">
        <v>0</v>
      </c>
      <c r="AM59" s="26">
        <v>0</v>
      </c>
      <c r="AN59">
        <v>0</v>
      </c>
      <c r="AO59" s="26">
        <v>0.71362000000000003</v>
      </c>
      <c r="AP59">
        <v>0</v>
      </c>
      <c r="AQ59" s="26">
        <v>1.0087600000000001</v>
      </c>
      <c r="AR59">
        <v>1.2946</v>
      </c>
      <c r="AS59" s="26">
        <v>0</v>
      </c>
      <c r="AT59" s="26">
        <v>0</v>
      </c>
      <c r="AU59">
        <v>1.30575</v>
      </c>
      <c r="AV59" s="26">
        <v>1.6975800000000001</v>
      </c>
      <c r="AW59">
        <v>1.64316</v>
      </c>
    </row>
    <row r="60" spans="6:49" x14ac:dyDescent="0.3">
      <c r="F60" s="28" t="s">
        <v>56</v>
      </c>
      <c r="G60" s="26">
        <v>0</v>
      </c>
      <c r="H60">
        <v>0</v>
      </c>
      <c r="I60" s="26">
        <v>0</v>
      </c>
      <c r="J60">
        <v>0.63093999999999995</v>
      </c>
      <c r="K60" s="26">
        <v>0</v>
      </c>
      <c r="L60">
        <v>0</v>
      </c>
      <c r="M60" s="26">
        <v>0</v>
      </c>
      <c r="N60">
        <v>0</v>
      </c>
      <c r="O60" s="26">
        <v>0.63515999999999995</v>
      </c>
      <c r="P60">
        <v>0</v>
      </c>
      <c r="Q60" s="26">
        <v>0</v>
      </c>
      <c r="R60" s="26">
        <v>0</v>
      </c>
      <c r="S60">
        <v>0.78827999999999998</v>
      </c>
      <c r="T60" s="26">
        <v>0</v>
      </c>
      <c r="U60">
        <v>0</v>
      </c>
      <c r="V60" s="26">
        <v>0</v>
      </c>
      <c r="W60">
        <v>0.62163000000000002</v>
      </c>
      <c r="X60" s="26">
        <v>0</v>
      </c>
      <c r="Y60">
        <v>0.74665000000000015</v>
      </c>
      <c r="Z60" s="26">
        <v>0</v>
      </c>
      <c r="AA60">
        <v>0.76585999999999999</v>
      </c>
      <c r="AB60" s="26">
        <v>0</v>
      </c>
      <c r="AC60">
        <v>0</v>
      </c>
      <c r="AD60" s="26">
        <v>0</v>
      </c>
      <c r="AE60">
        <v>0</v>
      </c>
      <c r="AF60" s="26">
        <v>0</v>
      </c>
      <c r="AG60">
        <v>0</v>
      </c>
      <c r="AH60" s="26">
        <v>0</v>
      </c>
      <c r="AI60" s="26">
        <v>0</v>
      </c>
      <c r="AJ60">
        <v>0</v>
      </c>
      <c r="AK60" s="26">
        <v>0</v>
      </c>
      <c r="AL60">
        <v>0</v>
      </c>
      <c r="AM60" s="26">
        <v>0.66539000000000004</v>
      </c>
      <c r="AN60">
        <v>0</v>
      </c>
      <c r="AO60" s="26">
        <v>0</v>
      </c>
      <c r="AP60">
        <v>0</v>
      </c>
      <c r="AQ60" s="26">
        <v>1.0016700000000001</v>
      </c>
      <c r="AR60">
        <v>0</v>
      </c>
      <c r="AS60" s="26">
        <v>0</v>
      </c>
      <c r="AT60" s="26">
        <v>0</v>
      </c>
      <c r="AU60">
        <v>1.1323700000000001</v>
      </c>
      <c r="AV60" s="26">
        <v>1.1672</v>
      </c>
      <c r="AW60">
        <v>0.78069999999999995</v>
      </c>
    </row>
    <row r="61" spans="6:49" x14ac:dyDescent="0.3">
      <c r="F61" s="28" t="s">
        <v>57</v>
      </c>
      <c r="G61" s="26">
        <v>0</v>
      </c>
      <c r="H61">
        <v>0</v>
      </c>
      <c r="I61" s="26">
        <v>0.71713000000000016</v>
      </c>
      <c r="J61">
        <v>0</v>
      </c>
      <c r="K61" s="26">
        <v>0</v>
      </c>
      <c r="L61">
        <v>0</v>
      </c>
      <c r="M61" s="26">
        <v>0.75897999999999999</v>
      </c>
      <c r="N61">
        <v>0</v>
      </c>
      <c r="O61" s="26">
        <v>0</v>
      </c>
      <c r="P61">
        <v>0.82613000000000003</v>
      </c>
      <c r="Q61" s="26">
        <v>0</v>
      </c>
      <c r="R61" s="26">
        <v>0</v>
      </c>
      <c r="S61">
        <v>0</v>
      </c>
      <c r="T61" s="26">
        <v>0</v>
      </c>
      <c r="U61">
        <v>0.76012999999999997</v>
      </c>
      <c r="V61" s="26">
        <v>0.85923000000000016</v>
      </c>
      <c r="W61">
        <v>0</v>
      </c>
      <c r="X61" s="26">
        <v>0</v>
      </c>
      <c r="Y61">
        <v>0</v>
      </c>
      <c r="Z61" s="26">
        <v>0</v>
      </c>
      <c r="AA61">
        <v>0</v>
      </c>
      <c r="AB61" s="26">
        <v>0</v>
      </c>
      <c r="AC61">
        <v>0</v>
      </c>
      <c r="AD61" s="26">
        <v>0</v>
      </c>
      <c r="AE61">
        <v>0</v>
      </c>
      <c r="AF61" s="26">
        <v>0</v>
      </c>
      <c r="AG61">
        <v>0</v>
      </c>
      <c r="AH61" s="26">
        <v>0</v>
      </c>
      <c r="AI61" s="26">
        <v>0</v>
      </c>
      <c r="AJ61">
        <v>0</v>
      </c>
      <c r="AK61" s="26">
        <v>0</v>
      </c>
      <c r="AL61">
        <v>0</v>
      </c>
      <c r="AM61" s="26">
        <v>0</v>
      </c>
      <c r="AN61">
        <v>0</v>
      </c>
      <c r="AO61" s="26">
        <v>0</v>
      </c>
      <c r="AP61">
        <v>0</v>
      </c>
      <c r="AQ61" s="26">
        <v>0</v>
      </c>
      <c r="AR61">
        <v>0</v>
      </c>
      <c r="AS61" s="26">
        <v>0</v>
      </c>
      <c r="AT61" s="26">
        <v>0</v>
      </c>
      <c r="AU61">
        <v>0</v>
      </c>
      <c r="AV61" s="26">
        <v>0</v>
      </c>
      <c r="AW61">
        <v>0</v>
      </c>
    </row>
    <row r="62" spans="6:49" x14ac:dyDescent="0.3">
      <c r="F62" s="28" t="s">
        <v>58</v>
      </c>
      <c r="G62" s="26">
        <v>0</v>
      </c>
      <c r="H62">
        <v>0</v>
      </c>
      <c r="I62" s="26">
        <v>0</v>
      </c>
      <c r="J62">
        <v>0</v>
      </c>
      <c r="K62" s="26">
        <v>0</v>
      </c>
      <c r="L62">
        <v>0</v>
      </c>
      <c r="M62" s="26">
        <v>0</v>
      </c>
      <c r="N62">
        <v>0</v>
      </c>
      <c r="O62" s="26">
        <v>0</v>
      </c>
      <c r="P62">
        <v>0</v>
      </c>
      <c r="Q62" s="26">
        <v>0.85241999999999996</v>
      </c>
      <c r="R62" s="26">
        <v>0</v>
      </c>
      <c r="S62">
        <v>0</v>
      </c>
      <c r="T62" s="26">
        <v>0</v>
      </c>
      <c r="U62">
        <v>0</v>
      </c>
      <c r="V62" s="26">
        <v>0</v>
      </c>
      <c r="W62">
        <v>0</v>
      </c>
      <c r="X62" s="26">
        <v>0</v>
      </c>
      <c r="Y62">
        <v>0</v>
      </c>
      <c r="Z62" s="26">
        <v>0</v>
      </c>
      <c r="AA62">
        <v>0</v>
      </c>
      <c r="AB62" s="26">
        <v>0</v>
      </c>
      <c r="AC62">
        <v>0</v>
      </c>
      <c r="AD62" s="26">
        <v>0</v>
      </c>
      <c r="AE62">
        <v>0</v>
      </c>
      <c r="AF62" s="26">
        <v>0</v>
      </c>
      <c r="AG62">
        <v>0</v>
      </c>
      <c r="AH62" s="26">
        <v>0</v>
      </c>
      <c r="AI62" s="26">
        <v>0</v>
      </c>
      <c r="AJ62">
        <v>0</v>
      </c>
      <c r="AK62" s="26">
        <v>0</v>
      </c>
      <c r="AL62">
        <v>0</v>
      </c>
      <c r="AM62" s="26">
        <v>0</v>
      </c>
      <c r="AN62">
        <v>0</v>
      </c>
      <c r="AO62" s="26">
        <v>0</v>
      </c>
      <c r="AP62">
        <v>0</v>
      </c>
      <c r="AQ62" s="26">
        <v>0</v>
      </c>
      <c r="AR62">
        <v>0</v>
      </c>
      <c r="AS62" s="26">
        <v>0</v>
      </c>
      <c r="AT62" s="26">
        <v>0</v>
      </c>
      <c r="AU62">
        <v>0</v>
      </c>
      <c r="AV62" s="26">
        <v>0</v>
      </c>
      <c r="AW62">
        <v>0</v>
      </c>
    </row>
    <row r="63" spans="6:49" x14ac:dyDescent="0.3">
      <c r="F63" s="28" t="s">
        <v>59</v>
      </c>
      <c r="G63" s="26">
        <v>0</v>
      </c>
      <c r="H63">
        <v>0</v>
      </c>
      <c r="I63" s="26">
        <v>0</v>
      </c>
      <c r="J63">
        <v>0</v>
      </c>
      <c r="K63" s="26">
        <v>0</v>
      </c>
      <c r="L63">
        <v>0</v>
      </c>
      <c r="M63" s="26">
        <v>0</v>
      </c>
      <c r="N63">
        <v>0</v>
      </c>
      <c r="O63" s="26">
        <v>0</v>
      </c>
      <c r="P63">
        <v>0</v>
      </c>
      <c r="Q63" s="26">
        <v>0.88788000000000011</v>
      </c>
      <c r="R63" s="26">
        <v>0</v>
      </c>
      <c r="S63">
        <v>0</v>
      </c>
      <c r="T63" s="26">
        <v>0</v>
      </c>
      <c r="U63">
        <v>0.67396999999999985</v>
      </c>
      <c r="V63" s="26">
        <v>0</v>
      </c>
      <c r="W63">
        <v>0</v>
      </c>
      <c r="X63" s="26">
        <v>0</v>
      </c>
      <c r="Y63">
        <v>0</v>
      </c>
      <c r="Z63" s="26">
        <v>0</v>
      </c>
      <c r="AA63">
        <v>0</v>
      </c>
      <c r="AB63" s="26">
        <v>0</v>
      </c>
      <c r="AC63">
        <v>0</v>
      </c>
      <c r="AD63" s="26">
        <v>0</v>
      </c>
      <c r="AE63">
        <v>0</v>
      </c>
      <c r="AF63" s="26">
        <v>0</v>
      </c>
      <c r="AG63">
        <v>0</v>
      </c>
      <c r="AH63" s="26">
        <v>0</v>
      </c>
      <c r="AI63" s="26">
        <v>0</v>
      </c>
      <c r="AJ63">
        <v>0.66483999999999999</v>
      </c>
      <c r="AK63" s="26">
        <v>0</v>
      </c>
      <c r="AL63">
        <v>0</v>
      </c>
      <c r="AM63" s="26">
        <v>0</v>
      </c>
      <c r="AN63">
        <v>0.79740999999999995</v>
      </c>
      <c r="AO63" s="26">
        <v>0</v>
      </c>
      <c r="AP63">
        <v>0</v>
      </c>
      <c r="AQ63" s="26">
        <v>0</v>
      </c>
      <c r="AR63">
        <v>0.71404999999999985</v>
      </c>
      <c r="AS63" s="26">
        <v>0</v>
      </c>
      <c r="AT63" s="26">
        <v>0</v>
      </c>
      <c r="AU63">
        <v>0.75953999999999999</v>
      </c>
      <c r="AV63" s="26">
        <v>0</v>
      </c>
      <c r="AW63">
        <v>0</v>
      </c>
    </row>
    <row r="64" spans="6:49" x14ac:dyDescent="0.3">
      <c r="F64" s="28" t="s">
        <v>60</v>
      </c>
      <c r="G64" s="26">
        <v>0</v>
      </c>
      <c r="H64">
        <v>0</v>
      </c>
      <c r="I64" s="26">
        <v>0</v>
      </c>
      <c r="J64">
        <v>0</v>
      </c>
      <c r="K64" s="26">
        <v>0</v>
      </c>
      <c r="L64">
        <v>0</v>
      </c>
      <c r="M64" s="26">
        <v>0</v>
      </c>
      <c r="N64">
        <v>0</v>
      </c>
      <c r="O64" s="26">
        <v>0</v>
      </c>
      <c r="P64">
        <v>0</v>
      </c>
      <c r="Q64" s="26">
        <v>0</v>
      </c>
      <c r="R64" s="26">
        <v>0</v>
      </c>
      <c r="S64">
        <v>0</v>
      </c>
      <c r="T64" s="26">
        <v>0</v>
      </c>
      <c r="U64">
        <v>0</v>
      </c>
      <c r="V64" s="26">
        <v>0</v>
      </c>
      <c r="W64">
        <v>0</v>
      </c>
      <c r="X64" s="26">
        <v>0</v>
      </c>
      <c r="Y64">
        <v>0</v>
      </c>
      <c r="Z64" s="26">
        <v>0</v>
      </c>
      <c r="AA64">
        <v>0</v>
      </c>
      <c r="AB64" s="26">
        <v>0</v>
      </c>
      <c r="AC64">
        <v>0</v>
      </c>
      <c r="AD64" s="26">
        <v>0</v>
      </c>
      <c r="AE64">
        <v>0</v>
      </c>
      <c r="AF64" s="26">
        <v>0</v>
      </c>
      <c r="AG64">
        <v>0</v>
      </c>
      <c r="AH64" s="26">
        <v>0</v>
      </c>
      <c r="AI64" s="26">
        <v>0.72272000000000003</v>
      </c>
      <c r="AJ64">
        <v>0</v>
      </c>
      <c r="AK64" s="26">
        <v>0</v>
      </c>
      <c r="AL64">
        <v>0</v>
      </c>
      <c r="AM64" s="26">
        <v>0</v>
      </c>
      <c r="AN64">
        <v>0</v>
      </c>
      <c r="AO64" s="26">
        <v>0</v>
      </c>
      <c r="AP64">
        <v>0</v>
      </c>
      <c r="AQ64" s="26">
        <v>0</v>
      </c>
      <c r="AR64">
        <v>0</v>
      </c>
      <c r="AS64" s="26">
        <v>0.63700999999999997</v>
      </c>
      <c r="AT64" s="26">
        <v>0</v>
      </c>
      <c r="AU64">
        <v>0</v>
      </c>
      <c r="AV64" s="26">
        <v>0</v>
      </c>
      <c r="AW64">
        <v>0</v>
      </c>
    </row>
    <row r="65" spans="6:49" x14ac:dyDescent="0.3">
      <c r="F65" s="28" t="s">
        <v>61</v>
      </c>
      <c r="G65" s="26">
        <v>0.64363999999999999</v>
      </c>
      <c r="H65">
        <v>1.21817</v>
      </c>
      <c r="I65" s="26">
        <v>1.5991899999999999</v>
      </c>
      <c r="J65">
        <v>2.1881200000000001</v>
      </c>
      <c r="K65" s="26">
        <v>1.61185</v>
      </c>
      <c r="L65">
        <v>1.6549999999999998</v>
      </c>
      <c r="M65" s="26">
        <v>1.17913</v>
      </c>
      <c r="N65">
        <v>1.40873</v>
      </c>
      <c r="O65" s="26">
        <v>1.47478</v>
      </c>
      <c r="P65">
        <v>1.19499</v>
      </c>
      <c r="Q65" s="26">
        <v>1.09552</v>
      </c>
      <c r="R65" s="26">
        <v>1.41096</v>
      </c>
      <c r="S65">
        <v>2.1394199999999999</v>
      </c>
      <c r="T65" s="26">
        <v>1.84534</v>
      </c>
      <c r="U65">
        <v>2.2611300000000001</v>
      </c>
      <c r="V65" s="26">
        <v>2.0661399999999999</v>
      </c>
      <c r="W65">
        <v>1.4874700000000001</v>
      </c>
      <c r="X65" s="26">
        <v>1.75848</v>
      </c>
      <c r="Y65">
        <v>3.2194799999999999</v>
      </c>
      <c r="Z65" s="26">
        <v>0.64600999999999997</v>
      </c>
      <c r="AA65">
        <v>2.6695000000000002</v>
      </c>
      <c r="AB65" s="26">
        <v>1.0693699999999999</v>
      </c>
      <c r="AC65">
        <v>0.9313300000000001</v>
      </c>
      <c r="AD65" s="26">
        <v>0.71720000000000006</v>
      </c>
      <c r="AE65">
        <v>0.95862000000000003</v>
      </c>
      <c r="AF65" s="26">
        <v>1.7605900000000001</v>
      </c>
      <c r="AG65">
        <v>1.0951299999999999</v>
      </c>
      <c r="AH65" s="26">
        <v>0.77986000000000011</v>
      </c>
      <c r="AI65" s="26">
        <v>0.95747999999999989</v>
      </c>
      <c r="AJ65">
        <v>1.76799</v>
      </c>
      <c r="AK65" s="26">
        <v>1.3260099999999999</v>
      </c>
      <c r="AL65">
        <v>0.95045999999999997</v>
      </c>
      <c r="AM65" s="26">
        <v>0.63139999999999996</v>
      </c>
      <c r="AN65">
        <v>0</v>
      </c>
      <c r="AO65" s="26">
        <v>1.4247199999999998</v>
      </c>
      <c r="AP65">
        <v>1.2433799999999999</v>
      </c>
      <c r="AQ65" s="26">
        <v>1.5044500000000001</v>
      </c>
      <c r="AR65">
        <v>1.94756</v>
      </c>
      <c r="AS65" s="26">
        <v>0.83177000000000001</v>
      </c>
      <c r="AT65" s="26">
        <v>0</v>
      </c>
      <c r="AU65">
        <v>3.1762100000000002</v>
      </c>
      <c r="AV65" s="26">
        <v>3.1453600000000002</v>
      </c>
      <c r="AW65">
        <v>2.9069799999999999</v>
      </c>
    </row>
    <row r="66" spans="6:49" x14ac:dyDescent="0.3">
      <c r="F66" s="28" t="s">
        <v>62</v>
      </c>
      <c r="G66" s="26">
        <v>0</v>
      </c>
      <c r="H66">
        <v>0</v>
      </c>
      <c r="I66" s="26">
        <v>0</v>
      </c>
      <c r="J66">
        <v>0</v>
      </c>
      <c r="K66" s="26">
        <v>0</v>
      </c>
      <c r="L66">
        <v>0</v>
      </c>
      <c r="M66" s="26">
        <v>0</v>
      </c>
      <c r="N66">
        <v>0</v>
      </c>
      <c r="O66" s="26">
        <v>0</v>
      </c>
      <c r="P66">
        <v>0</v>
      </c>
      <c r="Q66" s="26">
        <v>0</v>
      </c>
      <c r="R66" s="26">
        <v>0.60279000000000005</v>
      </c>
      <c r="S66">
        <v>0</v>
      </c>
      <c r="T66" s="26">
        <v>0</v>
      </c>
      <c r="U66">
        <v>0</v>
      </c>
      <c r="V66" s="26">
        <v>0</v>
      </c>
      <c r="W66">
        <v>0</v>
      </c>
      <c r="X66" s="26">
        <v>0</v>
      </c>
      <c r="Y66">
        <v>0</v>
      </c>
      <c r="Z66" s="26">
        <v>0</v>
      </c>
      <c r="AA66">
        <v>0</v>
      </c>
      <c r="AB66" s="26">
        <v>0</v>
      </c>
      <c r="AC66">
        <v>0</v>
      </c>
      <c r="AD66" s="26">
        <v>0</v>
      </c>
      <c r="AE66">
        <v>0</v>
      </c>
      <c r="AF66" s="26">
        <v>0</v>
      </c>
      <c r="AG66">
        <v>0</v>
      </c>
      <c r="AH66" s="26">
        <v>0.64395999999999998</v>
      </c>
      <c r="AI66" s="26">
        <v>0</v>
      </c>
      <c r="AJ66">
        <v>0</v>
      </c>
      <c r="AK66" s="26">
        <v>0</v>
      </c>
      <c r="AL66">
        <v>0</v>
      </c>
      <c r="AM66" s="26">
        <v>0</v>
      </c>
      <c r="AN66">
        <v>0</v>
      </c>
      <c r="AO66" s="26">
        <v>0</v>
      </c>
      <c r="AP66">
        <v>0</v>
      </c>
      <c r="AQ66" s="26">
        <v>0</v>
      </c>
      <c r="AR66">
        <v>0</v>
      </c>
      <c r="AS66" s="26">
        <v>0</v>
      </c>
      <c r="AT66" s="26">
        <v>0</v>
      </c>
      <c r="AU66">
        <v>0</v>
      </c>
      <c r="AV66" s="26">
        <v>0</v>
      </c>
      <c r="AW66">
        <v>0</v>
      </c>
    </row>
    <row r="67" spans="6:49" x14ac:dyDescent="0.3">
      <c r="F67" s="28" t="s">
        <v>63</v>
      </c>
      <c r="G67" s="26">
        <v>0.87667000000000006</v>
      </c>
      <c r="H67">
        <v>0.98587000000000014</v>
      </c>
      <c r="I67" s="26">
        <v>2.5673300000000001</v>
      </c>
      <c r="J67">
        <v>1.5960099999999999</v>
      </c>
      <c r="K67" s="26">
        <v>1.8570899999999999</v>
      </c>
      <c r="L67">
        <v>0.61694000000000004</v>
      </c>
      <c r="M67" s="26">
        <v>1.2332000000000001</v>
      </c>
      <c r="N67">
        <v>1.5980399999999999</v>
      </c>
      <c r="O67" s="26">
        <v>1.3342499999999999</v>
      </c>
      <c r="P67">
        <v>0.61748999999999998</v>
      </c>
      <c r="Q67" s="26">
        <v>0.85338000000000003</v>
      </c>
      <c r="R67" s="26">
        <v>0.92827999999999999</v>
      </c>
      <c r="S67">
        <v>1.3375600000000001</v>
      </c>
      <c r="T67" s="26">
        <v>0.65881000000000001</v>
      </c>
      <c r="U67">
        <v>1.31429</v>
      </c>
      <c r="V67" s="26">
        <v>1.74838</v>
      </c>
      <c r="W67">
        <v>1.45841</v>
      </c>
      <c r="X67" s="26">
        <v>1.4675699999999998</v>
      </c>
      <c r="Y67">
        <v>0.71414999999999995</v>
      </c>
      <c r="Z67" s="26">
        <v>0</v>
      </c>
      <c r="AA67">
        <v>2.4975299999999998</v>
      </c>
      <c r="AB67" s="26">
        <v>0</v>
      </c>
      <c r="AC67">
        <v>0</v>
      </c>
      <c r="AD67" s="26">
        <v>0</v>
      </c>
      <c r="AE67">
        <v>0</v>
      </c>
      <c r="AF67" s="26">
        <v>0</v>
      </c>
      <c r="AG67">
        <v>0</v>
      </c>
      <c r="AH67" s="26">
        <v>0</v>
      </c>
      <c r="AI67" s="26">
        <v>0</v>
      </c>
      <c r="AJ67">
        <v>0.61702000000000001</v>
      </c>
      <c r="AK67" s="26">
        <v>0.65400000000000003</v>
      </c>
      <c r="AL67">
        <v>0</v>
      </c>
      <c r="AM67" s="26">
        <v>0</v>
      </c>
      <c r="AN67">
        <v>0</v>
      </c>
      <c r="AO67" s="26">
        <v>0.62036999999999998</v>
      </c>
      <c r="AP67">
        <v>0</v>
      </c>
      <c r="AQ67" s="26">
        <v>0</v>
      </c>
      <c r="AR67">
        <v>0.62392000000000003</v>
      </c>
      <c r="AS67" s="26">
        <v>0</v>
      </c>
      <c r="AT67" s="26">
        <v>0</v>
      </c>
      <c r="AU67">
        <v>0</v>
      </c>
      <c r="AV67" s="26">
        <v>0</v>
      </c>
      <c r="AW67">
        <v>0</v>
      </c>
    </row>
    <row r="68" spans="6:49" x14ac:dyDescent="0.3">
      <c r="F68" s="28" t="s">
        <v>64</v>
      </c>
      <c r="G68" s="26">
        <v>3.6646299999999994</v>
      </c>
      <c r="H68">
        <v>4.12148</v>
      </c>
      <c r="I68" s="26">
        <v>5.4670399999999999</v>
      </c>
      <c r="J68">
        <v>11.311910000000001</v>
      </c>
      <c r="K68" s="26">
        <v>6.1450499999999995</v>
      </c>
      <c r="L68">
        <v>7.7963199999999988</v>
      </c>
      <c r="M68" s="26">
        <v>7.1074100000000007</v>
      </c>
      <c r="N68">
        <v>4.97844</v>
      </c>
      <c r="O68" s="26">
        <v>5.8747199999999999</v>
      </c>
      <c r="P68">
        <v>4.7987599999999997</v>
      </c>
      <c r="Q68" s="26">
        <v>6.4152899999999997</v>
      </c>
      <c r="R68" s="26">
        <v>8.2895299999999992</v>
      </c>
      <c r="S68">
        <v>11.994899999999999</v>
      </c>
      <c r="T68" s="26">
        <v>9.2175399999999996</v>
      </c>
      <c r="U68">
        <v>9.6795500000000008</v>
      </c>
      <c r="V68" s="26">
        <v>11.852559999999999</v>
      </c>
      <c r="W68">
        <v>9.8700399999999995</v>
      </c>
      <c r="X68" s="26">
        <v>11.14955</v>
      </c>
      <c r="Y68">
        <v>16.441109999999998</v>
      </c>
      <c r="Z68" s="26">
        <v>3.56568</v>
      </c>
      <c r="AA68">
        <v>13.078379999999997</v>
      </c>
      <c r="AB68" s="26">
        <v>4.9254899999999999</v>
      </c>
      <c r="AC68">
        <v>4.30314</v>
      </c>
      <c r="AD68" s="26">
        <v>5.2865599999999997</v>
      </c>
      <c r="AE68">
        <v>6.6676500000000001</v>
      </c>
      <c r="AF68" s="26">
        <v>7.85466</v>
      </c>
      <c r="AG68">
        <v>6.7397600000000004</v>
      </c>
      <c r="AH68" s="26">
        <v>5.6517299999999997</v>
      </c>
      <c r="AI68" s="26">
        <v>4.3962599999999998</v>
      </c>
      <c r="AJ68">
        <v>6.5835400000000002</v>
      </c>
      <c r="AK68" s="26">
        <v>7.0795799999999991</v>
      </c>
      <c r="AL68">
        <v>5.3765099999999997</v>
      </c>
      <c r="AM68" s="26">
        <v>4.0706699999999998</v>
      </c>
      <c r="AN68">
        <v>3.87344</v>
      </c>
      <c r="AO68" s="26">
        <v>5.4899300000000002</v>
      </c>
      <c r="AP68">
        <v>7.0074800000000002</v>
      </c>
      <c r="AQ68" s="26">
        <v>8.6044300000000007</v>
      </c>
      <c r="AR68">
        <v>13.014329999999999</v>
      </c>
      <c r="AS68" s="26">
        <v>5.81487</v>
      </c>
      <c r="AT68" s="26">
        <v>4.6018600000000003</v>
      </c>
      <c r="AU68">
        <v>18.012309999999999</v>
      </c>
      <c r="AV68" s="26">
        <v>20.718139999999998</v>
      </c>
      <c r="AW68">
        <v>19.21753</v>
      </c>
    </row>
    <row r="69" spans="6:49" x14ac:dyDescent="0.3">
      <c r="F69" s="28" t="s">
        <v>65</v>
      </c>
      <c r="G69" s="26">
        <v>0</v>
      </c>
      <c r="H69">
        <v>0</v>
      </c>
      <c r="I69" s="26">
        <v>0</v>
      </c>
      <c r="J69">
        <v>0</v>
      </c>
      <c r="K69" s="26">
        <v>0</v>
      </c>
      <c r="L69">
        <v>0</v>
      </c>
      <c r="M69" s="26">
        <v>0</v>
      </c>
      <c r="N69">
        <v>0</v>
      </c>
      <c r="O69" s="26">
        <v>0</v>
      </c>
      <c r="P69">
        <v>0</v>
      </c>
      <c r="Q69" s="26">
        <v>0</v>
      </c>
      <c r="R69" s="26">
        <v>0</v>
      </c>
      <c r="S69">
        <v>0</v>
      </c>
      <c r="T69" s="26">
        <v>0</v>
      </c>
      <c r="U69">
        <v>0</v>
      </c>
      <c r="V69" s="26">
        <v>0</v>
      </c>
      <c r="W69">
        <v>0</v>
      </c>
      <c r="X69" s="26">
        <v>0</v>
      </c>
      <c r="Y69">
        <v>0</v>
      </c>
      <c r="Z69" s="26">
        <v>0</v>
      </c>
      <c r="AA69">
        <v>0</v>
      </c>
      <c r="AB69" s="26">
        <v>0</v>
      </c>
      <c r="AC69">
        <v>0</v>
      </c>
      <c r="AD69" s="26">
        <v>0</v>
      </c>
      <c r="AE69">
        <v>0</v>
      </c>
      <c r="AF69" s="26">
        <v>0</v>
      </c>
      <c r="AG69">
        <v>0</v>
      </c>
      <c r="AH69" s="26">
        <v>0</v>
      </c>
      <c r="AI69" s="26">
        <v>0</v>
      </c>
      <c r="AJ69">
        <v>0</v>
      </c>
      <c r="AK69" s="26">
        <v>0</v>
      </c>
      <c r="AL69">
        <v>0</v>
      </c>
      <c r="AM69" s="26">
        <v>0</v>
      </c>
      <c r="AN69">
        <v>0</v>
      </c>
      <c r="AO69" s="26">
        <v>0</v>
      </c>
      <c r="AP69">
        <v>0</v>
      </c>
      <c r="AQ69" s="26">
        <v>0</v>
      </c>
      <c r="AR69">
        <v>0</v>
      </c>
      <c r="AS69" s="26">
        <v>0</v>
      </c>
      <c r="AT69" s="26">
        <v>0</v>
      </c>
      <c r="AU69">
        <v>0</v>
      </c>
      <c r="AV69" s="26">
        <v>0</v>
      </c>
      <c r="AW69">
        <v>0</v>
      </c>
    </row>
    <row r="70" spans="6:49" x14ac:dyDescent="0.3">
      <c r="F70" s="28" t="s">
        <v>66</v>
      </c>
      <c r="G70" s="26">
        <v>65.354519999999994</v>
      </c>
      <c r="H70">
        <v>66.146699999999996</v>
      </c>
      <c r="I70" s="26">
        <v>62.372120000000002</v>
      </c>
      <c r="J70">
        <v>77.615939999999995</v>
      </c>
      <c r="K70" s="26">
        <v>64.617840000000001</v>
      </c>
      <c r="L70">
        <v>72.07405</v>
      </c>
      <c r="M70" s="26">
        <v>61.308759999999999</v>
      </c>
      <c r="N70">
        <v>63.185510000000001</v>
      </c>
      <c r="O70" s="26">
        <v>65.040170000000003</v>
      </c>
      <c r="P70">
        <v>66.218879999999999</v>
      </c>
      <c r="Q70" s="26">
        <v>71.299040000000005</v>
      </c>
      <c r="R70" s="26">
        <v>66.862859999999998</v>
      </c>
      <c r="S70">
        <v>65.335369999999998</v>
      </c>
      <c r="T70" s="26">
        <v>77.584239999999994</v>
      </c>
      <c r="U70">
        <v>68.651830000000004</v>
      </c>
      <c r="V70" s="26">
        <v>67.905280000000005</v>
      </c>
      <c r="W70">
        <v>71.164640000000006</v>
      </c>
      <c r="X70" s="26">
        <v>64.301609999999997</v>
      </c>
      <c r="Y70">
        <v>77.015839999999997</v>
      </c>
      <c r="Z70" s="26">
        <v>63.485459999999996</v>
      </c>
      <c r="AA70">
        <v>65.713399999999993</v>
      </c>
      <c r="AB70" s="26">
        <v>67.55453</v>
      </c>
      <c r="AC70">
        <v>63.446100000000001</v>
      </c>
      <c r="AD70" s="26">
        <v>75.444149999999993</v>
      </c>
      <c r="AE70">
        <v>65.434880000000007</v>
      </c>
      <c r="AF70" s="26">
        <v>76.83605</v>
      </c>
      <c r="AG70">
        <v>64.573260000000005</v>
      </c>
      <c r="AH70" s="26">
        <v>64.110770000000002</v>
      </c>
      <c r="AI70" s="26">
        <v>71.57199</v>
      </c>
      <c r="AJ70">
        <v>66.824160000000006</v>
      </c>
      <c r="AK70" s="26">
        <v>64.749229999999997</v>
      </c>
      <c r="AL70">
        <v>64.335369999999998</v>
      </c>
      <c r="AM70" s="26">
        <v>64.736159999999998</v>
      </c>
      <c r="AN70">
        <v>72.021709999999999</v>
      </c>
      <c r="AO70" s="26">
        <v>65.93544</v>
      </c>
      <c r="AP70">
        <v>63.023399999999995</v>
      </c>
      <c r="AQ70" s="26">
        <v>63.070220000000006</v>
      </c>
      <c r="AR70">
        <v>77.378619999999998</v>
      </c>
      <c r="AS70" s="26">
        <v>66.822199999999995</v>
      </c>
      <c r="AT70" s="26">
        <v>65.104900000000001</v>
      </c>
      <c r="AU70">
        <v>64.841549999999998</v>
      </c>
      <c r="AV70" s="26">
        <v>67.524119999999996</v>
      </c>
      <c r="AW70">
        <v>73.508489999999995</v>
      </c>
    </row>
    <row r="71" spans="6:49" x14ac:dyDescent="0.3">
      <c r="F71" s="28" t="s">
        <v>67</v>
      </c>
      <c r="G71" s="26">
        <v>6.1776600000000119</v>
      </c>
      <c r="H71">
        <v>5.9435200000000004</v>
      </c>
      <c r="I71" s="26">
        <v>4.9080599999999999</v>
      </c>
      <c r="J71">
        <v>9.8811900000000001</v>
      </c>
      <c r="K71" s="26">
        <v>3.1152100000000003</v>
      </c>
      <c r="L71">
        <v>6.4606900000000005</v>
      </c>
      <c r="M71" s="26">
        <v>2.4937100000000001</v>
      </c>
      <c r="N71">
        <v>3.5196499999999999</v>
      </c>
      <c r="O71" s="26">
        <v>3.4199299999999999</v>
      </c>
      <c r="P71">
        <v>2.9050199999999999</v>
      </c>
      <c r="Q71" s="26">
        <v>14.120850000000001</v>
      </c>
      <c r="R71" s="26">
        <v>16.754449999999999</v>
      </c>
      <c r="S71">
        <v>6.78878</v>
      </c>
      <c r="T71" s="26">
        <v>15.432650000000001</v>
      </c>
      <c r="U71">
        <v>15.929220000000001</v>
      </c>
      <c r="V71" s="26">
        <v>14.626219999999998</v>
      </c>
      <c r="W71">
        <v>8.6613299999999995</v>
      </c>
      <c r="X71" s="26">
        <v>13.24756</v>
      </c>
      <c r="Y71">
        <v>7.5879500000000011</v>
      </c>
      <c r="Z71" s="26">
        <v>1.3759800000000002</v>
      </c>
      <c r="AA71">
        <v>4.4250699999999998</v>
      </c>
      <c r="AB71" s="26">
        <v>2.8642300000000001</v>
      </c>
      <c r="AC71">
        <v>2.0530900000000001</v>
      </c>
      <c r="AD71" s="26">
        <v>2.41988</v>
      </c>
      <c r="AE71">
        <v>2.9352900000000002</v>
      </c>
      <c r="AF71" s="26">
        <v>3.9902299999999995</v>
      </c>
      <c r="AG71">
        <v>3.1576900000000001</v>
      </c>
      <c r="AH71" s="26">
        <v>2.0287500000000001</v>
      </c>
      <c r="AI71" s="26">
        <v>2.0107300000000001</v>
      </c>
      <c r="AJ71">
        <v>3.07098</v>
      </c>
      <c r="AK71" s="26">
        <v>2.8926799999999995</v>
      </c>
      <c r="AL71">
        <v>2.39629</v>
      </c>
      <c r="AM71" s="26">
        <v>1.5660499999999999</v>
      </c>
      <c r="AN71">
        <v>1.6400300000000001</v>
      </c>
      <c r="AO71" s="26">
        <v>8.0886300000000002</v>
      </c>
      <c r="AP71">
        <v>3.5387499999999998</v>
      </c>
      <c r="AQ71" s="26">
        <v>4.0398800000000001</v>
      </c>
      <c r="AR71">
        <v>4.9845100000000002</v>
      </c>
      <c r="AS71" s="26">
        <v>1.73292</v>
      </c>
      <c r="AT71" s="26">
        <v>1.49254</v>
      </c>
      <c r="AU71">
        <v>7.5400200000000002</v>
      </c>
      <c r="AV71" s="26">
        <v>8.6670400000000001</v>
      </c>
      <c r="AW71">
        <v>7.6170099999999987</v>
      </c>
    </row>
    <row r="72" spans="6:49" x14ac:dyDescent="0.3">
      <c r="F72" s="28" t="s">
        <v>68</v>
      </c>
      <c r="G72" s="26">
        <v>1.4080000000000002E-2</v>
      </c>
      <c r="H72">
        <v>2.2599999999999999E-3</v>
      </c>
      <c r="I72" s="26">
        <v>3.3E-3</v>
      </c>
      <c r="J72">
        <v>6.3099999999999996E-3</v>
      </c>
      <c r="K72" s="26">
        <v>0</v>
      </c>
      <c r="L72">
        <v>4.5999999999999999E-3</v>
      </c>
      <c r="M72" s="26">
        <v>2.0799999999999998E-3</v>
      </c>
      <c r="N72">
        <v>3.7699999999999999E-3</v>
      </c>
      <c r="O72" s="26">
        <v>3.5200000000000006E-3</v>
      </c>
      <c r="P72">
        <v>2.81E-3</v>
      </c>
      <c r="Q72" s="26">
        <v>2.4899999999999999E-2</v>
      </c>
      <c r="R72" s="26">
        <v>1.2970000000000001E-2</v>
      </c>
      <c r="S72">
        <v>6.5699999999999995E-3</v>
      </c>
      <c r="T72" s="26">
        <v>1.5429999999999999E-2</v>
      </c>
      <c r="U72">
        <v>1.422E-2</v>
      </c>
      <c r="V72" s="26">
        <v>1.358E-2</v>
      </c>
      <c r="W72">
        <v>7.8099999999999992E-3</v>
      </c>
      <c r="X72" s="26">
        <v>1.2970000000000001E-2</v>
      </c>
      <c r="Y72">
        <v>6.9399999999999991E-3</v>
      </c>
      <c r="Z72" s="26">
        <v>5.9300000000000004E-3</v>
      </c>
      <c r="AA72">
        <v>3.96E-3</v>
      </c>
      <c r="AB72" s="26">
        <v>9.1599999999999997E-3</v>
      </c>
      <c r="AC72">
        <v>8.0700000000000008E-3</v>
      </c>
      <c r="AD72" s="26">
        <v>8.6499999999999997E-3</v>
      </c>
      <c r="AE72">
        <v>9.0699999999999999E-3</v>
      </c>
      <c r="AF72" s="26">
        <v>1.196E-2</v>
      </c>
      <c r="AG72">
        <v>8.9800000000000001E-3</v>
      </c>
      <c r="AH72" s="26">
        <v>4.8199999999999996E-3</v>
      </c>
      <c r="AI72" s="26">
        <v>3.5899999999999999E-3</v>
      </c>
      <c r="AJ72">
        <v>3.5699999999999998E-3</v>
      </c>
      <c r="AK72" s="26">
        <v>3.1099999999999999E-3</v>
      </c>
      <c r="AL72">
        <v>2.5100000000000001E-3</v>
      </c>
      <c r="AM72" s="26">
        <v>9.1800000000000007E-3</v>
      </c>
      <c r="AN72">
        <v>1.196E-2</v>
      </c>
      <c r="AO72" s="26">
        <v>1.0659999999999999E-2</v>
      </c>
      <c r="AP72">
        <v>1.376E-2</v>
      </c>
      <c r="AQ72" s="26">
        <v>1.5630000000000002E-2</v>
      </c>
      <c r="AR72">
        <v>1.206E-2</v>
      </c>
      <c r="AS72" s="26">
        <v>4.9800000000000001E-3</v>
      </c>
      <c r="AT72" s="26">
        <v>4.5900000000000003E-3</v>
      </c>
      <c r="AU72">
        <v>9.75E-3</v>
      </c>
      <c r="AV72" s="26">
        <v>1.074E-2</v>
      </c>
      <c r="AW72">
        <v>1.0670000000000001E-2</v>
      </c>
    </row>
    <row r="73" spans="6:49" x14ac:dyDescent="0.3">
      <c r="F73" s="28" t="s">
        <v>69</v>
      </c>
      <c r="G73" s="26">
        <v>0</v>
      </c>
      <c r="H73">
        <v>0</v>
      </c>
      <c r="I73" s="26">
        <v>0.80391000000000012</v>
      </c>
      <c r="J73">
        <v>0.79271000000000003</v>
      </c>
      <c r="K73" s="26">
        <v>0.67362000000000011</v>
      </c>
      <c r="L73">
        <v>0.6895</v>
      </c>
      <c r="M73" s="26">
        <v>0</v>
      </c>
      <c r="N73">
        <v>0</v>
      </c>
      <c r="O73" s="26">
        <v>0.57823000000000002</v>
      </c>
      <c r="P73">
        <v>0</v>
      </c>
      <c r="Q73" s="26">
        <v>0</v>
      </c>
      <c r="R73" s="26">
        <v>0</v>
      </c>
      <c r="S73">
        <v>0</v>
      </c>
      <c r="T73" s="26">
        <v>0.90732999999999997</v>
      </c>
      <c r="U73">
        <v>0.88444</v>
      </c>
      <c r="V73" s="26">
        <v>0</v>
      </c>
      <c r="W73">
        <v>0</v>
      </c>
      <c r="X73" s="26">
        <v>0.73795999999999995</v>
      </c>
      <c r="Y73">
        <v>0.58111999999999997</v>
      </c>
      <c r="Z73" s="26">
        <v>0</v>
      </c>
      <c r="AA73">
        <v>0</v>
      </c>
      <c r="AB73" s="26">
        <v>0</v>
      </c>
      <c r="AC73">
        <v>0</v>
      </c>
      <c r="AD73" s="26">
        <v>0</v>
      </c>
      <c r="AE73">
        <v>0</v>
      </c>
      <c r="AF73" s="26">
        <v>0</v>
      </c>
      <c r="AG73">
        <v>0</v>
      </c>
      <c r="AH73" s="26">
        <v>0</v>
      </c>
      <c r="AI73" s="26">
        <v>0</v>
      </c>
      <c r="AJ73">
        <v>0</v>
      </c>
      <c r="AK73" s="26">
        <v>0</v>
      </c>
      <c r="AL73">
        <v>0</v>
      </c>
      <c r="AM73" s="26">
        <v>0</v>
      </c>
      <c r="AN73">
        <v>0</v>
      </c>
      <c r="AO73" s="26">
        <v>0.68879999999999997</v>
      </c>
      <c r="AP73">
        <v>0</v>
      </c>
      <c r="AQ73" s="26">
        <v>0</v>
      </c>
      <c r="AR73">
        <v>0</v>
      </c>
      <c r="AS73" s="26">
        <v>0</v>
      </c>
      <c r="AT73" s="26">
        <v>0</v>
      </c>
      <c r="AU73">
        <v>0</v>
      </c>
      <c r="AV73" s="26">
        <v>0</v>
      </c>
      <c r="AW73">
        <v>0</v>
      </c>
    </row>
    <row r="74" spans="6:49" x14ac:dyDescent="0.3">
      <c r="F74" s="28" t="s">
        <v>70</v>
      </c>
      <c r="G74" s="26">
        <v>1.2533700000000001</v>
      </c>
      <c r="H74">
        <v>0</v>
      </c>
      <c r="I74" s="26">
        <v>0</v>
      </c>
      <c r="J74">
        <v>0.78141000000000005</v>
      </c>
      <c r="K74" s="26">
        <v>0</v>
      </c>
      <c r="L74">
        <v>0</v>
      </c>
      <c r="M74" s="26">
        <v>0</v>
      </c>
      <c r="N74">
        <v>0</v>
      </c>
      <c r="O74" s="26">
        <v>0</v>
      </c>
      <c r="P74">
        <v>0</v>
      </c>
      <c r="Q74" s="26">
        <v>1.8012600000000001</v>
      </c>
      <c r="R74" s="26">
        <v>2.0057</v>
      </c>
      <c r="S74">
        <v>0.69144000000000005</v>
      </c>
      <c r="T74" s="26">
        <v>1.3758699999999997</v>
      </c>
      <c r="U74">
        <v>1.28146</v>
      </c>
      <c r="V74" s="26">
        <v>1.04861</v>
      </c>
      <c r="W74">
        <v>0.62599000000000005</v>
      </c>
      <c r="X74" s="26">
        <v>0.88819000000000015</v>
      </c>
      <c r="Y74">
        <v>0.69330999999999998</v>
      </c>
      <c r="Z74" s="26">
        <v>0</v>
      </c>
      <c r="AA74">
        <v>0</v>
      </c>
      <c r="AB74" s="26">
        <v>0</v>
      </c>
      <c r="AC74">
        <v>0.70537000000000005</v>
      </c>
      <c r="AD74" s="26">
        <v>0</v>
      </c>
      <c r="AE74">
        <v>0</v>
      </c>
      <c r="AF74" s="26">
        <v>0.59358999999999995</v>
      </c>
      <c r="AG74">
        <v>0.57262999999999997</v>
      </c>
      <c r="AH74" s="26">
        <v>0</v>
      </c>
      <c r="AI74" s="26">
        <v>0</v>
      </c>
      <c r="AJ74">
        <v>0</v>
      </c>
      <c r="AK74" s="26">
        <v>0</v>
      </c>
      <c r="AL74">
        <v>0</v>
      </c>
      <c r="AM74" s="26">
        <v>0</v>
      </c>
      <c r="AN74">
        <v>0.61097000000000001</v>
      </c>
      <c r="AO74" s="26">
        <v>1.1918899999999999</v>
      </c>
      <c r="AP74">
        <v>0.76373999999999997</v>
      </c>
      <c r="AQ74" s="26">
        <v>0.79194999999999993</v>
      </c>
      <c r="AR74">
        <v>1.0109900000000001</v>
      </c>
      <c r="AS74" s="26">
        <v>0</v>
      </c>
      <c r="AT74" s="26">
        <v>0</v>
      </c>
      <c r="AU74">
        <v>0.77542999999999984</v>
      </c>
      <c r="AV74" s="26">
        <v>0.98446</v>
      </c>
      <c r="AW74">
        <v>0.79695000000000005</v>
      </c>
    </row>
    <row r="75" spans="6:49" x14ac:dyDescent="0.3">
      <c r="F75" s="28" t="s">
        <v>71</v>
      </c>
      <c r="G75" s="26">
        <v>0.86045000000000016</v>
      </c>
      <c r="H75">
        <v>0</v>
      </c>
      <c r="I75" s="26">
        <v>1.1653800000000001</v>
      </c>
      <c r="J75">
        <v>1.1944600000000001</v>
      </c>
      <c r="K75" s="26">
        <v>0</v>
      </c>
      <c r="L75">
        <v>0.66564000000000001</v>
      </c>
      <c r="M75" s="26">
        <v>0</v>
      </c>
      <c r="N75">
        <v>0</v>
      </c>
      <c r="O75" s="26">
        <v>0</v>
      </c>
      <c r="P75">
        <v>0</v>
      </c>
      <c r="Q75" s="26">
        <v>1.1511800000000001</v>
      </c>
      <c r="R75" s="26">
        <v>1.9514899999999999</v>
      </c>
      <c r="S75">
        <v>0</v>
      </c>
      <c r="T75" s="26">
        <v>1.5042</v>
      </c>
      <c r="U75">
        <v>2.1058400000000002</v>
      </c>
      <c r="V75" s="26">
        <v>1.6282300000000001</v>
      </c>
      <c r="W75">
        <v>0.79750999999999994</v>
      </c>
      <c r="X75" s="26">
        <v>0.98553999999999997</v>
      </c>
      <c r="Y75">
        <v>0.94719999999999993</v>
      </c>
      <c r="Z75" s="26">
        <v>0</v>
      </c>
      <c r="AA75">
        <v>0.77488000000000001</v>
      </c>
      <c r="AB75" s="26">
        <v>0</v>
      </c>
      <c r="AC75">
        <v>0</v>
      </c>
      <c r="AD75" s="26">
        <v>0</v>
      </c>
      <c r="AE75">
        <v>0</v>
      </c>
      <c r="AF75" s="26">
        <v>0</v>
      </c>
      <c r="AG75">
        <v>0</v>
      </c>
      <c r="AH75" s="26">
        <v>0</v>
      </c>
      <c r="AI75" s="26">
        <v>0</v>
      </c>
      <c r="AJ75">
        <v>0</v>
      </c>
      <c r="AK75" s="26">
        <v>0</v>
      </c>
      <c r="AL75">
        <v>0</v>
      </c>
      <c r="AM75" s="26">
        <v>0</v>
      </c>
      <c r="AN75">
        <v>0</v>
      </c>
      <c r="AO75" s="26">
        <v>0.79518999999999995</v>
      </c>
      <c r="AP75">
        <v>0</v>
      </c>
      <c r="AQ75" s="26">
        <v>0.79959999999999998</v>
      </c>
      <c r="AR75">
        <v>0.64597000000000004</v>
      </c>
      <c r="AS75" s="26">
        <v>0</v>
      </c>
      <c r="AT75" s="26">
        <v>0</v>
      </c>
      <c r="AU75">
        <v>0.79430000000000001</v>
      </c>
      <c r="AV75" s="26">
        <v>0.90268999999999988</v>
      </c>
      <c r="AW75">
        <v>0.95901999999999998</v>
      </c>
    </row>
    <row r="76" spans="6:49" ht="15" thickBot="1" x14ac:dyDescent="0.35">
      <c r="F76" s="29" t="s">
        <v>72</v>
      </c>
      <c r="G76" s="30">
        <v>0</v>
      </c>
      <c r="H76" s="25">
        <v>0</v>
      </c>
      <c r="I76" s="30">
        <v>0</v>
      </c>
      <c r="J76" s="25">
        <v>1.1012</v>
      </c>
      <c r="K76" s="30">
        <v>0</v>
      </c>
      <c r="L76" s="25">
        <v>0</v>
      </c>
      <c r="M76" s="30">
        <v>0</v>
      </c>
      <c r="N76" s="25">
        <v>0</v>
      </c>
      <c r="O76" s="30">
        <v>0</v>
      </c>
      <c r="P76" s="25">
        <v>0.67827000000000004</v>
      </c>
      <c r="Q76" s="30">
        <v>0</v>
      </c>
      <c r="R76" s="30">
        <v>1.6208799999999999</v>
      </c>
      <c r="S76" s="25">
        <v>0</v>
      </c>
      <c r="T76" s="30">
        <v>1.07803</v>
      </c>
      <c r="U76" s="25">
        <v>1.3046899999999999</v>
      </c>
      <c r="V76" s="30">
        <v>0.78204999999999991</v>
      </c>
      <c r="W76" s="25">
        <v>0</v>
      </c>
      <c r="X76" s="30">
        <v>0.68439000000000005</v>
      </c>
      <c r="Y76" s="25">
        <v>0</v>
      </c>
      <c r="Z76" s="30">
        <v>0</v>
      </c>
      <c r="AA76" s="25">
        <v>0</v>
      </c>
      <c r="AB76" s="30">
        <v>0</v>
      </c>
      <c r="AC76" s="25">
        <v>0</v>
      </c>
      <c r="AD76" s="30">
        <v>0</v>
      </c>
      <c r="AE76" s="25">
        <v>0</v>
      </c>
      <c r="AF76" s="30">
        <v>0</v>
      </c>
      <c r="AG76" s="25">
        <v>0</v>
      </c>
      <c r="AH76" s="30">
        <v>0</v>
      </c>
      <c r="AI76" s="30">
        <v>0</v>
      </c>
      <c r="AJ76" s="25">
        <v>0</v>
      </c>
      <c r="AK76" s="30">
        <v>0</v>
      </c>
      <c r="AL76" s="25">
        <v>0</v>
      </c>
      <c r="AM76" s="30">
        <v>0</v>
      </c>
      <c r="AN76" s="25">
        <v>0</v>
      </c>
      <c r="AO76" s="30">
        <v>0</v>
      </c>
      <c r="AP76" s="25">
        <v>0</v>
      </c>
      <c r="AQ76" s="30">
        <v>0</v>
      </c>
      <c r="AR76" s="25">
        <v>0</v>
      </c>
      <c r="AS76" s="30">
        <v>0</v>
      </c>
      <c r="AT76" s="30">
        <v>0</v>
      </c>
      <c r="AU76" s="25">
        <v>0</v>
      </c>
      <c r="AV76" s="30">
        <v>0</v>
      </c>
      <c r="AW76" s="25">
        <v>0</v>
      </c>
    </row>
    <row r="77" spans="6:49" ht="15" thickBot="1" x14ac:dyDescent="0.35"/>
    <row r="78" spans="6:49" ht="15" thickBot="1" x14ac:dyDescent="0.35">
      <c r="F78" s="31" t="s">
        <v>74</v>
      </c>
      <c r="G78" s="32">
        <f>67.22/G70</f>
        <v>1.0285440088918105</v>
      </c>
      <c r="H78" s="33">
        <f>67.22/H70</f>
        <v>1.0162260551168842</v>
      </c>
      <c r="I78" s="32">
        <f t="shared" ref="I78:AW78" si="0">67.22/I70</f>
        <v>1.077725111796745</v>
      </c>
      <c r="J78" s="33">
        <f t="shared" si="0"/>
        <v>0.86605921412534592</v>
      </c>
      <c r="K78" s="32">
        <f t="shared" si="0"/>
        <v>1.0402699935497688</v>
      </c>
      <c r="L78" s="33">
        <f t="shared" si="0"/>
        <v>0.93265190453429492</v>
      </c>
      <c r="M78" s="32">
        <f t="shared" si="0"/>
        <v>1.0964175429416612</v>
      </c>
      <c r="N78" s="33">
        <f t="shared" si="0"/>
        <v>1.0638515064608958</v>
      </c>
      <c r="O78" s="32">
        <f t="shared" si="0"/>
        <v>1.033515133801157</v>
      </c>
      <c r="P78" s="33">
        <f t="shared" si="0"/>
        <v>1.0151183469125422</v>
      </c>
      <c r="Q78" s="32">
        <f t="shared" si="0"/>
        <v>0.94278969254003975</v>
      </c>
      <c r="R78" s="32">
        <f t="shared" si="0"/>
        <v>1.0053413808502958</v>
      </c>
      <c r="S78" s="33">
        <f t="shared" si="0"/>
        <v>1.0288454783373846</v>
      </c>
      <c r="T78" s="32">
        <f t="shared" si="0"/>
        <v>0.86641307564525993</v>
      </c>
      <c r="U78" s="33">
        <f t="shared" si="0"/>
        <v>0.97914360039637682</v>
      </c>
      <c r="V78" s="32">
        <f t="shared" si="0"/>
        <v>0.98990829579084272</v>
      </c>
      <c r="W78" s="33">
        <f t="shared" si="0"/>
        <v>0.94457022476330932</v>
      </c>
      <c r="X78" s="32">
        <f t="shared" si="0"/>
        <v>1.0453859553438865</v>
      </c>
      <c r="Y78" s="33">
        <f t="shared" si="0"/>
        <v>0.87280746402298537</v>
      </c>
      <c r="Z78" s="32">
        <f t="shared" si="0"/>
        <v>1.0588251231069288</v>
      </c>
      <c r="AA78" s="33">
        <f t="shared" si="0"/>
        <v>1.0229268307529362</v>
      </c>
      <c r="AB78" s="32">
        <f t="shared" si="0"/>
        <v>0.99504800048198094</v>
      </c>
      <c r="AC78" s="33">
        <f t="shared" si="0"/>
        <v>1.0594819854963504</v>
      </c>
      <c r="AD78" s="32">
        <f t="shared" si="0"/>
        <v>0.89099022256861538</v>
      </c>
      <c r="AE78" s="33">
        <f t="shared" si="0"/>
        <v>1.0272808630504098</v>
      </c>
      <c r="AF78" s="32">
        <f t="shared" si="0"/>
        <v>0.8748497612774212</v>
      </c>
      <c r="AG78" s="33">
        <f t="shared" si="0"/>
        <v>1.0409881737425057</v>
      </c>
      <c r="AH78" s="32">
        <f t="shared" si="0"/>
        <v>1.0484977797022248</v>
      </c>
      <c r="AI78" s="32">
        <f t="shared" si="0"/>
        <v>0.93919422947440756</v>
      </c>
      <c r="AJ78" s="33">
        <f t="shared" si="0"/>
        <v>1.005923606073013</v>
      </c>
      <c r="AK78" s="32">
        <f t="shared" si="0"/>
        <v>1.0381590638220717</v>
      </c>
      <c r="AL78" s="33">
        <f t="shared" si="0"/>
        <v>1.0448373888267062</v>
      </c>
      <c r="AM78" s="32">
        <f t="shared" si="0"/>
        <v>1.0383686644373098</v>
      </c>
      <c r="AN78" s="33">
        <f t="shared" si="0"/>
        <v>0.93332968628487156</v>
      </c>
      <c r="AO78" s="32">
        <f t="shared" si="0"/>
        <v>1.0194820873266335</v>
      </c>
      <c r="AP78" s="33">
        <f t="shared" si="0"/>
        <v>1.0665879657397095</v>
      </c>
      <c r="AQ78" s="32">
        <f t="shared" si="0"/>
        <v>1.0657961871704267</v>
      </c>
      <c r="AR78" s="33">
        <f t="shared" si="0"/>
        <v>0.86871541518832984</v>
      </c>
      <c r="AS78" s="32">
        <f t="shared" si="0"/>
        <v>1.0059531113911246</v>
      </c>
      <c r="AT78" s="32">
        <f t="shared" si="0"/>
        <v>1.0324875700600109</v>
      </c>
      <c r="AU78" s="33">
        <f t="shared" si="0"/>
        <v>1.0366809553442198</v>
      </c>
      <c r="AV78" s="32">
        <f t="shared" si="0"/>
        <v>0.99549612790214814</v>
      </c>
      <c r="AW78" s="34">
        <f t="shared" si="0"/>
        <v>0.91445219456963411</v>
      </c>
    </row>
    <row r="81" spans="6:49" ht="21" x14ac:dyDescent="0.4">
      <c r="F81" s="48" t="s">
        <v>82</v>
      </c>
      <c r="G81" s="51" t="s">
        <v>0</v>
      </c>
      <c r="H81" s="51"/>
      <c r="I81" s="51"/>
      <c r="J81" s="51"/>
      <c r="K81" s="51"/>
      <c r="L81" s="51"/>
      <c r="M81" s="51"/>
      <c r="N81" s="51"/>
      <c r="O81" s="51"/>
      <c r="P81" s="51"/>
      <c r="Q81" s="51"/>
      <c r="R81" s="51"/>
      <c r="S81" s="51"/>
      <c r="T81" s="51"/>
      <c r="U81" s="51"/>
      <c r="V81" s="51"/>
      <c r="W81" s="51"/>
      <c r="X81" s="51"/>
      <c r="Y81" s="51"/>
      <c r="Z81" s="51"/>
      <c r="AA81" s="51"/>
      <c r="AB81" s="52" t="s">
        <v>1</v>
      </c>
      <c r="AC81" s="52"/>
      <c r="AD81" s="52"/>
      <c r="AE81" s="52"/>
      <c r="AF81" s="52"/>
      <c r="AG81" s="52"/>
      <c r="AH81" s="52"/>
      <c r="AI81" s="52"/>
      <c r="AJ81" s="52"/>
      <c r="AK81" s="52"/>
      <c r="AL81" s="52"/>
      <c r="AM81" s="52"/>
      <c r="AN81" s="52"/>
      <c r="AO81" s="52"/>
      <c r="AP81" s="52"/>
      <c r="AQ81" s="52"/>
      <c r="AR81" s="52"/>
      <c r="AS81" s="52"/>
      <c r="AT81" s="52"/>
      <c r="AU81" s="52"/>
      <c r="AV81" s="52"/>
      <c r="AW81" s="52"/>
    </row>
    <row r="82" spans="6:49" x14ac:dyDescent="0.3">
      <c r="F82" s="48"/>
      <c r="G82" s="46" t="s">
        <v>2</v>
      </c>
      <c r="H82" s="46"/>
      <c r="I82" s="46"/>
      <c r="J82" s="46"/>
      <c r="K82" s="46"/>
      <c r="L82" s="46"/>
      <c r="M82" s="46"/>
      <c r="N82" s="46"/>
      <c r="O82" s="46"/>
      <c r="P82" s="46"/>
      <c r="Q82" s="47" t="s">
        <v>5</v>
      </c>
      <c r="R82" s="47"/>
      <c r="S82" s="47"/>
      <c r="T82" s="47"/>
      <c r="U82" s="47"/>
      <c r="V82" s="47"/>
      <c r="W82" s="47"/>
      <c r="X82" s="47"/>
      <c r="Y82" s="47"/>
      <c r="Z82" s="47"/>
      <c r="AA82" s="47"/>
      <c r="AB82" s="46" t="s">
        <v>2</v>
      </c>
      <c r="AC82" s="46"/>
      <c r="AD82" s="46"/>
      <c r="AE82" s="46"/>
      <c r="AF82" s="46"/>
      <c r="AG82" s="46"/>
      <c r="AH82" s="46"/>
      <c r="AI82" s="46"/>
      <c r="AJ82" s="46"/>
      <c r="AK82" s="46"/>
      <c r="AL82" s="46"/>
      <c r="AM82" s="47" t="s">
        <v>5</v>
      </c>
      <c r="AN82" s="47"/>
      <c r="AO82" s="47"/>
      <c r="AP82" s="47"/>
      <c r="AQ82" s="47"/>
      <c r="AR82" s="47"/>
      <c r="AS82" s="47"/>
      <c r="AT82" s="47"/>
      <c r="AU82" s="47"/>
      <c r="AV82" s="47"/>
      <c r="AW82" s="47"/>
    </row>
    <row r="83" spans="6:49" ht="45.45" customHeight="1" thickBot="1" x14ac:dyDescent="0.35">
      <c r="F83" s="49"/>
      <c r="G83" s="43">
        <v>559</v>
      </c>
      <c r="H83" s="43"/>
      <c r="I83" s="43" t="s">
        <v>3</v>
      </c>
      <c r="J83" s="43"/>
      <c r="K83" s="43">
        <v>880</v>
      </c>
      <c r="L83" s="43"/>
      <c r="M83" s="43"/>
      <c r="N83" s="43" t="s">
        <v>4</v>
      </c>
      <c r="O83" s="43"/>
      <c r="P83" s="43"/>
      <c r="Q83" s="43">
        <v>559</v>
      </c>
      <c r="R83" s="43"/>
      <c r="S83" s="43" t="s">
        <v>3</v>
      </c>
      <c r="T83" s="43"/>
      <c r="U83" s="43"/>
      <c r="V83" s="43">
        <v>880</v>
      </c>
      <c r="W83" s="43"/>
      <c r="X83" s="43"/>
      <c r="Y83" s="43" t="s">
        <v>4</v>
      </c>
      <c r="Z83" s="43"/>
      <c r="AA83" s="43"/>
      <c r="AB83" s="43">
        <v>559</v>
      </c>
      <c r="AC83" s="43"/>
      <c r="AD83" s="43"/>
      <c r="AE83" s="43" t="s">
        <v>3</v>
      </c>
      <c r="AF83" s="43"/>
      <c r="AG83" s="43"/>
      <c r="AH83" s="43">
        <v>880</v>
      </c>
      <c r="AI83" s="43"/>
      <c r="AJ83" s="43" t="s">
        <v>4</v>
      </c>
      <c r="AK83" s="43"/>
      <c r="AL83" s="43"/>
      <c r="AM83" s="43">
        <v>559</v>
      </c>
      <c r="AN83" s="43"/>
      <c r="AO83" s="43"/>
      <c r="AP83" s="43" t="s">
        <v>3</v>
      </c>
      <c r="AQ83" s="43"/>
      <c r="AR83" s="43"/>
      <c r="AS83" s="43">
        <v>880</v>
      </c>
      <c r="AT83" s="43"/>
      <c r="AU83" s="43" t="s">
        <v>4</v>
      </c>
      <c r="AV83" s="43"/>
      <c r="AW83" s="43"/>
    </row>
    <row r="84" spans="6:49" x14ac:dyDescent="0.3">
      <c r="F84" s="6"/>
      <c r="G84" s="27">
        <v>1</v>
      </c>
      <c r="H84" s="27">
        <v>2</v>
      </c>
      <c r="I84" s="27">
        <v>4</v>
      </c>
      <c r="J84" s="27">
        <v>5</v>
      </c>
      <c r="K84" s="27">
        <v>7</v>
      </c>
      <c r="L84" s="27">
        <v>8</v>
      </c>
      <c r="M84" s="27">
        <v>9</v>
      </c>
      <c r="N84" s="27">
        <v>10</v>
      </c>
      <c r="O84" s="27">
        <v>11</v>
      </c>
      <c r="P84" s="27">
        <v>12</v>
      </c>
      <c r="Q84" s="27">
        <v>16</v>
      </c>
      <c r="R84" s="27">
        <v>18</v>
      </c>
      <c r="S84" s="27">
        <v>19</v>
      </c>
      <c r="T84" s="27">
        <v>20</v>
      </c>
      <c r="U84" s="27">
        <v>21</v>
      </c>
      <c r="V84" s="27">
        <v>22</v>
      </c>
      <c r="W84" s="27">
        <v>23</v>
      </c>
      <c r="X84" s="27">
        <v>24</v>
      </c>
      <c r="Y84" s="27">
        <v>25</v>
      </c>
      <c r="Z84" s="27">
        <v>26</v>
      </c>
      <c r="AA84" s="27">
        <v>27</v>
      </c>
      <c r="AB84" s="27">
        <v>31</v>
      </c>
      <c r="AC84" s="27">
        <v>32</v>
      </c>
      <c r="AD84" s="27">
        <v>33</v>
      </c>
      <c r="AE84" s="27">
        <v>34</v>
      </c>
      <c r="AF84" s="27">
        <v>35</v>
      </c>
      <c r="AG84" s="27">
        <v>36</v>
      </c>
      <c r="AH84" s="27">
        <v>37</v>
      </c>
      <c r="AI84" s="27">
        <v>39</v>
      </c>
      <c r="AJ84" s="27">
        <v>40</v>
      </c>
      <c r="AK84" s="27">
        <v>41</v>
      </c>
      <c r="AL84" s="27">
        <v>42</v>
      </c>
      <c r="AM84" s="27">
        <v>47</v>
      </c>
      <c r="AN84" s="27">
        <v>48</v>
      </c>
      <c r="AO84" s="27">
        <v>49</v>
      </c>
      <c r="AP84" s="27">
        <v>50</v>
      </c>
      <c r="AQ84" s="27">
        <v>51</v>
      </c>
      <c r="AR84" s="27">
        <v>52</v>
      </c>
      <c r="AS84" s="27">
        <v>53</v>
      </c>
      <c r="AT84" s="27">
        <v>55</v>
      </c>
      <c r="AU84" s="27">
        <v>56</v>
      </c>
      <c r="AV84" s="27">
        <v>57</v>
      </c>
      <c r="AW84" s="27">
        <v>58</v>
      </c>
    </row>
    <row r="85" spans="6:49" x14ac:dyDescent="0.3">
      <c r="F85" s="28" t="s">
        <v>46</v>
      </c>
      <c r="G85" s="26">
        <f>G50*G$78*1.5/1000</f>
        <v>1.0820077264740069E-3</v>
      </c>
      <c r="H85">
        <f>H50*H$78*1.5/1000</f>
        <v>1.2398516796756302E-3</v>
      </c>
      <c r="I85" s="26">
        <f t="shared" ref="H85:Q90" si="1">I50*I$78*1.5/1000</f>
        <v>1.7305894300209772E-3</v>
      </c>
      <c r="J85">
        <f t="shared" si="1"/>
        <v>2.0892466057874197E-3</v>
      </c>
      <c r="K85" s="26">
        <f t="shared" si="1"/>
        <v>1.7481529187605156E-3</v>
      </c>
      <c r="L85">
        <f t="shared" si="1"/>
        <v>1.9625420966353359E-3</v>
      </c>
      <c r="M85" s="26">
        <f t="shared" si="1"/>
        <v>2.1107463044432802E-3</v>
      </c>
      <c r="N85">
        <f t="shared" si="1"/>
        <v>1.3510329013724821E-3</v>
      </c>
      <c r="O85" s="26">
        <f t="shared" si="1"/>
        <v>1.0282493741944402E-3</v>
      </c>
      <c r="P85">
        <f t="shared" si="1"/>
        <v>1.5907259787540952E-3</v>
      </c>
      <c r="Q85" s="26">
        <f t="shared" si="1"/>
        <v>2.0447269991293007E-3</v>
      </c>
      <c r="R85" s="26">
        <f t="shared" ref="R85:AW85" si="2">R50*R$78*1.5/1000</f>
        <v>3.353517244102332E-3</v>
      </c>
      <c r="S85">
        <f t="shared" si="2"/>
        <v>2.9130730873644707E-3</v>
      </c>
      <c r="T85" s="26">
        <f t="shared" si="2"/>
        <v>1.7717454266485049E-3</v>
      </c>
      <c r="U85">
        <f t="shared" si="2"/>
        <v>2.9326868504452102E-3</v>
      </c>
      <c r="V85" s="26">
        <f t="shared" si="2"/>
        <v>2.592109519318674E-3</v>
      </c>
      <c r="W85">
        <f t="shared" si="2"/>
        <v>2.2647865822127389E-3</v>
      </c>
      <c r="X85" s="26">
        <f t="shared" si="2"/>
        <v>2.6367090450767875E-3</v>
      </c>
      <c r="Y85">
        <f t="shared" si="2"/>
        <v>2.8397707289825056E-3</v>
      </c>
      <c r="Z85" s="26">
        <f t="shared" si="2"/>
        <v>2.4705513656197819E-3</v>
      </c>
      <c r="AA85">
        <f t="shared" si="2"/>
        <v>2.2066373007636189E-3</v>
      </c>
      <c r="AB85" s="26">
        <f t="shared" si="2"/>
        <v>2.3625922199443919E-3</v>
      </c>
      <c r="AC85">
        <f t="shared" si="2"/>
        <v>1.593561556975133E-3</v>
      </c>
      <c r="AD85" s="26">
        <f t="shared" si="2"/>
        <v>2.289225633796656E-3</v>
      </c>
      <c r="AE85">
        <f t="shared" si="2"/>
        <v>2.6837455726976198E-3</v>
      </c>
      <c r="AF85" s="26">
        <f t="shared" si="2"/>
        <v>2.5477287262944933E-3</v>
      </c>
      <c r="AG85">
        <f t="shared" si="2"/>
        <v>3.550482749360958E-3</v>
      </c>
      <c r="AH85" s="26">
        <f t="shared" si="2"/>
        <v>1.9786725849650533E-3</v>
      </c>
      <c r="AI85" s="26">
        <f t="shared" si="2"/>
        <v>1.8222716037377192E-3</v>
      </c>
      <c r="AJ85">
        <f t="shared" si="2"/>
        <v>1.6979034843086691E-3</v>
      </c>
      <c r="AK85" s="26">
        <f t="shared" si="2"/>
        <v>2.1818625688676146E-3</v>
      </c>
      <c r="AL85">
        <f t="shared" si="2"/>
        <v>1.8618375366458606E-3</v>
      </c>
      <c r="AM85" s="26">
        <f t="shared" si="2"/>
        <v>2.4538001419917399E-3</v>
      </c>
      <c r="AN85">
        <f t="shared" si="2"/>
        <v>2.8391189059521079E-3</v>
      </c>
      <c r="AO85" s="26">
        <f t="shared" si="2"/>
        <v>1.5609392187266819E-3</v>
      </c>
      <c r="AP85">
        <f t="shared" si="2"/>
        <v>4.0188874560877393E-3</v>
      </c>
      <c r="AQ85" s="26">
        <f t="shared" si="2"/>
        <v>3.6326810402754254E-3</v>
      </c>
      <c r="AR85">
        <f t="shared" si="2"/>
        <v>4.4395310371262752E-3</v>
      </c>
      <c r="AS85" s="26">
        <f t="shared" si="2"/>
        <v>1.9534150791204125E-3</v>
      </c>
      <c r="AT85" s="26">
        <f t="shared" si="2"/>
        <v>1.7295147661696738E-3</v>
      </c>
      <c r="AU85">
        <f t="shared" si="2"/>
        <v>5.6815818098117634E-3</v>
      </c>
      <c r="AV85" s="26">
        <f t="shared" si="2"/>
        <v>6.9342228510345626E-3</v>
      </c>
      <c r="AW85">
        <f t="shared" si="2"/>
        <v>5.788180622401576E-3</v>
      </c>
    </row>
    <row r="86" spans="6:49" x14ac:dyDescent="0.3">
      <c r="F86" s="28" t="s">
        <v>47</v>
      </c>
      <c r="G86" s="26">
        <f t="shared" ref="G86:Q111" si="3">G51*G$78*1.5/1000</f>
        <v>0</v>
      </c>
      <c r="H86">
        <f>H51*H$78*1.5/1000</f>
        <v>0</v>
      </c>
      <c r="I86" s="26">
        <f t="shared" si="3"/>
        <v>0</v>
      </c>
      <c r="J86">
        <f t="shared" si="3"/>
        <v>0</v>
      </c>
      <c r="K86" s="26">
        <f t="shared" si="3"/>
        <v>0</v>
      </c>
      <c r="L86">
        <f t="shared" si="3"/>
        <v>0</v>
      </c>
      <c r="M86" s="26">
        <f t="shared" si="3"/>
        <v>0</v>
      </c>
      <c r="N86">
        <f t="shared" si="3"/>
        <v>0</v>
      </c>
      <c r="O86" s="26">
        <f t="shared" si="3"/>
        <v>0</v>
      </c>
      <c r="P86">
        <f t="shared" si="3"/>
        <v>0</v>
      </c>
      <c r="Q86" s="26">
        <f t="shared" si="3"/>
        <v>0</v>
      </c>
      <c r="R86" s="26">
        <f t="shared" ref="R86:AW86" si="4">R51*R$78*1.5/1000</f>
        <v>0</v>
      </c>
      <c r="S86">
        <f t="shared" si="4"/>
        <v>0</v>
      </c>
      <c r="T86" s="26">
        <f t="shared" si="4"/>
        <v>0</v>
      </c>
      <c r="U86">
        <f t="shared" si="4"/>
        <v>0</v>
      </c>
      <c r="V86" s="26">
        <f t="shared" si="4"/>
        <v>0</v>
      </c>
      <c r="W86">
        <f t="shared" si="4"/>
        <v>0</v>
      </c>
      <c r="X86" s="26">
        <f t="shared" si="4"/>
        <v>0</v>
      </c>
      <c r="Y86">
        <f t="shared" si="4"/>
        <v>0</v>
      </c>
      <c r="Z86" s="26">
        <f t="shared" si="4"/>
        <v>0</v>
      </c>
      <c r="AA86">
        <f t="shared" si="4"/>
        <v>0</v>
      </c>
      <c r="AB86" s="26">
        <f t="shared" si="4"/>
        <v>0</v>
      </c>
      <c r="AC86">
        <f t="shared" si="4"/>
        <v>0</v>
      </c>
      <c r="AD86" s="26">
        <f t="shared" si="4"/>
        <v>0</v>
      </c>
      <c r="AE86">
        <f t="shared" si="4"/>
        <v>0</v>
      </c>
      <c r="AF86" s="26">
        <f t="shared" si="4"/>
        <v>0</v>
      </c>
      <c r="AG86">
        <f t="shared" si="4"/>
        <v>0</v>
      </c>
      <c r="AH86" s="26">
        <f t="shared" si="4"/>
        <v>0</v>
      </c>
      <c r="AI86" s="26">
        <f t="shared" si="4"/>
        <v>0</v>
      </c>
      <c r="AJ86">
        <f t="shared" si="4"/>
        <v>0</v>
      </c>
      <c r="AK86" s="26">
        <f t="shared" si="4"/>
        <v>0</v>
      </c>
      <c r="AL86">
        <f t="shared" si="4"/>
        <v>0</v>
      </c>
      <c r="AM86" s="26">
        <f t="shared" si="4"/>
        <v>0</v>
      </c>
      <c r="AN86">
        <f t="shared" si="4"/>
        <v>0</v>
      </c>
      <c r="AO86" s="26">
        <f t="shared" si="4"/>
        <v>0</v>
      </c>
      <c r="AP86">
        <f t="shared" si="4"/>
        <v>0</v>
      </c>
      <c r="AQ86" s="26">
        <f t="shared" si="4"/>
        <v>0</v>
      </c>
      <c r="AR86">
        <f t="shared" si="4"/>
        <v>0</v>
      </c>
      <c r="AS86" s="26">
        <f t="shared" si="4"/>
        <v>0</v>
      </c>
      <c r="AT86" s="26">
        <f t="shared" si="4"/>
        <v>0</v>
      </c>
      <c r="AU86">
        <f t="shared" si="4"/>
        <v>0</v>
      </c>
      <c r="AV86" s="26">
        <f t="shared" si="4"/>
        <v>1.4322899639417736E-3</v>
      </c>
      <c r="AW86">
        <f t="shared" si="4"/>
        <v>1.0955594517041503E-3</v>
      </c>
    </row>
    <row r="87" spans="6:49" x14ac:dyDescent="0.3">
      <c r="F87" s="28" t="s">
        <v>48</v>
      </c>
      <c r="G87" s="26">
        <f t="shared" si="3"/>
        <v>1.8744597435647933E-2</v>
      </c>
      <c r="H87">
        <f t="shared" si="1"/>
        <v>1.9626140070479744E-2</v>
      </c>
      <c r="I87" s="26">
        <f t="shared" si="1"/>
        <v>2.4302679716514362E-2</v>
      </c>
      <c r="J87">
        <f t="shared" si="1"/>
        <v>3.7651803085809434E-2</v>
      </c>
      <c r="K87" s="26">
        <f t="shared" si="1"/>
        <v>2.3836528175500755E-2</v>
      </c>
      <c r="L87">
        <f t="shared" si="1"/>
        <v>2.7542936146921115E-2</v>
      </c>
      <c r="M87" s="26">
        <f t="shared" si="1"/>
        <v>2.955929635177746E-2</v>
      </c>
      <c r="N87">
        <f t="shared" si="1"/>
        <v>2.3515389656584236E-2</v>
      </c>
      <c r="O87" s="26">
        <f t="shared" si="1"/>
        <v>1.9211986984351361E-2</v>
      </c>
      <c r="P87">
        <f t="shared" si="1"/>
        <v>2.126821144060425E-2</v>
      </c>
      <c r="Q87" s="26">
        <f t="shared" si="1"/>
        <v>3.4904676517383687E-2</v>
      </c>
      <c r="R87" s="26">
        <f t="shared" ref="R87:AW87" si="5">R52*R$78*1.5/1000</f>
        <v>4.4402510631462673E-2</v>
      </c>
      <c r="S87">
        <f t="shared" si="5"/>
        <v>3.8677465230548172E-2</v>
      </c>
      <c r="T87" s="26">
        <f t="shared" si="5"/>
        <v>3.3715108902271911E-2</v>
      </c>
      <c r="U87">
        <f t="shared" si="5"/>
        <v>4.503906836278071E-2</v>
      </c>
      <c r="V87" s="26">
        <f t="shared" si="5"/>
        <v>4.0762933808681734E-2</v>
      </c>
      <c r="W87">
        <f t="shared" si="5"/>
        <v>3.1004591949035366E-2</v>
      </c>
      <c r="X87" s="26">
        <f t="shared" si="5"/>
        <v>3.9161579612081256E-2</v>
      </c>
      <c r="Y87">
        <f t="shared" si="5"/>
        <v>4.781528623592237E-2</v>
      </c>
      <c r="Z87" s="26">
        <f t="shared" si="5"/>
        <v>3.9957773083789581E-2</v>
      </c>
      <c r="AA87">
        <f t="shared" si="5"/>
        <v>4.0935368276485459E-2</v>
      </c>
      <c r="AB87" s="26">
        <f t="shared" si="5"/>
        <v>3.2798732389967042E-2</v>
      </c>
      <c r="AC87">
        <f t="shared" si="5"/>
        <v>2.8926114900679471E-2</v>
      </c>
      <c r="AD87" s="26">
        <f t="shared" si="5"/>
        <v>2.9217186545278856E-2</v>
      </c>
      <c r="AE87">
        <f t="shared" si="5"/>
        <v>3.2146438090816395E-2</v>
      </c>
      <c r="AF87" s="26">
        <f t="shared" si="5"/>
        <v>3.5879294667021541E-2</v>
      </c>
      <c r="AG87">
        <f t="shared" si="5"/>
        <v>3.6250169821068344E-2</v>
      </c>
      <c r="AH87" s="26">
        <f t="shared" si="5"/>
        <v>2.7924934946187668E-2</v>
      </c>
      <c r="AI87" s="26">
        <f t="shared" si="5"/>
        <v>2.3351914002950034E-2</v>
      </c>
      <c r="AJ87">
        <f t="shared" si="5"/>
        <v>3.5511437037143455E-2</v>
      </c>
      <c r="AK87" s="26">
        <f t="shared" si="5"/>
        <v>4.2292202112673774E-2</v>
      </c>
      <c r="AL87">
        <f t="shared" si="5"/>
        <v>3.4122879329053363E-2</v>
      </c>
      <c r="AM87" s="26">
        <f t="shared" si="5"/>
        <v>4.2890414746565138E-2</v>
      </c>
      <c r="AN87">
        <f t="shared" si="5"/>
        <v>5.3860015538370304E-2</v>
      </c>
      <c r="AO87" s="26">
        <f t="shared" si="5"/>
        <v>2.5515791383207576E-2</v>
      </c>
      <c r="AP87">
        <f t="shared" si="5"/>
        <v>4.8281093455764056E-2</v>
      </c>
      <c r="AQ87" s="26">
        <f t="shared" si="5"/>
        <v>5.2092110235226682E-2</v>
      </c>
      <c r="AR87">
        <f t="shared" si="5"/>
        <v>5.4016889572339237E-2</v>
      </c>
      <c r="AS87" s="26">
        <f t="shared" si="5"/>
        <v>2.4826434901873931E-2</v>
      </c>
      <c r="AT87" s="26">
        <f t="shared" si="5"/>
        <v>2.5506521306384009E-2</v>
      </c>
      <c r="AU87">
        <f t="shared" si="5"/>
        <v>9.2400430964404742E-2</v>
      </c>
      <c r="AV87" s="26">
        <f t="shared" si="5"/>
        <v>0.10709590648052872</v>
      </c>
      <c r="AW87">
        <f t="shared" si="5"/>
        <v>8.5603973173710948E-2</v>
      </c>
    </row>
    <row r="88" spans="6:49" x14ac:dyDescent="0.3">
      <c r="F88" s="28" t="s">
        <v>49</v>
      </c>
      <c r="G88" s="26">
        <f t="shared" si="3"/>
        <v>0</v>
      </c>
      <c r="H88">
        <f t="shared" si="1"/>
        <v>0</v>
      </c>
      <c r="I88" s="26">
        <f t="shared" si="1"/>
        <v>0</v>
      </c>
      <c r="J88">
        <f t="shared" si="1"/>
        <v>0</v>
      </c>
      <c r="K88" s="26">
        <f t="shared" si="1"/>
        <v>0</v>
      </c>
      <c r="L88">
        <f t="shared" si="1"/>
        <v>0</v>
      </c>
      <c r="M88" s="26">
        <f t="shared" si="1"/>
        <v>0</v>
      </c>
      <c r="N88">
        <f t="shared" si="1"/>
        <v>0</v>
      </c>
      <c r="O88" s="26">
        <f t="shared" si="1"/>
        <v>0</v>
      </c>
      <c r="P88">
        <f t="shared" si="1"/>
        <v>0</v>
      </c>
      <c r="Q88" s="26">
        <f t="shared" si="1"/>
        <v>1.4073964530237713E-3</v>
      </c>
      <c r="R88" s="26">
        <f t="shared" ref="R88:AW88" si="6">R53*R$78*1.5/1000</f>
        <v>1.4690751995951119E-3</v>
      </c>
      <c r="S88">
        <f t="shared" si="6"/>
        <v>1.8941611121204337E-3</v>
      </c>
      <c r="T88" s="26">
        <f t="shared" si="6"/>
        <v>1.1908934366051662E-3</v>
      </c>
      <c r="U88">
        <f t="shared" si="6"/>
        <v>1.5357328843236954E-3</v>
      </c>
      <c r="V88" s="26">
        <f t="shared" si="6"/>
        <v>1.195477602036248E-3</v>
      </c>
      <c r="W88">
        <f t="shared" si="6"/>
        <v>1.0592552186029466E-3</v>
      </c>
      <c r="X88" s="26">
        <f t="shared" si="6"/>
        <v>9.9157471329255984E-4</v>
      </c>
      <c r="Y88">
        <f t="shared" si="6"/>
        <v>1.1630115817733077E-3</v>
      </c>
      <c r="Z88" s="26">
        <f t="shared" si="6"/>
        <v>2.1065749354261588E-3</v>
      </c>
      <c r="AA88">
        <f t="shared" si="6"/>
        <v>8.9442676227375229E-4</v>
      </c>
      <c r="AB88" s="26">
        <f t="shared" si="6"/>
        <v>1.455257700704897E-3</v>
      </c>
      <c r="AC88">
        <f t="shared" si="6"/>
        <v>1.1898989205010237E-3</v>
      </c>
      <c r="AD88" s="26">
        <f t="shared" si="6"/>
        <v>1.4580520398201847E-3</v>
      </c>
      <c r="AE88">
        <f t="shared" si="6"/>
        <v>1.4780517057569297E-3</v>
      </c>
      <c r="AF88" s="26">
        <f t="shared" si="6"/>
        <v>1.6592531799851761E-3</v>
      </c>
      <c r="AG88">
        <f t="shared" si="6"/>
        <v>1.6519076983259014E-3</v>
      </c>
      <c r="AH88" s="26">
        <f t="shared" si="6"/>
        <v>0</v>
      </c>
      <c r="AI88" s="26">
        <f t="shared" si="6"/>
        <v>0</v>
      </c>
      <c r="AJ88">
        <f t="shared" si="6"/>
        <v>1.146767999777326E-3</v>
      </c>
      <c r="AK88" s="26">
        <f t="shared" si="6"/>
        <v>1.114609097281929E-3</v>
      </c>
      <c r="AL88">
        <f t="shared" si="6"/>
        <v>1.0582583250861853E-3</v>
      </c>
      <c r="AM88" s="26">
        <f t="shared" si="6"/>
        <v>2.3646613839931187E-3</v>
      </c>
      <c r="AN88">
        <f t="shared" si="6"/>
        <v>4.4817184873838728E-3</v>
      </c>
      <c r="AO88" s="26">
        <f t="shared" si="6"/>
        <v>0</v>
      </c>
      <c r="AP88">
        <f t="shared" si="6"/>
        <v>2.9390151372347419E-3</v>
      </c>
      <c r="AQ88" s="26">
        <f t="shared" si="6"/>
        <v>3.124392180651977E-3</v>
      </c>
      <c r="AR88">
        <f t="shared" si="6"/>
        <v>1.7858356533109535E-3</v>
      </c>
      <c r="AS88" s="26">
        <f t="shared" si="6"/>
        <v>1.0660437205000733E-3</v>
      </c>
      <c r="AT88" s="26">
        <f t="shared" si="6"/>
        <v>8.9643668295320323E-4</v>
      </c>
      <c r="AU88">
        <f t="shared" si="6"/>
        <v>1.6862807921772379E-3</v>
      </c>
      <c r="AV88" s="26">
        <f t="shared" si="6"/>
        <v>1.9693352375417849E-3</v>
      </c>
      <c r="AW88">
        <f t="shared" si="6"/>
        <v>1.3136563001090078E-3</v>
      </c>
    </row>
    <row r="89" spans="6:49" x14ac:dyDescent="0.3">
      <c r="F89" s="28" t="s">
        <v>50</v>
      </c>
      <c r="G89" s="26">
        <f t="shared" si="3"/>
        <v>9.5556932573294083E-3</v>
      </c>
      <c r="H89">
        <f t="shared" si="1"/>
        <v>1.3065963907496496E-2</v>
      </c>
      <c r="I89" s="26">
        <f t="shared" si="1"/>
        <v>2.7294644006007809E-2</v>
      </c>
      <c r="J89">
        <f>J54*J$78*1.5/1000</f>
        <v>4.0367028630974508E-2</v>
      </c>
      <c r="K89" s="26">
        <f t="shared" si="1"/>
        <v>2.6062757975196939E-2</v>
      </c>
      <c r="L89">
        <f t="shared" si="1"/>
        <v>2.9078859946124851E-2</v>
      </c>
      <c r="M89" s="26">
        <f t="shared" si="1"/>
        <v>2.9531699522221615E-2</v>
      </c>
      <c r="N89">
        <f t="shared" si="1"/>
        <v>2.2560907404245049E-2</v>
      </c>
      <c r="O89" s="26">
        <f t="shared" si="1"/>
        <v>2.2725540535948781E-2</v>
      </c>
      <c r="P89">
        <f t="shared" si="1"/>
        <v>2.0051653008930383E-2</v>
      </c>
      <c r="Q89" s="26">
        <f t="shared" si="1"/>
        <v>1.6900155763668063E-2</v>
      </c>
      <c r="R89" s="26">
        <f t="shared" ref="R89:AW89" si="7">R54*R$78*1.5/1000</f>
        <v>2.2777632609493524E-2</v>
      </c>
      <c r="S89">
        <f t="shared" si="7"/>
        <v>4.5321312070322702E-2</v>
      </c>
      <c r="T89" s="26">
        <f t="shared" si="7"/>
        <v>2.4181723235285928E-2</v>
      </c>
      <c r="U89">
        <f t="shared" si="7"/>
        <v>2.9542417176643358E-2</v>
      </c>
      <c r="V89" s="26">
        <f t="shared" si="7"/>
        <v>3.972321827698818E-2</v>
      </c>
      <c r="W89">
        <f t="shared" si="7"/>
        <v>2.9897503694250403E-2</v>
      </c>
      <c r="X89" s="26">
        <f t="shared" si="7"/>
        <v>3.8256014028264618E-2</v>
      </c>
      <c r="Y89">
        <f t="shared" si="7"/>
        <v>6.9816894595968834E-2</v>
      </c>
      <c r="Z89" s="26">
        <f t="shared" si="7"/>
        <v>7.9846902534848139E-3</v>
      </c>
      <c r="AA89">
        <f t="shared" si="7"/>
        <v>5.9634138291429148E-2</v>
      </c>
      <c r="AB89" s="26">
        <f t="shared" si="7"/>
        <v>1.229542007323565E-2</v>
      </c>
      <c r="AC89">
        <f t="shared" si="7"/>
        <v>1.073610707513937E-2</v>
      </c>
      <c r="AD89" s="26">
        <f t="shared" si="7"/>
        <v>1.0221386373893802E-2</v>
      </c>
      <c r="AE89">
        <f t="shared" si="7"/>
        <v>1.4297777234404644E-2</v>
      </c>
      <c r="AF89" s="26">
        <f t="shared" si="7"/>
        <v>1.6788913700014511E-2</v>
      </c>
      <c r="AG89">
        <f t="shared" si="7"/>
        <v>1.692574942321326E-2</v>
      </c>
      <c r="AH89" s="26">
        <f t="shared" si="7"/>
        <v>1.8716629015686444E-2</v>
      </c>
      <c r="AI89" s="26">
        <f t="shared" si="7"/>
        <v>1.5589797718353228E-2</v>
      </c>
      <c r="AJ89">
        <f t="shared" si="7"/>
        <v>2.1705708920246806E-2</v>
      </c>
      <c r="AK89" s="26">
        <f t="shared" si="7"/>
        <v>2.6521439530632254E-2</v>
      </c>
      <c r="AL89">
        <f t="shared" si="7"/>
        <v>2.0415203120771667E-2</v>
      </c>
      <c r="AM89" s="26">
        <f t="shared" si="7"/>
        <v>8.3282202975894764E-3</v>
      </c>
      <c r="AN89">
        <f t="shared" si="7"/>
        <v>6.2875014311656848E-3</v>
      </c>
      <c r="AO89" s="26">
        <f t="shared" si="7"/>
        <v>1.3231052620563385E-2</v>
      </c>
      <c r="AP89">
        <f t="shared" si="7"/>
        <v>1.4031012685764337E-2</v>
      </c>
      <c r="AQ89" s="26">
        <f t="shared" si="7"/>
        <v>1.6724964035324433E-2</v>
      </c>
      <c r="AR89">
        <f t="shared" si="7"/>
        <v>2.8178773849934259E-2</v>
      </c>
      <c r="AS89" s="26">
        <f t="shared" si="7"/>
        <v>1.0090333398182043E-2</v>
      </c>
      <c r="AT89" s="26">
        <f t="shared" si="7"/>
        <v>8.8087657902861383E-3</v>
      </c>
      <c r="AU89">
        <f t="shared" si="7"/>
        <v>5.5651075944359744E-2</v>
      </c>
      <c r="AV89" s="26">
        <f t="shared" si="7"/>
        <v>6.5095262839412027E-2</v>
      </c>
      <c r="AW89">
        <f t="shared" si="7"/>
        <v>5.1054304959876062E-2</v>
      </c>
    </row>
    <row r="90" spans="6:49" x14ac:dyDescent="0.3">
      <c r="F90" s="28" t="s">
        <v>51</v>
      </c>
      <c r="G90" s="26">
        <f t="shared" si="3"/>
        <v>4.1640125927020807E-2</v>
      </c>
      <c r="H90">
        <f t="shared" si="1"/>
        <v>4.8236978588501019E-2</v>
      </c>
      <c r="I90" s="26">
        <f t="shared" si="1"/>
        <v>7.4848607151720981E-2</v>
      </c>
      <c r="J90">
        <f t="shared" si="1"/>
        <v>0.13395825889243887</v>
      </c>
      <c r="K90" s="26">
        <f t="shared" si="1"/>
        <v>6.81054206036599E-2</v>
      </c>
      <c r="L90">
        <f t="shared" si="1"/>
        <v>9.0517994319730885E-2</v>
      </c>
      <c r="M90" s="26">
        <f t="shared" si="1"/>
        <v>8.3693207605242723E-2</v>
      </c>
      <c r="N90">
        <f t="shared" si="1"/>
        <v>6.6366333635670571E-2</v>
      </c>
      <c r="O90" s="26">
        <f t="shared" si="1"/>
        <v>6.6746510544176005E-2</v>
      </c>
      <c r="P90">
        <f t="shared" si="1"/>
        <v>5.6485763005958423E-2</v>
      </c>
      <c r="Q90" s="26">
        <f t="shared" si="1"/>
        <v>8.3430976498421294E-2</v>
      </c>
      <c r="R90" s="26">
        <f t="shared" ref="R90:AW90" si="8">R55*R$78*1.5/1000</f>
        <v>9.5808093600842095E-2</v>
      </c>
      <c r="S90">
        <f t="shared" si="8"/>
        <v>0.20423089965817909</v>
      </c>
      <c r="T90" s="26">
        <f t="shared" si="8"/>
        <v>0.11909035736381514</v>
      </c>
      <c r="U90">
        <f t="shared" si="8"/>
        <v>0.16401730895884348</v>
      </c>
      <c r="V90" s="26">
        <f t="shared" si="8"/>
        <v>0.18743674022992021</v>
      </c>
      <c r="W90">
        <f t="shared" si="8"/>
        <v>0.15024202227538841</v>
      </c>
      <c r="X90" s="26">
        <f t="shared" si="8"/>
        <v>0.17453864790166218</v>
      </c>
      <c r="Y90">
        <f t="shared" si="8"/>
        <v>0.20383088163681651</v>
      </c>
      <c r="Z90" s="26">
        <f t="shared" si="8"/>
        <v>0.147937987375377</v>
      </c>
      <c r="AA90">
        <f t="shared" si="8"/>
        <v>0.17662221890512439</v>
      </c>
      <c r="AB90" s="26">
        <f t="shared" si="8"/>
        <v>0.15656802669191835</v>
      </c>
      <c r="AC90">
        <f t="shared" si="8"/>
        <v>0.14497529285960842</v>
      </c>
      <c r="AD90" s="26">
        <f t="shared" si="8"/>
        <v>0.14562916213384342</v>
      </c>
      <c r="AE90">
        <f t="shared" si="8"/>
        <v>0.1479575522825135</v>
      </c>
      <c r="AF90" s="26">
        <f t="shared" si="8"/>
        <v>0.17321316644986304</v>
      </c>
      <c r="AG90">
        <f t="shared" si="8"/>
        <v>0.16418601845717562</v>
      </c>
      <c r="AH90" s="26">
        <f t="shared" si="8"/>
        <v>0.1292967619013155</v>
      </c>
      <c r="AI90" s="26">
        <f t="shared" si="8"/>
        <v>0.11168589251605272</v>
      </c>
      <c r="AJ90">
        <f t="shared" si="8"/>
        <v>0.104364232116049</v>
      </c>
      <c r="AK90" s="26">
        <f t="shared" si="8"/>
        <v>0.12382206726010486</v>
      </c>
      <c r="AL90">
        <f t="shared" si="8"/>
        <v>9.7652497999156623E-2</v>
      </c>
      <c r="AM90" s="26">
        <f t="shared" si="8"/>
        <v>0.17271128885309231</v>
      </c>
      <c r="AN90">
        <f t="shared" si="8"/>
        <v>0.23259698111166757</v>
      </c>
      <c r="AO90" s="26">
        <f t="shared" si="8"/>
        <v>0.14527532578686003</v>
      </c>
      <c r="AP90">
        <f t="shared" si="8"/>
        <v>0.22629458227420293</v>
      </c>
      <c r="AQ90" s="26">
        <f t="shared" si="8"/>
        <v>0.25502350383588318</v>
      </c>
      <c r="AR90">
        <f t="shared" si="8"/>
        <v>0.21253776775290129</v>
      </c>
      <c r="AS90" s="26">
        <f t="shared" si="8"/>
        <v>0.13320865806423615</v>
      </c>
      <c r="AT90" s="26">
        <f t="shared" si="8"/>
        <v>0.13774975764189792</v>
      </c>
      <c r="AU90">
        <f t="shared" si="8"/>
        <v>0.3249268133488481</v>
      </c>
      <c r="AV90" s="26">
        <f t="shared" si="8"/>
        <v>0.35712720768223266</v>
      </c>
      <c r="AW90">
        <f t="shared" si="8"/>
        <v>0.2922109309332841</v>
      </c>
    </row>
    <row r="91" spans="6:49" x14ac:dyDescent="0.3">
      <c r="F91" s="28" t="s">
        <v>52</v>
      </c>
      <c r="G91" s="26">
        <f t="shared" si="3"/>
        <v>0</v>
      </c>
      <c r="H91">
        <f t="shared" ref="H91:Q96" si="9">H56*H$78*1.5/1000</f>
        <v>0</v>
      </c>
      <c r="I91" s="26">
        <f t="shared" si="9"/>
        <v>0</v>
      </c>
      <c r="J91">
        <f t="shared" si="9"/>
        <v>0</v>
      </c>
      <c r="K91" s="26">
        <f t="shared" si="9"/>
        <v>0</v>
      </c>
      <c r="L91">
        <f t="shared" si="9"/>
        <v>0</v>
      </c>
      <c r="M91" s="26">
        <f t="shared" si="9"/>
        <v>0</v>
      </c>
      <c r="N91">
        <f t="shared" si="9"/>
        <v>0</v>
      </c>
      <c r="O91" s="26">
        <f t="shared" si="9"/>
        <v>0</v>
      </c>
      <c r="P91">
        <f t="shared" si="9"/>
        <v>0</v>
      </c>
      <c r="Q91" s="26">
        <f t="shared" si="9"/>
        <v>0</v>
      </c>
      <c r="R91" s="26">
        <f t="shared" ref="R91:AW91" si="10">R56*R$78*1.5/1000</f>
        <v>0</v>
      </c>
      <c r="S91">
        <f t="shared" si="10"/>
        <v>0</v>
      </c>
      <c r="T91" s="26">
        <f t="shared" si="10"/>
        <v>0</v>
      </c>
      <c r="U91">
        <f t="shared" si="10"/>
        <v>0</v>
      </c>
      <c r="V91" s="26">
        <f t="shared" si="10"/>
        <v>0</v>
      </c>
      <c r="W91">
        <f t="shared" si="10"/>
        <v>0</v>
      </c>
      <c r="X91" s="26">
        <f t="shared" si="10"/>
        <v>0</v>
      </c>
      <c r="Y91">
        <f t="shared" si="10"/>
        <v>0</v>
      </c>
      <c r="Z91" s="26">
        <f t="shared" si="10"/>
        <v>0</v>
      </c>
      <c r="AA91">
        <f t="shared" si="10"/>
        <v>0</v>
      </c>
      <c r="AB91" s="26">
        <f t="shared" si="10"/>
        <v>0</v>
      </c>
      <c r="AC91">
        <f t="shared" si="10"/>
        <v>0</v>
      </c>
      <c r="AD91" s="26">
        <f t="shared" si="10"/>
        <v>0</v>
      </c>
      <c r="AE91">
        <f t="shared" si="10"/>
        <v>0</v>
      </c>
      <c r="AF91" s="26">
        <f t="shared" si="10"/>
        <v>0</v>
      </c>
      <c r="AG91">
        <f t="shared" si="10"/>
        <v>0</v>
      </c>
      <c r="AH91" s="26">
        <f t="shared" si="10"/>
        <v>0</v>
      </c>
      <c r="AI91" s="26">
        <f t="shared" si="10"/>
        <v>0</v>
      </c>
      <c r="AJ91">
        <f t="shared" si="10"/>
        <v>0</v>
      </c>
      <c r="AK91" s="26">
        <f t="shared" si="10"/>
        <v>0</v>
      </c>
      <c r="AL91">
        <f t="shared" si="10"/>
        <v>0</v>
      </c>
      <c r="AM91" s="26">
        <f t="shared" si="10"/>
        <v>0</v>
      </c>
      <c r="AN91">
        <f t="shared" si="10"/>
        <v>0</v>
      </c>
      <c r="AO91" s="26">
        <f t="shared" si="10"/>
        <v>0</v>
      </c>
      <c r="AP91">
        <f t="shared" si="10"/>
        <v>0</v>
      </c>
      <c r="AQ91" s="26">
        <f t="shared" si="10"/>
        <v>0</v>
      </c>
      <c r="AR91">
        <f t="shared" si="10"/>
        <v>0</v>
      </c>
      <c r="AS91" s="26">
        <f t="shared" si="10"/>
        <v>0</v>
      </c>
      <c r="AT91" s="26">
        <f t="shared" si="10"/>
        <v>0</v>
      </c>
      <c r="AU91">
        <f t="shared" si="10"/>
        <v>0</v>
      </c>
      <c r="AV91" s="26">
        <f t="shared" si="10"/>
        <v>0</v>
      </c>
      <c r="AW91">
        <f t="shared" si="10"/>
        <v>0</v>
      </c>
    </row>
    <row r="92" spans="6:49" x14ac:dyDescent="0.3">
      <c r="F92" s="28" t="s">
        <v>53</v>
      </c>
      <c r="G92" s="26">
        <f t="shared" si="3"/>
        <v>2.3719299673534439E-2</v>
      </c>
      <c r="H92">
        <f t="shared" si="9"/>
        <v>2.1228250933153135E-2</v>
      </c>
      <c r="I92" s="26">
        <f t="shared" si="9"/>
        <v>1.7705062127117054E-2</v>
      </c>
      <c r="J92">
        <f t="shared" si="9"/>
        <v>3.0042728078794129E-2</v>
      </c>
      <c r="K92" s="26">
        <f t="shared" si="9"/>
        <v>2.3417575039648489E-2</v>
      </c>
      <c r="L92">
        <f t="shared" si="9"/>
        <v>3.227976325182226E-2</v>
      </c>
      <c r="M92" s="26">
        <f t="shared" si="9"/>
        <v>3.024403651778311E-2</v>
      </c>
      <c r="N92">
        <f t="shared" si="9"/>
        <v>1.8584709206272129E-2</v>
      </c>
      <c r="O92" s="26">
        <f t="shared" si="9"/>
        <v>2.1366757519237722E-2</v>
      </c>
      <c r="P92">
        <f t="shared" si="9"/>
        <v>1.6390664219932443E-2</v>
      </c>
      <c r="Q92" s="26">
        <f t="shared" si="9"/>
        <v>7.176726324505911E-2</v>
      </c>
      <c r="R92" s="26">
        <f t="shared" ref="R92:AW92" si="11">R57*R$78*1.5/1000</f>
        <v>7.588571596698078E-2</v>
      </c>
      <c r="S92">
        <f t="shared" si="11"/>
        <v>6.2725149008875297E-2</v>
      </c>
      <c r="T92" s="26">
        <f t="shared" si="11"/>
        <v>5.3355376379274955E-2</v>
      </c>
      <c r="U92">
        <f t="shared" si="11"/>
        <v>6.2555041666041533E-2</v>
      </c>
      <c r="V92" s="26">
        <f t="shared" si="11"/>
        <v>7.1639519829680406E-2</v>
      </c>
      <c r="W92">
        <f t="shared" si="11"/>
        <v>5.9629150302734614E-2</v>
      </c>
      <c r="X92" s="26">
        <f t="shared" si="11"/>
        <v>6.5585073862069715E-2</v>
      </c>
      <c r="Y92">
        <f t="shared" si="11"/>
        <v>5.2694794916214635E-2</v>
      </c>
      <c r="Z92" s="26">
        <f t="shared" si="11"/>
        <v>3.5086711634443539E-2</v>
      </c>
      <c r="AA92">
        <f t="shared" si="11"/>
        <v>4.4053678885889333E-2</v>
      </c>
      <c r="AB92" s="26">
        <f t="shared" si="11"/>
        <v>1.5542973158128701E-2</v>
      </c>
      <c r="AC92">
        <f t="shared" si="11"/>
        <v>1.461131606198017E-2</v>
      </c>
      <c r="AD92" s="26">
        <f t="shared" si="11"/>
        <v>1.5182767419342652E-2</v>
      </c>
      <c r="AE92">
        <f t="shared" si="11"/>
        <v>2.4326046791863912E-2</v>
      </c>
      <c r="AF92" s="26">
        <f t="shared" si="11"/>
        <v>2.7652894269031263E-2</v>
      </c>
      <c r="AG92">
        <f t="shared" si="11"/>
        <v>2.4046061687144182E-2</v>
      </c>
      <c r="AH92" s="26">
        <f t="shared" si="11"/>
        <v>2.2393820821369016E-2</v>
      </c>
      <c r="AI92" s="26">
        <f t="shared" si="11"/>
        <v>1.9832175620658303E-2</v>
      </c>
      <c r="AJ92">
        <f t="shared" si="11"/>
        <v>5.3205924985813509E-2</v>
      </c>
      <c r="AK92" s="26">
        <f t="shared" si="11"/>
        <v>6.1833615513265563E-2</v>
      </c>
      <c r="AL92">
        <f t="shared" si="11"/>
        <v>4.9259140802330043E-2</v>
      </c>
      <c r="AM92" s="26">
        <f t="shared" si="11"/>
        <v>3.7049824642054759E-2</v>
      </c>
      <c r="AN92">
        <f t="shared" si="11"/>
        <v>3.0201843984265297E-2</v>
      </c>
      <c r="AO92" s="26">
        <f t="shared" si="11"/>
        <v>4.4943959573182493E-2</v>
      </c>
      <c r="AP92">
        <f t="shared" si="11"/>
        <v>4.1039515794133605E-2</v>
      </c>
      <c r="AQ92" s="26">
        <f t="shared" si="11"/>
        <v>3.7583464042142224E-2</v>
      </c>
      <c r="AR92">
        <f t="shared" si="11"/>
        <v>2.3269719505206992E-2</v>
      </c>
      <c r="AS92" s="26">
        <f t="shared" si="11"/>
        <v>2.9503347315712445E-2</v>
      </c>
      <c r="AT92" s="26">
        <f t="shared" si="11"/>
        <v>3.3256806652033871E-2</v>
      </c>
      <c r="AU92">
        <f t="shared" si="11"/>
        <v>4.3358304961864727E-2</v>
      </c>
      <c r="AV92" s="26">
        <f t="shared" si="11"/>
        <v>4.5780537461280503E-2</v>
      </c>
      <c r="AW92">
        <f t="shared" si="11"/>
        <v>4.4215213014170203E-2</v>
      </c>
    </row>
    <row r="93" spans="6:49" x14ac:dyDescent="0.3">
      <c r="F93" s="28" t="s">
        <v>54</v>
      </c>
      <c r="G93" s="26">
        <f t="shared" si="3"/>
        <v>4.7050179987550983E-3</v>
      </c>
      <c r="H93">
        <f t="shared" si="9"/>
        <v>5.0102129403280897E-3</v>
      </c>
      <c r="I93" s="26">
        <f t="shared" si="9"/>
        <v>3.9716649137467187E-3</v>
      </c>
      <c r="J93">
        <f t="shared" si="9"/>
        <v>6.7862971021158793E-3</v>
      </c>
      <c r="K93" s="26">
        <f t="shared" si="9"/>
        <v>4.8017562564765387E-3</v>
      </c>
      <c r="L93">
        <f t="shared" si="9"/>
        <v>6.6548677159116209E-3</v>
      </c>
      <c r="M93" s="26">
        <f t="shared" si="9"/>
        <v>5.7890188416793954E-3</v>
      </c>
      <c r="N93">
        <f t="shared" si="9"/>
        <v>5.3521411823691861E-3</v>
      </c>
      <c r="O93" s="26">
        <f t="shared" si="9"/>
        <v>5.1705780304694771E-3</v>
      </c>
      <c r="P93">
        <f t="shared" si="9"/>
        <v>4.328195624873148E-3</v>
      </c>
      <c r="Q93" s="26">
        <f t="shared" si="9"/>
        <v>1.131887849541873E-2</v>
      </c>
      <c r="R93" s="26">
        <f t="shared" ref="R93:AW93" si="12">R58*R$78*1.5/1000</f>
        <v>1.3490555348664415E-2</v>
      </c>
      <c r="S93">
        <f t="shared" si="12"/>
        <v>8.2955450822425909E-3</v>
      </c>
      <c r="T93" s="26">
        <f t="shared" si="12"/>
        <v>7.3268784910440581E-3</v>
      </c>
      <c r="U93">
        <f t="shared" si="12"/>
        <v>8.6391161706832857E-3</v>
      </c>
      <c r="V93" s="26">
        <f t="shared" si="12"/>
        <v>9.1826566269957218E-3</v>
      </c>
      <c r="W93">
        <f t="shared" si="12"/>
        <v>7.7508929532981536E-3</v>
      </c>
      <c r="X93" s="26">
        <f t="shared" si="12"/>
        <v>7.7343141252606265E-3</v>
      </c>
      <c r="Y93">
        <f t="shared" si="12"/>
        <v>8.355294208308316E-3</v>
      </c>
      <c r="Z93" s="26">
        <f t="shared" si="12"/>
        <v>1.0055513958629268E-2</v>
      </c>
      <c r="AA93">
        <f t="shared" si="12"/>
        <v>6.3331190213868098E-3</v>
      </c>
      <c r="AB93" s="26">
        <f t="shared" si="12"/>
        <v>9.5878944639241799E-3</v>
      </c>
      <c r="AC93">
        <f t="shared" si="12"/>
        <v>8.5300907668083622E-3</v>
      </c>
      <c r="AD93" s="26">
        <f t="shared" si="12"/>
        <v>9.1953264885348968E-3</v>
      </c>
      <c r="AE93">
        <f t="shared" si="12"/>
        <v>1.121069551285186E-2</v>
      </c>
      <c r="AF93" s="26">
        <f t="shared" si="12"/>
        <v>1.2016367668561829E-2</v>
      </c>
      <c r="AG93">
        <f t="shared" si="12"/>
        <v>1.2762587879255282E-2</v>
      </c>
      <c r="AH93" s="26">
        <f t="shared" si="12"/>
        <v>9.662121982000841E-3</v>
      </c>
      <c r="AI93" s="26">
        <f t="shared" si="12"/>
        <v>8.317588623706006E-3</v>
      </c>
      <c r="AJ93">
        <f t="shared" si="12"/>
        <v>2.5500419924470427E-2</v>
      </c>
      <c r="AK93" s="26">
        <f t="shared" si="12"/>
        <v>3.0102247391976703E-2</v>
      </c>
      <c r="AL93">
        <f t="shared" si="12"/>
        <v>2.505942172711528E-2</v>
      </c>
      <c r="AM93" s="26">
        <f t="shared" si="12"/>
        <v>1.0848107413229328E-2</v>
      </c>
      <c r="AN93">
        <f t="shared" si="12"/>
        <v>9.941207154065072E-3</v>
      </c>
      <c r="AO93" s="26">
        <f t="shared" si="12"/>
        <v>7.0107387362547367E-3</v>
      </c>
      <c r="AP93">
        <f t="shared" si="12"/>
        <v>8.6892468416492948E-3</v>
      </c>
      <c r="AQ93" s="26">
        <f t="shared" si="12"/>
        <v>8.8333134702875613E-3</v>
      </c>
      <c r="AR93">
        <f t="shared" si="12"/>
        <v>9.6377373077989794E-3</v>
      </c>
      <c r="AS93" s="26">
        <f t="shared" si="12"/>
        <v>5.6674794723909124E-3</v>
      </c>
      <c r="AT93" s="26">
        <f t="shared" si="12"/>
        <v>5.8214178794530067E-3</v>
      </c>
      <c r="AU93">
        <f t="shared" si="12"/>
        <v>1.7246011853510594E-2</v>
      </c>
      <c r="AV93" s="26">
        <f t="shared" si="12"/>
        <v>1.87501745465176E-2</v>
      </c>
      <c r="AW93">
        <f t="shared" si="12"/>
        <v>1.6920090667078048E-2</v>
      </c>
    </row>
    <row r="94" spans="6:49" x14ac:dyDescent="0.3">
      <c r="F94" s="28" t="s">
        <v>55</v>
      </c>
      <c r="G94" s="26">
        <f t="shared" si="3"/>
        <v>0</v>
      </c>
      <c r="H94">
        <f t="shared" si="9"/>
        <v>0</v>
      </c>
      <c r="I94" s="26">
        <f t="shared" si="9"/>
        <v>1.256541262346061E-3</v>
      </c>
      <c r="J94">
        <f t="shared" si="9"/>
        <v>1.938981001840601E-3</v>
      </c>
      <c r="K94" s="26">
        <f t="shared" si="9"/>
        <v>1.1623924894425439E-3</v>
      </c>
      <c r="L94">
        <f t="shared" si="9"/>
        <v>1.4308185928222433E-3</v>
      </c>
      <c r="M94" s="26">
        <f t="shared" si="9"/>
        <v>1.2381404745423002E-3</v>
      </c>
      <c r="N94">
        <f t="shared" si="9"/>
        <v>0</v>
      </c>
      <c r="O94" s="26">
        <f t="shared" si="9"/>
        <v>1.2461091968240549E-3</v>
      </c>
      <c r="P94">
        <f t="shared" si="9"/>
        <v>1.3780079291585722E-3</v>
      </c>
      <c r="Q94" s="26">
        <f t="shared" si="9"/>
        <v>9.5098253496821259E-4</v>
      </c>
      <c r="R94" s="26">
        <f t="shared" ref="R94:AW94" si="13">R59*R$78*1.5/1000</f>
        <v>0</v>
      </c>
      <c r="S94">
        <f t="shared" si="13"/>
        <v>1.9731147141280447E-3</v>
      </c>
      <c r="T94" s="26">
        <f t="shared" si="13"/>
        <v>1.1909844099781092E-3</v>
      </c>
      <c r="U94">
        <f t="shared" si="13"/>
        <v>9.9617090760726972E-4</v>
      </c>
      <c r="V94" s="26">
        <f t="shared" si="13"/>
        <v>1.2651473478940075E-3</v>
      </c>
      <c r="W94">
        <f t="shared" si="13"/>
        <v>1.0999756409924928E-3</v>
      </c>
      <c r="X94" s="26">
        <f t="shared" si="13"/>
        <v>2.2037154093031263E-3</v>
      </c>
      <c r="Y94">
        <f t="shared" si="13"/>
        <v>2.9368225549445412E-3</v>
      </c>
      <c r="Z94" s="26">
        <f t="shared" si="13"/>
        <v>0</v>
      </c>
      <c r="AA94">
        <f t="shared" si="13"/>
        <v>2.4535820669756851E-3</v>
      </c>
      <c r="AB94" s="26">
        <f t="shared" si="13"/>
        <v>0</v>
      </c>
      <c r="AC94">
        <f t="shared" si="13"/>
        <v>0</v>
      </c>
      <c r="AD94" s="26">
        <f t="shared" si="13"/>
        <v>0</v>
      </c>
      <c r="AE94">
        <f t="shared" si="13"/>
        <v>0</v>
      </c>
      <c r="AF94" s="26">
        <f t="shared" si="13"/>
        <v>0</v>
      </c>
      <c r="AG94">
        <f t="shared" si="13"/>
        <v>1.0251755633833572E-3</v>
      </c>
      <c r="AH94" s="26">
        <f t="shared" si="13"/>
        <v>0</v>
      </c>
      <c r="AI94" s="26">
        <f t="shared" si="13"/>
        <v>0</v>
      </c>
      <c r="AJ94">
        <f t="shared" si="13"/>
        <v>1.0060493465237721E-3</v>
      </c>
      <c r="AK94" s="26">
        <f t="shared" si="13"/>
        <v>9.899832924654085E-4</v>
      </c>
      <c r="AL94">
        <f t="shared" si="13"/>
        <v>0</v>
      </c>
      <c r="AM94" s="26">
        <f t="shared" si="13"/>
        <v>0</v>
      </c>
      <c r="AN94">
        <f t="shared" si="13"/>
        <v>0</v>
      </c>
      <c r="AO94" s="26">
        <f t="shared" si="13"/>
        <v>1.0912842107370481E-3</v>
      </c>
      <c r="AP94">
        <f t="shared" si="13"/>
        <v>0</v>
      </c>
      <c r="AQ94" s="26">
        <f t="shared" si="13"/>
        <v>1.6126988426550597E-3</v>
      </c>
      <c r="AR94">
        <f t="shared" si="13"/>
        <v>1.6869584647542174E-3</v>
      </c>
      <c r="AS94" s="26">
        <f t="shared" si="13"/>
        <v>0</v>
      </c>
      <c r="AT94" s="26">
        <f t="shared" si="13"/>
        <v>0</v>
      </c>
      <c r="AU94">
        <f t="shared" si="13"/>
        <v>2.0304692361610725E-3</v>
      </c>
      <c r="AV94" s="26">
        <f t="shared" si="13"/>
        <v>2.534901475206193E-3</v>
      </c>
      <c r="AW94">
        <f t="shared" si="13"/>
        <v>2.2538869020435597E-3</v>
      </c>
    </row>
    <row r="95" spans="6:49" x14ac:dyDescent="0.3">
      <c r="F95" s="28" t="s">
        <v>56</v>
      </c>
      <c r="G95" s="26">
        <f t="shared" si="3"/>
        <v>0</v>
      </c>
      <c r="H95">
        <f t="shared" si="9"/>
        <v>0</v>
      </c>
      <c r="I95" s="26">
        <f t="shared" si="9"/>
        <v>0</v>
      </c>
      <c r="J95">
        <f t="shared" si="9"/>
        <v>8.1964710084036867E-4</v>
      </c>
      <c r="K95" s="26">
        <f t="shared" si="9"/>
        <v>0</v>
      </c>
      <c r="L95">
        <f t="shared" si="9"/>
        <v>0</v>
      </c>
      <c r="M95" s="26">
        <f t="shared" si="9"/>
        <v>0</v>
      </c>
      <c r="N95">
        <f t="shared" si="9"/>
        <v>0</v>
      </c>
      <c r="O95" s="26">
        <f t="shared" si="9"/>
        <v>9.8467120857771424E-4</v>
      </c>
      <c r="P95">
        <f t="shared" si="9"/>
        <v>0</v>
      </c>
      <c r="Q95" s="26">
        <f t="shared" si="9"/>
        <v>0</v>
      </c>
      <c r="R95" s="26">
        <f t="shared" ref="R95:AW95" si="14">R60*R$78*1.5/1000</f>
        <v>0</v>
      </c>
      <c r="S95">
        <f t="shared" si="14"/>
        <v>1.2165274704956904E-3</v>
      </c>
      <c r="T95" s="26">
        <f t="shared" si="14"/>
        <v>0</v>
      </c>
      <c r="U95">
        <f t="shared" si="14"/>
        <v>0</v>
      </c>
      <c r="V95" s="26">
        <f t="shared" si="14"/>
        <v>0</v>
      </c>
      <c r="W95">
        <f t="shared" si="14"/>
        <v>8.8075978322942408E-4</v>
      </c>
      <c r="X95" s="26">
        <f t="shared" si="14"/>
        <v>0</v>
      </c>
      <c r="Y95">
        <f t="shared" si="14"/>
        <v>9.775225395191431E-4</v>
      </c>
      <c r="Z95" s="26">
        <f t="shared" si="14"/>
        <v>0</v>
      </c>
      <c r="AA95">
        <f t="shared" si="14"/>
        <v>1.1751281139006657E-3</v>
      </c>
      <c r="AB95" s="26">
        <f t="shared" si="14"/>
        <v>0</v>
      </c>
      <c r="AC95">
        <f t="shared" si="14"/>
        <v>0</v>
      </c>
      <c r="AD95" s="26">
        <f t="shared" si="14"/>
        <v>0</v>
      </c>
      <c r="AE95">
        <f t="shared" si="14"/>
        <v>0</v>
      </c>
      <c r="AF95" s="26">
        <f t="shared" si="14"/>
        <v>0</v>
      </c>
      <c r="AG95">
        <f t="shared" si="14"/>
        <v>0</v>
      </c>
      <c r="AH95" s="26">
        <f t="shared" si="14"/>
        <v>0</v>
      </c>
      <c r="AI95" s="26">
        <f t="shared" si="14"/>
        <v>0</v>
      </c>
      <c r="AJ95">
        <f t="shared" si="14"/>
        <v>0</v>
      </c>
      <c r="AK95" s="26">
        <f t="shared" si="14"/>
        <v>0</v>
      </c>
      <c r="AL95">
        <f t="shared" si="14"/>
        <v>0</v>
      </c>
      <c r="AM95" s="26">
        <f t="shared" si="14"/>
        <v>1.0363801884449124E-3</v>
      </c>
      <c r="AN95">
        <f t="shared" si="14"/>
        <v>0</v>
      </c>
      <c r="AO95" s="26">
        <f t="shared" si="14"/>
        <v>0</v>
      </c>
      <c r="AP95">
        <f t="shared" si="14"/>
        <v>0</v>
      </c>
      <c r="AQ95" s="26">
        <f t="shared" si="14"/>
        <v>1.6013641002045023E-3</v>
      </c>
      <c r="AR95">
        <f t="shared" si="14"/>
        <v>0</v>
      </c>
      <c r="AS95" s="26">
        <f t="shared" si="14"/>
        <v>0</v>
      </c>
      <c r="AT95" s="26">
        <f t="shared" si="14"/>
        <v>0</v>
      </c>
      <c r="AU95">
        <f t="shared" si="14"/>
        <v>1.7608596201047013E-3</v>
      </c>
      <c r="AV95" s="26">
        <f t="shared" si="14"/>
        <v>1.742914620731081E-3</v>
      </c>
      <c r="AW95">
        <f t="shared" si="14"/>
        <v>1.0708692424507701E-3</v>
      </c>
    </row>
    <row r="96" spans="6:49" x14ac:dyDescent="0.3">
      <c r="F96" s="28" t="s">
        <v>57</v>
      </c>
      <c r="G96" s="26">
        <f t="shared" si="3"/>
        <v>0</v>
      </c>
      <c r="H96">
        <f t="shared" si="9"/>
        <v>0</v>
      </c>
      <c r="I96" s="26">
        <f t="shared" si="9"/>
        <v>1.1593035141341998E-3</v>
      </c>
      <c r="J96">
        <f t="shared" si="9"/>
        <v>0</v>
      </c>
      <c r="K96" s="26">
        <f t="shared" si="9"/>
        <v>0</v>
      </c>
      <c r="L96">
        <f t="shared" si="9"/>
        <v>0</v>
      </c>
      <c r="M96" s="26">
        <f t="shared" si="9"/>
        <v>1.2482384801127929E-3</v>
      </c>
      <c r="N96">
        <f t="shared" si="9"/>
        <v>0</v>
      </c>
      <c r="O96" s="26">
        <f t="shared" si="9"/>
        <v>0</v>
      </c>
      <c r="P96">
        <f t="shared" si="9"/>
        <v>1.2579295799022877E-3</v>
      </c>
      <c r="Q96" s="26">
        <f t="shared" si="9"/>
        <v>0</v>
      </c>
      <c r="R96" s="26">
        <f t="shared" ref="R96:AW96" si="15">R61*R$78*1.5/1000</f>
        <v>0</v>
      </c>
      <c r="S96">
        <f t="shared" si="15"/>
        <v>0</v>
      </c>
      <c r="T96" s="26">
        <f t="shared" si="15"/>
        <v>0</v>
      </c>
      <c r="U96">
        <f t="shared" si="15"/>
        <v>1.1164146374539467E-3</v>
      </c>
      <c r="V96" s="26">
        <f t="shared" si="15"/>
        <v>1.275838357488549E-3</v>
      </c>
      <c r="W96">
        <f t="shared" si="15"/>
        <v>0</v>
      </c>
      <c r="X96" s="26">
        <f t="shared" si="15"/>
        <v>0</v>
      </c>
      <c r="Y96">
        <f t="shared" si="15"/>
        <v>0</v>
      </c>
      <c r="Z96" s="26">
        <f t="shared" si="15"/>
        <v>0</v>
      </c>
      <c r="AA96">
        <f t="shared" si="15"/>
        <v>0</v>
      </c>
      <c r="AB96" s="26">
        <f t="shared" si="15"/>
        <v>0</v>
      </c>
      <c r="AC96">
        <f t="shared" si="15"/>
        <v>0</v>
      </c>
      <c r="AD96" s="26">
        <f t="shared" si="15"/>
        <v>0</v>
      </c>
      <c r="AE96">
        <f t="shared" si="15"/>
        <v>0</v>
      </c>
      <c r="AF96" s="26">
        <f t="shared" si="15"/>
        <v>0</v>
      </c>
      <c r="AG96">
        <f t="shared" si="15"/>
        <v>0</v>
      </c>
      <c r="AH96" s="26">
        <f t="shared" si="15"/>
        <v>0</v>
      </c>
      <c r="AI96" s="26">
        <f t="shared" si="15"/>
        <v>0</v>
      </c>
      <c r="AJ96">
        <f t="shared" si="15"/>
        <v>0</v>
      </c>
      <c r="AK96" s="26">
        <f t="shared" si="15"/>
        <v>0</v>
      </c>
      <c r="AL96">
        <f t="shared" si="15"/>
        <v>0</v>
      </c>
      <c r="AM96" s="26">
        <f t="shared" si="15"/>
        <v>0</v>
      </c>
      <c r="AN96">
        <f t="shared" si="15"/>
        <v>0</v>
      </c>
      <c r="AO96" s="26">
        <f t="shared" si="15"/>
        <v>0</v>
      </c>
      <c r="AP96">
        <f t="shared" si="15"/>
        <v>0</v>
      </c>
      <c r="AQ96" s="26">
        <f t="shared" si="15"/>
        <v>0</v>
      </c>
      <c r="AR96">
        <f t="shared" si="15"/>
        <v>0</v>
      </c>
      <c r="AS96" s="26">
        <f t="shared" si="15"/>
        <v>0</v>
      </c>
      <c r="AT96" s="26">
        <f t="shared" si="15"/>
        <v>0</v>
      </c>
      <c r="AU96">
        <f t="shared" si="15"/>
        <v>0</v>
      </c>
      <c r="AV96" s="26">
        <f t="shared" si="15"/>
        <v>0</v>
      </c>
      <c r="AW96">
        <f t="shared" si="15"/>
        <v>0</v>
      </c>
    </row>
    <row r="97" spans="6:100" x14ac:dyDescent="0.3">
      <c r="F97" s="28" t="s">
        <v>58</v>
      </c>
      <c r="G97" s="26">
        <f t="shared" si="3"/>
        <v>0</v>
      </c>
      <c r="H97">
        <f t="shared" ref="H97:Q102" si="16">H62*H$78*1.5/1000</f>
        <v>0</v>
      </c>
      <c r="I97" s="26">
        <f t="shared" si="16"/>
        <v>0</v>
      </c>
      <c r="J97">
        <f t="shared" si="16"/>
        <v>0</v>
      </c>
      <c r="K97" s="26">
        <f t="shared" si="16"/>
        <v>0</v>
      </c>
      <c r="L97">
        <f t="shared" si="16"/>
        <v>0</v>
      </c>
      <c r="M97" s="26">
        <f t="shared" si="16"/>
        <v>0</v>
      </c>
      <c r="N97">
        <f t="shared" si="16"/>
        <v>0</v>
      </c>
      <c r="O97" s="26">
        <f t="shared" si="16"/>
        <v>0</v>
      </c>
      <c r="P97">
        <f t="shared" si="16"/>
        <v>0</v>
      </c>
      <c r="Q97" s="26">
        <f t="shared" si="16"/>
        <v>1.205479184572471E-3</v>
      </c>
      <c r="R97" s="26">
        <f t="shared" ref="R97:AW97" si="17">R62*R$78*1.5/1000</f>
        <v>0</v>
      </c>
      <c r="S97">
        <f t="shared" si="17"/>
        <v>0</v>
      </c>
      <c r="T97" s="26">
        <f t="shared" si="17"/>
        <v>0</v>
      </c>
      <c r="U97">
        <f t="shared" si="17"/>
        <v>0</v>
      </c>
      <c r="V97" s="26">
        <f t="shared" si="17"/>
        <v>0</v>
      </c>
      <c r="W97">
        <f t="shared" si="17"/>
        <v>0</v>
      </c>
      <c r="X97" s="26">
        <f t="shared" si="17"/>
        <v>0</v>
      </c>
      <c r="Y97">
        <f t="shared" si="17"/>
        <v>0</v>
      </c>
      <c r="Z97" s="26">
        <f t="shared" si="17"/>
        <v>0</v>
      </c>
      <c r="AA97">
        <f t="shared" si="17"/>
        <v>0</v>
      </c>
      <c r="AB97" s="26">
        <f t="shared" si="17"/>
        <v>0</v>
      </c>
      <c r="AC97">
        <f t="shared" si="17"/>
        <v>0</v>
      </c>
      <c r="AD97" s="26">
        <f t="shared" si="17"/>
        <v>0</v>
      </c>
      <c r="AE97">
        <f t="shared" si="17"/>
        <v>0</v>
      </c>
      <c r="AF97" s="26">
        <f t="shared" si="17"/>
        <v>0</v>
      </c>
      <c r="AG97">
        <f t="shared" si="17"/>
        <v>0</v>
      </c>
      <c r="AH97" s="26">
        <f t="shared" si="17"/>
        <v>0</v>
      </c>
      <c r="AI97" s="26">
        <f t="shared" si="17"/>
        <v>0</v>
      </c>
      <c r="AJ97">
        <f t="shared" si="17"/>
        <v>0</v>
      </c>
      <c r="AK97" s="26">
        <f t="shared" si="17"/>
        <v>0</v>
      </c>
      <c r="AL97">
        <f t="shared" si="17"/>
        <v>0</v>
      </c>
      <c r="AM97" s="26">
        <f t="shared" si="17"/>
        <v>0</v>
      </c>
      <c r="AN97">
        <f t="shared" si="17"/>
        <v>0</v>
      </c>
      <c r="AO97" s="26">
        <f t="shared" si="17"/>
        <v>0</v>
      </c>
      <c r="AP97">
        <f t="shared" si="17"/>
        <v>0</v>
      </c>
      <c r="AQ97" s="26">
        <f t="shared" si="17"/>
        <v>0</v>
      </c>
      <c r="AR97">
        <f t="shared" si="17"/>
        <v>0</v>
      </c>
      <c r="AS97" s="26">
        <f t="shared" si="17"/>
        <v>0</v>
      </c>
      <c r="AT97" s="26">
        <f t="shared" si="17"/>
        <v>0</v>
      </c>
      <c r="AU97">
        <f t="shared" si="17"/>
        <v>0</v>
      </c>
      <c r="AV97" s="26">
        <f t="shared" si="17"/>
        <v>0</v>
      </c>
      <c r="AW97">
        <f t="shared" si="17"/>
        <v>0</v>
      </c>
    </row>
    <row r="98" spans="6:100" x14ac:dyDescent="0.3">
      <c r="F98" s="28" t="s">
        <v>59</v>
      </c>
      <c r="G98" s="26">
        <f t="shared" si="3"/>
        <v>0</v>
      </c>
      <c r="H98">
        <f t="shared" si="16"/>
        <v>0</v>
      </c>
      <c r="I98" s="26">
        <f t="shared" si="16"/>
        <v>0</v>
      </c>
      <c r="J98">
        <f t="shared" si="16"/>
        <v>0</v>
      </c>
      <c r="K98" s="26">
        <f t="shared" si="16"/>
        <v>0</v>
      </c>
      <c r="L98">
        <f t="shared" si="16"/>
        <v>0</v>
      </c>
      <c r="M98" s="26">
        <f t="shared" si="16"/>
        <v>0</v>
      </c>
      <c r="N98">
        <f t="shared" si="16"/>
        <v>0</v>
      </c>
      <c r="O98" s="26">
        <f t="shared" si="16"/>
        <v>0</v>
      </c>
      <c r="P98">
        <f t="shared" si="16"/>
        <v>0</v>
      </c>
      <c r="Q98" s="26">
        <f t="shared" si="16"/>
        <v>1.2556261683186758E-3</v>
      </c>
      <c r="R98" s="26">
        <f t="shared" ref="R98:AW98" si="18">R63*R$78*1.5/1000</f>
        <v>0</v>
      </c>
      <c r="S98">
        <f t="shared" si="18"/>
        <v>0</v>
      </c>
      <c r="T98" s="26">
        <f t="shared" si="18"/>
        <v>0</v>
      </c>
      <c r="U98">
        <f t="shared" si="18"/>
        <v>9.8987011853871889E-4</v>
      </c>
      <c r="V98" s="26">
        <f t="shared" si="18"/>
        <v>0</v>
      </c>
      <c r="W98">
        <f t="shared" si="18"/>
        <v>0</v>
      </c>
      <c r="X98" s="26">
        <f t="shared" si="18"/>
        <v>0</v>
      </c>
      <c r="Y98">
        <f t="shared" si="18"/>
        <v>0</v>
      </c>
      <c r="Z98" s="26">
        <f t="shared" si="18"/>
        <v>0</v>
      </c>
      <c r="AA98">
        <f t="shared" si="18"/>
        <v>0</v>
      </c>
      <c r="AB98" s="26">
        <f t="shared" si="18"/>
        <v>0</v>
      </c>
      <c r="AC98">
        <f t="shared" si="18"/>
        <v>0</v>
      </c>
      <c r="AD98" s="26">
        <f t="shared" si="18"/>
        <v>0</v>
      </c>
      <c r="AE98">
        <f t="shared" si="18"/>
        <v>0</v>
      </c>
      <c r="AF98" s="26">
        <f t="shared" si="18"/>
        <v>0</v>
      </c>
      <c r="AG98">
        <f t="shared" si="18"/>
        <v>0</v>
      </c>
      <c r="AH98" s="26">
        <f t="shared" si="18"/>
        <v>0</v>
      </c>
      <c r="AI98" s="26">
        <f t="shared" si="18"/>
        <v>0</v>
      </c>
      <c r="AJ98">
        <f t="shared" si="18"/>
        <v>1.0031673753923731E-3</v>
      </c>
      <c r="AK98" s="26">
        <f t="shared" si="18"/>
        <v>0</v>
      </c>
      <c r="AL98">
        <f t="shared" si="18"/>
        <v>0</v>
      </c>
      <c r="AM98" s="26">
        <f t="shared" si="18"/>
        <v>0</v>
      </c>
      <c r="AN98">
        <f t="shared" si="18"/>
        <v>1.1163696377106292E-3</v>
      </c>
      <c r="AO98" s="26">
        <f t="shared" si="18"/>
        <v>0</v>
      </c>
      <c r="AP98">
        <f t="shared" si="18"/>
        <v>0</v>
      </c>
      <c r="AQ98" s="26">
        <f t="shared" si="18"/>
        <v>0</v>
      </c>
      <c r="AR98">
        <f t="shared" si="18"/>
        <v>9.3045936332284015E-4</v>
      </c>
      <c r="AS98" s="26">
        <f t="shared" si="18"/>
        <v>0</v>
      </c>
      <c r="AT98" s="26">
        <f t="shared" si="18"/>
        <v>0</v>
      </c>
      <c r="AU98">
        <f t="shared" si="18"/>
        <v>1.181100979233223E-3</v>
      </c>
      <c r="AV98" s="26">
        <f t="shared" si="18"/>
        <v>0</v>
      </c>
      <c r="AW98">
        <f t="shared" si="18"/>
        <v>0</v>
      </c>
    </row>
    <row r="99" spans="6:100" x14ac:dyDescent="0.3">
      <c r="F99" s="28" t="s">
        <v>60</v>
      </c>
      <c r="G99" s="26">
        <f t="shared" si="3"/>
        <v>0</v>
      </c>
      <c r="H99">
        <f t="shared" si="16"/>
        <v>0</v>
      </c>
      <c r="I99" s="26">
        <f t="shared" si="16"/>
        <v>0</v>
      </c>
      <c r="J99">
        <f t="shared" si="16"/>
        <v>0</v>
      </c>
      <c r="K99" s="26">
        <f t="shared" si="16"/>
        <v>0</v>
      </c>
      <c r="L99">
        <f t="shared" si="16"/>
        <v>0</v>
      </c>
      <c r="M99" s="26">
        <f t="shared" si="16"/>
        <v>0</v>
      </c>
      <c r="N99">
        <f t="shared" si="16"/>
        <v>0</v>
      </c>
      <c r="O99" s="26">
        <f t="shared" si="16"/>
        <v>0</v>
      </c>
      <c r="P99">
        <f t="shared" si="16"/>
        <v>0</v>
      </c>
      <c r="Q99" s="26">
        <f t="shared" si="16"/>
        <v>0</v>
      </c>
      <c r="R99" s="26">
        <f t="shared" ref="R99:AW99" si="19">R64*R$78*1.5/1000</f>
        <v>0</v>
      </c>
      <c r="S99">
        <f t="shared" si="19"/>
        <v>0</v>
      </c>
      <c r="T99" s="26">
        <f t="shared" si="19"/>
        <v>0</v>
      </c>
      <c r="U99">
        <f t="shared" si="19"/>
        <v>0</v>
      </c>
      <c r="V99" s="26">
        <f t="shared" si="19"/>
        <v>0</v>
      </c>
      <c r="W99">
        <f t="shared" si="19"/>
        <v>0</v>
      </c>
      <c r="X99" s="26">
        <f t="shared" si="19"/>
        <v>0</v>
      </c>
      <c r="Y99">
        <f t="shared" si="19"/>
        <v>0</v>
      </c>
      <c r="Z99" s="26">
        <f t="shared" si="19"/>
        <v>0</v>
      </c>
      <c r="AA99">
        <f t="shared" si="19"/>
        <v>0</v>
      </c>
      <c r="AB99" s="26">
        <f t="shared" si="19"/>
        <v>0</v>
      </c>
      <c r="AC99">
        <f t="shared" si="19"/>
        <v>0</v>
      </c>
      <c r="AD99" s="26">
        <f t="shared" si="19"/>
        <v>0</v>
      </c>
      <c r="AE99">
        <f t="shared" si="19"/>
        <v>0</v>
      </c>
      <c r="AF99" s="26">
        <f t="shared" si="19"/>
        <v>0</v>
      </c>
      <c r="AG99">
        <f t="shared" si="19"/>
        <v>0</v>
      </c>
      <c r="AH99" s="26">
        <f t="shared" si="19"/>
        <v>0</v>
      </c>
      <c r="AI99" s="26">
        <f t="shared" si="19"/>
        <v>1.0181616802886157E-3</v>
      </c>
      <c r="AJ99">
        <f t="shared" si="19"/>
        <v>0</v>
      </c>
      <c r="AK99" s="26">
        <f t="shared" si="19"/>
        <v>0</v>
      </c>
      <c r="AL99">
        <f t="shared" si="19"/>
        <v>0</v>
      </c>
      <c r="AM99" s="26">
        <f t="shared" si="19"/>
        <v>0</v>
      </c>
      <c r="AN99">
        <f t="shared" si="19"/>
        <v>0</v>
      </c>
      <c r="AO99" s="26">
        <f t="shared" si="19"/>
        <v>0</v>
      </c>
      <c r="AP99">
        <f t="shared" si="19"/>
        <v>0</v>
      </c>
      <c r="AQ99" s="26">
        <f t="shared" si="19"/>
        <v>0</v>
      </c>
      <c r="AR99">
        <f t="shared" si="19"/>
        <v>0</v>
      </c>
      <c r="AS99" s="26">
        <f t="shared" si="19"/>
        <v>9.6120328723089043E-4</v>
      </c>
      <c r="AT99" s="26">
        <f t="shared" si="19"/>
        <v>0</v>
      </c>
      <c r="AU99">
        <f t="shared" si="19"/>
        <v>0</v>
      </c>
      <c r="AV99" s="26">
        <f t="shared" si="19"/>
        <v>0</v>
      </c>
      <c r="AW99">
        <f t="shared" si="19"/>
        <v>0</v>
      </c>
    </row>
    <row r="100" spans="6:100" x14ac:dyDescent="0.3">
      <c r="F100" s="28" t="s">
        <v>61</v>
      </c>
      <c r="G100" s="26">
        <f t="shared" si="3"/>
        <v>9.9301809882468717E-4</v>
      </c>
      <c r="H100">
        <f t="shared" si="16"/>
        <v>1.8569041403426025E-3</v>
      </c>
      <c r="I100" s="26">
        <f t="shared" si="16"/>
        <v>2.5852308323013546E-3</v>
      </c>
      <c r="J100">
        <f t="shared" si="16"/>
        <v>2.8425622314179281E-3</v>
      </c>
      <c r="K100" s="26">
        <f t="shared" si="16"/>
        <v>2.5151387836547922E-3</v>
      </c>
      <c r="L100">
        <f t="shared" si="16"/>
        <v>2.3153083530063866E-3</v>
      </c>
      <c r="M100" s="26">
        <f t="shared" si="16"/>
        <v>1.9392282261132014E-3</v>
      </c>
      <c r="N100">
        <f t="shared" si="16"/>
        <v>2.2480192990449867E-3</v>
      </c>
      <c r="O100" s="26">
        <f t="shared" si="16"/>
        <v>2.2863111735409057E-3</v>
      </c>
      <c r="P100">
        <f t="shared" si="16"/>
        <v>1.8195844100655281E-3</v>
      </c>
      <c r="Q100" s="26">
        <f t="shared" si="16"/>
        <v>1.5492674459571965E-3</v>
      </c>
      <c r="R100" s="26">
        <f t="shared" ref="R100:AW100" si="20">R65*R$78*1.5/1000</f>
        <v>2.1277447120868001E-3</v>
      </c>
      <c r="S100">
        <f t="shared" si="20"/>
        <v>3.3016988898968503E-3</v>
      </c>
      <c r="T100" s="26">
        <f t="shared" si="20"/>
        <v>2.3982400575168362E-3</v>
      </c>
      <c r="U100">
        <f t="shared" si="20"/>
        <v>3.3209564537463898E-3</v>
      </c>
      <c r="V100" s="26">
        <f t="shared" si="20"/>
        <v>3.0679336893979369E-3</v>
      </c>
      <c r="W100">
        <f t="shared" si="20"/>
        <v>2.1075298083430196E-3</v>
      </c>
      <c r="X100" s="26">
        <f t="shared" si="20"/>
        <v>2.7574354421296761E-3</v>
      </c>
      <c r="Y100">
        <f t="shared" si="20"/>
        <v>4.2149792614090817E-3</v>
      </c>
      <c r="Z100" s="26">
        <f t="shared" si="20"/>
        <v>1.0260174266674604E-3</v>
      </c>
      <c r="AA100">
        <f t="shared" si="20"/>
        <v>4.0960547620424457E-3</v>
      </c>
      <c r="AB100" s="26">
        <f t="shared" si="20"/>
        <v>1.5961117204131238E-3</v>
      </c>
      <c r="AC100">
        <f t="shared" si="20"/>
        <v>1.4800910363284743E-3</v>
      </c>
      <c r="AD100" s="26">
        <f t="shared" si="20"/>
        <v>9.5852728143931644E-4</v>
      </c>
      <c r="AE100">
        <f t="shared" si="20"/>
        <v>1.4771579714060756E-3</v>
      </c>
      <c r="AF100" s="26">
        <f t="shared" si="20"/>
        <v>2.3103776118111223E-3</v>
      </c>
      <c r="AG100">
        <f t="shared" si="20"/>
        <v>1.7100260680659454E-3</v>
      </c>
      <c r="AH100" s="26">
        <f t="shared" si="20"/>
        <v>1.2265222177178659E-3</v>
      </c>
      <c r="AI100" s="26">
        <f t="shared" si="20"/>
        <v>1.3488895362557334E-3</v>
      </c>
      <c r="AJ100">
        <f t="shared" si="20"/>
        <v>2.6676943144515394E-3</v>
      </c>
      <c r="AK100" s="26">
        <f t="shared" si="20"/>
        <v>2.0649139503280578E-3</v>
      </c>
      <c r="AL100">
        <f t="shared" si="20"/>
        <v>1.4896142168763467E-3</v>
      </c>
      <c r="AM100" s="26">
        <f t="shared" si="20"/>
        <v>9.8343896208857601E-4</v>
      </c>
      <c r="AN100">
        <f t="shared" si="20"/>
        <v>0</v>
      </c>
      <c r="AO100" s="26">
        <f t="shared" si="20"/>
        <v>2.1787147791840016E-3</v>
      </c>
      <c r="AP100">
        <f t="shared" si="20"/>
        <v>1.9892612172621596E-3</v>
      </c>
      <c r="AQ100" s="26">
        <f t="shared" si="20"/>
        <v>2.4051556106828229E-3</v>
      </c>
      <c r="AR100">
        <f t="shared" si="20"/>
        <v>2.5378130910062757E-3</v>
      </c>
      <c r="AS100" s="26">
        <f t="shared" si="20"/>
        <v>1.2550824291926936E-3</v>
      </c>
      <c r="AT100" s="26">
        <f t="shared" si="20"/>
        <v>0</v>
      </c>
      <c r="AU100">
        <f t="shared" si="20"/>
        <v>4.9390746257607964E-3</v>
      </c>
      <c r="AV100" s="26">
        <f t="shared" si="20"/>
        <v>4.6967905512874516E-3</v>
      </c>
      <c r="AW100">
        <f t="shared" si="20"/>
        <v>3.987441360855052E-3</v>
      </c>
    </row>
    <row r="101" spans="6:100" x14ac:dyDescent="0.3">
      <c r="F101" s="28" t="s">
        <v>62</v>
      </c>
      <c r="G101" s="26">
        <f t="shared" si="3"/>
        <v>0</v>
      </c>
      <c r="H101">
        <f t="shared" si="16"/>
        <v>0</v>
      </c>
      <c r="I101" s="26">
        <f t="shared" si="16"/>
        <v>0</v>
      </c>
      <c r="J101">
        <f t="shared" si="16"/>
        <v>0</v>
      </c>
      <c r="K101" s="26">
        <f t="shared" si="16"/>
        <v>0</v>
      </c>
      <c r="L101">
        <f t="shared" si="16"/>
        <v>0</v>
      </c>
      <c r="M101" s="26">
        <f t="shared" si="16"/>
        <v>0</v>
      </c>
      <c r="N101">
        <f t="shared" si="16"/>
        <v>0</v>
      </c>
      <c r="O101" s="26">
        <f t="shared" si="16"/>
        <v>0</v>
      </c>
      <c r="P101">
        <f t="shared" si="16"/>
        <v>0</v>
      </c>
      <c r="Q101" s="26">
        <f t="shared" si="16"/>
        <v>0</v>
      </c>
      <c r="R101" s="26">
        <f t="shared" ref="R101:AW101" si="21">R66*R$78*1.5/1000</f>
        <v>9.0901459644412476E-4</v>
      </c>
      <c r="S101">
        <f t="shared" si="21"/>
        <v>0</v>
      </c>
      <c r="T101" s="26">
        <f t="shared" si="21"/>
        <v>0</v>
      </c>
      <c r="U101">
        <f t="shared" si="21"/>
        <v>0</v>
      </c>
      <c r="V101" s="26">
        <f t="shared" si="21"/>
        <v>0</v>
      </c>
      <c r="W101">
        <f t="shared" si="21"/>
        <v>0</v>
      </c>
      <c r="X101" s="26">
        <f t="shared" si="21"/>
        <v>0</v>
      </c>
      <c r="Y101">
        <f t="shared" si="21"/>
        <v>0</v>
      </c>
      <c r="Z101" s="26">
        <f t="shared" si="21"/>
        <v>0</v>
      </c>
      <c r="AA101">
        <f t="shared" si="21"/>
        <v>0</v>
      </c>
      <c r="AB101" s="26">
        <f t="shared" si="21"/>
        <v>0</v>
      </c>
      <c r="AC101">
        <f t="shared" si="21"/>
        <v>0</v>
      </c>
      <c r="AD101" s="26">
        <f t="shared" si="21"/>
        <v>0</v>
      </c>
      <c r="AE101">
        <f t="shared" si="21"/>
        <v>0</v>
      </c>
      <c r="AF101" s="26">
        <f t="shared" si="21"/>
        <v>0</v>
      </c>
      <c r="AG101">
        <f t="shared" si="21"/>
        <v>0</v>
      </c>
      <c r="AH101" s="26">
        <f t="shared" si="21"/>
        <v>1.0127859453255669E-3</v>
      </c>
      <c r="AI101" s="26">
        <f t="shared" si="21"/>
        <v>0</v>
      </c>
      <c r="AJ101">
        <f t="shared" si="21"/>
        <v>0</v>
      </c>
      <c r="AK101" s="26">
        <f t="shared" si="21"/>
        <v>0</v>
      </c>
      <c r="AL101">
        <f t="shared" si="21"/>
        <v>0</v>
      </c>
      <c r="AM101" s="26">
        <f t="shared" si="21"/>
        <v>0</v>
      </c>
      <c r="AN101">
        <f t="shared" si="21"/>
        <v>0</v>
      </c>
      <c r="AO101" s="26">
        <f t="shared" si="21"/>
        <v>0</v>
      </c>
      <c r="AP101">
        <f t="shared" si="21"/>
        <v>0</v>
      </c>
      <c r="AQ101" s="26">
        <f t="shared" si="21"/>
        <v>0</v>
      </c>
      <c r="AR101">
        <f t="shared" si="21"/>
        <v>0</v>
      </c>
      <c r="AS101" s="26">
        <f t="shared" si="21"/>
        <v>0</v>
      </c>
      <c r="AT101" s="26">
        <f t="shared" si="21"/>
        <v>0</v>
      </c>
      <c r="AU101">
        <f t="shared" si="21"/>
        <v>0</v>
      </c>
      <c r="AV101" s="26">
        <f t="shared" si="21"/>
        <v>0</v>
      </c>
      <c r="AW101">
        <f t="shared" si="21"/>
        <v>0</v>
      </c>
    </row>
    <row r="102" spans="6:100" x14ac:dyDescent="0.3">
      <c r="F102" s="28" t="s">
        <v>63</v>
      </c>
      <c r="G102" s="26">
        <f t="shared" si="3"/>
        <v>1.3525405144127753E-3</v>
      </c>
      <c r="H102">
        <f t="shared" si="16"/>
        <v>1.5028001714371241E-3</v>
      </c>
      <c r="I102" s="26">
        <f t="shared" si="16"/>
        <v>4.1503140169037063E-3</v>
      </c>
      <c r="J102">
        <f t="shared" si="16"/>
        <v>2.0733587495042902E-3</v>
      </c>
      <c r="K102" s="26">
        <f t="shared" si="16"/>
        <v>2.89781250348201E-3</v>
      </c>
      <c r="L102">
        <f t="shared" si="16"/>
        <v>8.6308539897508201E-4</v>
      </c>
      <c r="M102" s="26">
        <f t="shared" si="16"/>
        <v>2.0281531709334848E-3</v>
      </c>
      <c r="N102">
        <f t="shared" si="16"/>
        <v>2.5501158920771543E-3</v>
      </c>
      <c r="O102" s="26">
        <f t="shared" si="16"/>
        <v>2.0684513509112907E-3</v>
      </c>
      <c r="P102">
        <f t="shared" si="16"/>
        <v>9.4023814205253849E-4</v>
      </c>
      <c r="Q102" s="26">
        <f t="shared" si="16"/>
        <v>1.2068368017297288E-3</v>
      </c>
      <c r="R102" s="26">
        <f t="shared" ref="R102:AW102" si="22">R67*R$78*1.5/1000</f>
        <v>1.3998574455235688E-3</v>
      </c>
      <c r="S102">
        <f t="shared" si="22"/>
        <v>2.0642138370074283E-3</v>
      </c>
      <c r="T102" s="26">
        <f t="shared" si="22"/>
        <v>8.5620239754878071E-4</v>
      </c>
      <c r="U102">
        <f t="shared" si="22"/>
        <v>1.9303179638474313E-3</v>
      </c>
      <c r="V102" s="26">
        <f t="shared" si="22"/>
        <v>2.5961037992921904E-3</v>
      </c>
      <c r="W102">
        <f t="shared" si="22"/>
        <v>2.0663559922455867E-3</v>
      </c>
      <c r="X102" s="26">
        <f t="shared" si="22"/>
        <v>2.3012655997260412E-3</v>
      </c>
      <c r="Y102">
        <f t="shared" si="22"/>
        <v>9.3497317564802235E-4</v>
      </c>
      <c r="Z102" s="26">
        <f t="shared" si="22"/>
        <v>0</v>
      </c>
      <c r="AA102">
        <f t="shared" si="22"/>
        <v>3.8321856714155708E-3</v>
      </c>
      <c r="AB102" s="26">
        <f t="shared" si="22"/>
        <v>0</v>
      </c>
      <c r="AC102">
        <f t="shared" si="22"/>
        <v>0</v>
      </c>
      <c r="AD102" s="26">
        <f t="shared" si="22"/>
        <v>0</v>
      </c>
      <c r="AE102">
        <f t="shared" si="22"/>
        <v>0</v>
      </c>
      <c r="AF102" s="26">
        <f t="shared" si="22"/>
        <v>0</v>
      </c>
      <c r="AG102">
        <f t="shared" si="22"/>
        <v>0</v>
      </c>
      <c r="AH102" s="26">
        <f t="shared" si="22"/>
        <v>0</v>
      </c>
      <c r="AI102" s="26">
        <f t="shared" si="22"/>
        <v>0</v>
      </c>
      <c r="AJ102">
        <f t="shared" si="22"/>
        <v>9.3101247512875573E-4</v>
      </c>
      <c r="AK102" s="26">
        <f t="shared" si="22"/>
        <v>1.0184340416094523E-3</v>
      </c>
      <c r="AL102">
        <f t="shared" si="22"/>
        <v>0</v>
      </c>
      <c r="AM102" s="26">
        <f t="shared" si="22"/>
        <v>0</v>
      </c>
      <c r="AN102">
        <f t="shared" si="22"/>
        <v>0</v>
      </c>
      <c r="AO102" s="26">
        <f t="shared" si="22"/>
        <v>9.4868415377223527E-4</v>
      </c>
      <c r="AP102">
        <f t="shared" si="22"/>
        <v>0</v>
      </c>
      <c r="AQ102" s="26">
        <f t="shared" si="22"/>
        <v>0</v>
      </c>
      <c r="AR102">
        <f t="shared" si="22"/>
        <v>8.1301338276645429E-4</v>
      </c>
      <c r="AS102" s="26">
        <f t="shared" si="22"/>
        <v>0</v>
      </c>
      <c r="AT102" s="26">
        <f t="shared" si="22"/>
        <v>0</v>
      </c>
      <c r="AU102">
        <f t="shared" si="22"/>
        <v>0</v>
      </c>
      <c r="AV102" s="26">
        <f t="shared" si="22"/>
        <v>0</v>
      </c>
      <c r="AW102">
        <f t="shared" si="22"/>
        <v>0</v>
      </c>
    </row>
    <row r="103" spans="6:100" x14ac:dyDescent="0.3">
      <c r="F103" s="28" t="s">
        <v>64</v>
      </c>
      <c r="G103" s="26">
        <f t="shared" si="3"/>
        <v>5.6538498469577919E-3</v>
      </c>
      <c r="H103">
        <f t="shared" ref="H103:Q107" si="23">H68*H$78*1.5/1000</f>
        <v>6.2825330424647044E-3</v>
      </c>
      <c r="I103" s="26">
        <f t="shared" si="23"/>
        <v>8.837949442795914E-3</v>
      </c>
      <c r="J103">
        <f t="shared" si="23"/>
        <v>1.4695175827284962E-2</v>
      </c>
      <c r="K103" s="26">
        <f t="shared" si="23"/>
        <v>9.5887666857945083E-3</v>
      </c>
      <c r="L103">
        <f t="shared" si="23"/>
        <v>1.0906879044538218E-2</v>
      </c>
      <c r="M103" s="26">
        <f t="shared" si="23"/>
        <v>1.1689033513318488E-2</v>
      </c>
      <c r="N103">
        <f t="shared" si="23"/>
        <v>7.9444813407377711E-3</v>
      </c>
      <c r="O103" s="26">
        <f t="shared" si="23"/>
        <v>9.1074180402664993E-3</v>
      </c>
      <c r="P103">
        <f t="shared" si="23"/>
        <v>7.3069639776450462E-3</v>
      </c>
      <c r="Q103" s="26">
        <f t="shared" si="23"/>
        <v>9.0724039299827867E-3</v>
      </c>
      <c r="R103" s="26">
        <f t="shared" ref="R103:AW103" si="24">R68*R$78*1.5/1000</f>
        <v>1.2500711305199929E-2</v>
      </c>
      <c r="S103">
        <f t="shared" si="24"/>
        <v>1.8511347942163643E-2</v>
      </c>
      <c r="T103" s="26">
        <f t="shared" si="24"/>
        <v>1.1979295771924813E-2</v>
      </c>
      <c r="U103">
        <f t="shared" si="24"/>
        <v>1.4216504155825125E-2</v>
      </c>
      <c r="V103" s="26">
        <f t="shared" si="24"/>
        <v>1.7599421205538063E-2</v>
      </c>
      <c r="W103">
        <f t="shared" si="24"/>
        <v>1.398441885183428E-2</v>
      </c>
      <c r="X103" s="26">
        <f t="shared" si="24"/>
        <v>1.7483374467606644E-2</v>
      </c>
      <c r="Y103">
        <f t="shared" si="24"/>
        <v>2.1524885287234414E-2</v>
      </c>
      <c r="Z103" s="26">
        <f t="shared" si="24"/>
        <v>5.6631473474398706E-3</v>
      </c>
      <c r="AA103">
        <f t="shared" si="24"/>
        <v>2.0067338707173876E-2</v>
      </c>
      <c r="AB103" s="26">
        <f t="shared" si="24"/>
        <v>7.3516484638409887E-3</v>
      </c>
      <c r="AC103">
        <f t="shared" si="24"/>
        <v>6.8386489666031475E-3</v>
      </c>
      <c r="AD103" s="26">
        <f t="shared" si="24"/>
        <v>7.0654099065335088E-3</v>
      </c>
      <c r="AE103">
        <f t="shared" si="24"/>
        <v>1.0274323869777098E-2</v>
      </c>
      <c r="AF103" s="26">
        <f t="shared" si="24"/>
        <v>1.0307471138872964E-2</v>
      </c>
      <c r="AG103">
        <f t="shared" si="24"/>
        <v>1.0524015680794186E-2</v>
      </c>
      <c r="AH103" s="26">
        <f t="shared" si="24"/>
        <v>8.8887395347146802E-3</v>
      </c>
      <c r="AI103" s="26">
        <f t="shared" si="24"/>
        <v>6.1934130349037379E-3</v>
      </c>
      <c r="AJ103">
        <f t="shared" si="24"/>
        <v>9.9338074462888871E-3</v>
      </c>
      <c r="AK103" s="26">
        <f t="shared" si="24"/>
        <v>1.1024595217580192E-2</v>
      </c>
      <c r="AL103">
        <f t="shared" si="24"/>
        <v>8.4263680041010112E-3</v>
      </c>
      <c r="AM103" s="26">
        <f t="shared" si="24"/>
        <v>6.3402842568975352E-3</v>
      </c>
      <c r="AN103">
        <f t="shared" si="24"/>
        <v>5.4227948100649091E-3</v>
      </c>
      <c r="AO103" s="26">
        <f t="shared" si="24"/>
        <v>8.395327943515659E-3</v>
      </c>
      <c r="AP103">
        <f t="shared" si="24"/>
        <v>1.121114075724255E-2</v>
      </c>
      <c r="AQ103" s="26">
        <f t="shared" si="24"/>
        <v>1.3755853030162253E-2</v>
      </c>
      <c r="AR103">
        <f t="shared" si="24"/>
        <v>1.6958623634021903E-2</v>
      </c>
      <c r="AS103" s="26">
        <f t="shared" si="24"/>
        <v>8.7742298532523626E-3</v>
      </c>
      <c r="AT103" s="26">
        <f t="shared" si="24"/>
        <v>7.1270448737345421E-3</v>
      </c>
      <c r="AU103">
        <f t="shared" si="24"/>
        <v>2.8009528108134361E-2</v>
      </c>
      <c r="AV103" s="26">
        <f t="shared" si="24"/>
        <v>3.0937242221001918E-2</v>
      </c>
      <c r="AW103">
        <f t="shared" si="24"/>
        <v>2.6360268724061667E-2</v>
      </c>
    </row>
    <row r="104" spans="6:100" x14ac:dyDescent="0.3">
      <c r="F104" s="28" t="s">
        <v>65</v>
      </c>
      <c r="G104" s="26">
        <f t="shared" si="3"/>
        <v>0</v>
      </c>
      <c r="H104">
        <f t="shared" si="23"/>
        <v>0</v>
      </c>
      <c r="I104" s="26">
        <f t="shared" si="23"/>
        <v>0</v>
      </c>
      <c r="J104">
        <f t="shared" si="23"/>
        <v>0</v>
      </c>
      <c r="K104" s="26">
        <f t="shared" si="23"/>
        <v>0</v>
      </c>
      <c r="L104">
        <f t="shared" si="23"/>
        <v>0</v>
      </c>
      <c r="M104" s="26">
        <f t="shared" si="23"/>
        <v>0</v>
      </c>
      <c r="N104">
        <f t="shared" si="23"/>
        <v>0</v>
      </c>
      <c r="O104" s="26">
        <f t="shared" si="23"/>
        <v>0</v>
      </c>
      <c r="P104">
        <f t="shared" si="23"/>
        <v>0</v>
      </c>
      <c r="Q104" s="26">
        <f t="shared" si="23"/>
        <v>0</v>
      </c>
      <c r="R104" s="26">
        <f t="shared" ref="R104:AW104" si="25">R69*R$78*1.5/1000</f>
        <v>0</v>
      </c>
      <c r="S104">
        <f t="shared" si="25"/>
        <v>0</v>
      </c>
      <c r="T104" s="26">
        <f t="shared" si="25"/>
        <v>0</v>
      </c>
      <c r="U104">
        <f t="shared" si="25"/>
        <v>0</v>
      </c>
      <c r="V104" s="26">
        <f t="shared" si="25"/>
        <v>0</v>
      </c>
      <c r="W104">
        <f t="shared" si="25"/>
        <v>0</v>
      </c>
      <c r="X104" s="26">
        <f t="shared" si="25"/>
        <v>0</v>
      </c>
      <c r="Y104">
        <f t="shared" si="25"/>
        <v>0</v>
      </c>
      <c r="Z104" s="26">
        <f t="shared" si="25"/>
        <v>0</v>
      </c>
      <c r="AA104">
        <f t="shared" si="25"/>
        <v>0</v>
      </c>
      <c r="AB104" s="26">
        <f t="shared" si="25"/>
        <v>0</v>
      </c>
      <c r="AC104">
        <f t="shared" si="25"/>
        <v>0</v>
      </c>
      <c r="AD104" s="26">
        <f t="shared" si="25"/>
        <v>0</v>
      </c>
      <c r="AE104">
        <f t="shared" si="25"/>
        <v>0</v>
      </c>
      <c r="AF104" s="26">
        <f t="shared" si="25"/>
        <v>0</v>
      </c>
      <c r="AG104">
        <f t="shared" si="25"/>
        <v>0</v>
      </c>
      <c r="AH104" s="26">
        <f t="shared" si="25"/>
        <v>0</v>
      </c>
      <c r="AI104" s="26">
        <f t="shared" si="25"/>
        <v>0</v>
      </c>
      <c r="AJ104">
        <f t="shared" si="25"/>
        <v>0</v>
      </c>
      <c r="AK104" s="26">
        <f t="shared" si="25"/>
        <v>0</v>
      </c>
      <c r="AL104">
        <f t="shared" si="25"/>
        <v>0</v>
      </c>
      <c r="AM104" s="26">
        <f t="shared" si="25"/>
        <v>0</v>
      </c>
      <c r="AN104">
        <f t="shared" si="25"/>
        <v>0</v>
      </c>
      <c r="AO104" s="26">
        <f t="shared" si="25"/>
        <v>0</v>
      </c>
      <c r="AP104">
        <f t="shared" si="25"/>
        <v>0</v>
      </c>
      <c r="AQ104" s="26">
        <f t="shared" si="25"/>
        <v>0</v>
      </c>
      <c r="AR104">
        <f t="shared" si="25"/>
        <v>0</v>
      </c>
      <c r="AS104" s="26">
        <f t="shared" si="25"/>
        <v>0</v>
      </c>
      <c r="AT104" s="26">
        <f t="shared" si="25"/>
        <v>0</v>
      </c>
      <c r="AU104">
        <f t="shared" si="25"/>
        <v>0</v>
      </c>
      <c r="AV104" s="26">
        <f t="shared" si="25"/>
        <v>0</v>
      </c>
      <c r="AW104">
        <f t="shared" si="25"/>
        <v>0</v>
      </c>
    </row>
    <row r="105" spans="6:100" ht="21" x14ac:dyDescent="0.4">
      <c r="F105" s="28" t="s">
        <v>66</v>
      </c>
      <c r="G105" s="26">
        <f t="shared" si="3"/>
        <v>0.10083</v>
      </c>
      <c r="H105">
        <f t="shared" si="23"/>
        <v>0.10083</v>
      </c>
      <c r="I105" s="26">
        <f t="shared" si="23"/>
        <v>0.10083</v>
      </c>
      <c r="J105">
        <f t="shared" si="23"/>
        <v>0.10083</v>
      </c>
      <c r="K105" s="26">
        <f t="shared" si="23"/>
        <v>0.10083</v>
      </c>
      <c r="L105">
        <f t="shared" si="23"/>
        <v>0.10083</v>
      </c>
      <c r="M105" s="26">
        <f t="shared" si="23"/>
        <v>0.10083</v>
      </c>
      <c r="N105">
        <f t="shared" si="23"/>
        <v>0.10083</v>
      </c>
      <c r="O105" s="26">
        <f t="shared" si="23"/>
        <v>0.10083</v>
      </c>
      <c r="P105">
        <f t="shared" si="23"/>
        <v>0.10083</v>
      </c>
      <c r="Q105" s="26">
        <f t="shared" si="23"/>
        <v>0.10083</v>
      </c>
      <c r="R105" s="26">
        <f t="shared" ref="R105:AW105" si="26">R70*R$78*1.5/1000</f>
        <v>0.10083</v>
      </c>
      <c r="S105">
        <f t="shared" si="26"/>
        <v>0.10083</v>
      </c>
      <c r="T105" s="26">
        <f t="shared" si="26"/>
        <v>0.10083</v>
      </c>
      <c r="U105">
        <f t="shared" si="26"/>
        <v>0.10083</v>
      </c>
      <c r="V105" s="26">
        <f t="shared" si="26"/>
        <v>0.10083</v>
      </c>
      <c r="W105">
        <f t="shared" si="26"/>
        <v>0.10083</v>
      </c>
      <c r="X105" s="26">
        <f t="shared" si="26"/>
        <v>0.10083</v>
      </c>
      <c r="Y105">
        <f t="shared" si="26"/>
        <v>0.10083</v>
      </c>
      <c r="Z105" s="26">
        <f t="shared" si="26"/>
        <v>0.10083</v>
      </c>
      <c r="AA105">
        <f t="shared" si="26"/>
        <v>0.10083</v>
      </c>
      <c r="AB105" s="26">
        <f t="shared" si="26"/>
        <v>0.10083</v>
      </c>
      <c r="AC105">
        <f t="shared" si="26"/>
        <v>0.10083</v>
      </c>
      <c r="AD105" s="26">
        <f t="shared" si="26"/>
        <v>0.10083</v>
      </c>
      <c r="AE105">
        <f t="shared" si="26"/>
        <v>0.10083</v>
      </c>
      <c r="AF105" s="26">
        <f t="shared" si="26"/>
        <v>0.10083</v>
      </c>
      <c r="AG105">
        <f t="shared" si="26"/>
        <v>0.10083</v>
      </c>
      <c r="AH105" s="26">
        <f t="shared" si="26"/>
        <v>0.10083</v>
      </c>
      <c r="AI105" s="26">
        <f t="shared" si="26"/>
        <v>0.10083</v>
      </c>
      <c r="AJ105">
        <f t="shared" si="26"/>
        <v>0.10083</v>
      </c>
      <c r="AK105" s="26">
        <f t="shared" si="26"/>
        <v>0.10083</v>
      </c>
      <c r="AL105">
        <f t="shared" si="26"/>
        <v>0.10083</v>
      </c>
      <c r="AM105" s="26">
        <f t="shared" si="26"/>
        <v>0.10083</v>
      </c>
      <c r="AN105">
        <f t="shared" si="26"/>
        <v>0.10083</v>
      </c>
      <c r="AO105" s="26">
        <f t="shared" si="26"/>
        <v>0.10083</v>
      </c>
      <c r="AP105">
        <f t="shared" si="26"/>
        <v>0.10083</v>
      </c>
      <c r="AQ105" s="26">
        <f t="shared" si="26"/>
        <v>0.10083</v>
      </c>
      <c r="AR105">
        <f t="shared" si="26"/>
        <v>0.10083</v>
      </c>
      <c r="AS105" s="26">
        <f t="shared" si="26"/>
        <v>0.10083</v>
      </c>
      <c r="AT105" s="26">
        <f t="shared" si="26"/>
        <v>0.10083</v>
      </c>
      <c r="AU105">
        <f t="shared" si="26"/>
        <v>0.10083</v>
      </c>
      <c r="AV105" s="26">
        <f t="shared" si="26"/>
        <v>0.10083</v>
      </c>
      <c r="AW105">
        <f t="shared" si="26"/>
        <v>0.10083</v>
      </c>
      <c r="BC105" s="69"/>
      <c r="BD105" s="69"/>
      <c r="BE105" s="69"/>
      <c r="BF105" s="69"/>
      <c r="BG105" s="69"/>
      <c r="BH105" s="69"/>
      <c r="BI105" s="69"/>
      <c r="BJ105" s="69"/>
      <c r="BK105" s="69"/>
      <c r="BL105" s="69"/>
      <c r="BM105" s="69"/>
      <c r="BN105" s="69"/>
      <c r="BO105" s="69"/>
      <c r="BP105" s="69"/>
      <c r="BQ105" s="69"/>
      <c r="BR105" s="69"/>
      <c r="BS105" s="69"/>
      <c r="BT105" s="69"/>
      <c r="BU105" s="69"/>
      <c r="BV105" s="69"/>
      <c r="BW105" s="69"/>
      <c r="BX105" s="69"/>
      <c r="BY105" s="69"/>
      <c r="BZ105" s="69"/>
      <c r="CA105" s="69"/>
      <c r="CB105" s="69"/>
      <c r="CC105" s="69"/>
      <c r="CD105" s="69"/>
      <c r="CE105" s="69"/>
      <c r="CF105" s="69"/>
      <c r="CG105" s="69"/>
      <c r="CH105" s="69"/>
      <c r="CI105" s="69"/>
      <c r="CJ105" s="69"/>
      <c r="CK105" s="69"/>
      <c r="CL105" s="69"/>
      <c r="CM105" s="69"/>
      <c r="CN105" s="69"/>
      <c r="CO105" s="69"/>
      <c r="CP105" s="69"/>
      <c r="CQ105" s="69"/>
      <c r="CR105" s="69"/>
      <c r="CS105" s="69"/>
      <c r="CT105" s="69"/>
      <c r="CU105" s="69"/>
      <c r="CV105" s="69"/>
    </row>
    <row r="106" spans="6:100" x14ac:dyDescent="0.3">
      <c r="F106" s="28" t="s">
        <v>67</v>
      </c>
      <c r="G106" s="26">
        <f t="shared" si="3"/>
        <v>9.5309927729558905E-3</v>
      </c>
      <c r="H106">
        <f t="shared" si="23"/>
        <v>9.0599398246624576E-3</v>
      </c>
      <c r="I106" s="26">
        <f t="shared" si="23"/>
        <v>7.9343092683076977E-3</v>
      </c>
      <c r="J106">
        <f t="shared" si="23"/>
        <v>1.2836543469034839E-2</v>
      </c>
      <c r="K106" s="26">
        <f t="shared" si="23"/>
        <v>4.8609892299092631E-3</v>
      </c>
      <c r="L106">
        <f t="shared" si="23"/>
        <v>9.0383622496585121E-3</v>
      </c>
      <c r="M106" s="26">
        <f t="shared" si="23"/>
        <v>4.1012210865135753E-3</v>
      </c>
      <c r="N106">
        <f t="shared" si="23"/>
        <v>5.6165774320726374E-3</v>
      </c>
      <c r="O106" s="26">
        <f t="shared" si="23"/>
        <v>5.301824117310886E-3</v>
      </c>
      <c r="P106">
        <f t="shared" si="23"/>
        <v>4.4234086502218098E-3</v>
      </c>
      <c r="Q106" s="26">
        <f t="shared" si="23"/>
        <v>1.9969487744856032E-2</v>
      </c>
      <c r="R106" s="26">
        <f t="shared" ref="R106:AW106" si="27">R71*R$78*1.5/1000</f>
        <v>2.5265912847580854E-2</v>
      </c>
      <c r="S106">
        <f t="shared" si="27"/>
        <v>1.0476908409640905E-2</v>
      </c>
      <c r="T106" s="26">
        <f t="shared" si="27"/>
        <v>2.0056574627785231E-2</v>
      </c>
      <c r="U106">
        <f t="shared" si="27"/>
        <v>2.3395490733458958E-2</v>
      </c>
      <c r="V106" s="26">
        <f t="shared" si="27"/>
        <v>2.1717924771092908E-2</v>
      </c>
      <c r="W106">
        <f t="shared" si="27"/>
        <v>1.2271851637273791E-2</v>
      </c>
      <c r="X106" s="26">
        <f t="shared" si="27"/>
        <v>2.0773219749863188E-2</v>
      </c>
      <c r="Y106">
        <f t="shared" si="27"/>
        <v>9.9342290949498199E-3</v>
      </c>
      <c r="Z106" s="26">
        <f t="shared" si="27"/>
        <v>2.185383289339008E-3</v>
      </c>
      <c r="AA106">
        <f t="shared" si="27"/>
        <v>6.7897842464398435E-3</v>
      </c>
      <c r="AB106" s="26">
        <f t="shared" si="27"/>
        <v>4.2750695016307563E-3</v>
      </c>
      <c r="AC106">
        <f t="shared" si="27"/>
        <v>3.2628178044040537E-3</v>
      </c>
      <c r="AD106" s="26">
        <f t="shared" si="27"/>
        <v>3.2341341296840118E-3</v>
      </c>
      <c r="AE106">
        <f t="shared" si="27"/>
        <v>4.5230508667548561E-3</v>
      </c>
      <c r="AF106" s="26">
        <f t="shared" si="27"/>
        <v>5.2362776444130057E-3</v>
      </c>
      <c r="AG106">
        <f t="shared" si="27"/>
        <v>4.9306769195174597E-3</v>
      </c>
      <c r="AH106" s="26">
        <f t="shared" si="27"/>
        <v>3.1907098058563334E-3</v>
      </c>
      <c r="AI106" s="26">
        <f t="shared" si="27"/>
        <v>2.8326990195466132E-3</v>
      </c>
      <c r="AJ106">
        <f t="shared" si="27"/>
        <v>4.6337569136671525E-3</v>
      </c>
      <c r="AK106" s="26">
        <f t="shared" si="27"/>
        <v>4.5045929411052449E-3</v>
      </c>
      <c r="AL106">
        <f t="shared" si="27"/>
        <v>3.7556000797073215E-3</v>
      </c>
      <c r="AM106" s="26">
        <f t="shared" si="27"/>
        <v>2.4392058704130735E-3</v>
      </c>
      <c r="AN106">
        <f t="shared" si="27"/>
        <v>2.2960330280966668E-3</v>
      </c>
      <c r="AO106" s="26">
        <f t="shared" si="27"/>
        <v>1.236932009401924E-2</v>
      </c>
      <c r="AP106">
        <f t="shared" si="27"/>
        <v>5.6615822456420953E-3</v>
      </c>
      <c r="AQ106" s="26">
        <f t="shared" si="27"/>
        <v>6.4585330509390956E-3</v>
      </c>
      <c r="AR106">
        <f t="shared" si="27"/>
        <v>6.4951810112405736E-3</v>
      </c>
      <c r="AS106" s="26">
        <f t="shared" si="27"/>
        <v>2.6148543986878616E-3</v>
      </c>
      <c r="AT106" s="26">
        <f t="shared" si="27"/>
        <v>2.3115434967260528E-3</v>
      </c>
      <c r="AU106">
        <f t="shared" si="27"/>
        <v>1.1724892705371786E-2</v>
      </c>
      <c r="AV106" s="26">
        <f t="shared" si="27"/>
        <v>1.2942007140559552E-2</v>
      </c>
      <c r="AW106">
        <f t="shared" si="27"/>
        <v>1.0448087265838272E-2</v>
      </c>
      <c r="BC106" s="42"/>
      <c r="BD106" s="42"/>
      <c r="BE106" s="42"/>
      <c r="BF106" s="42"/>
      <c r="BG106" s="42"/>
      <c r="BH106" s="42"/>
      <c r="BI106" s="42"/>
      <c r="BJ106" s="42"/>
      <c r="BK106" s="42"/>
      <c r="BL106" s="42"/>
      <c r="BM106" s="42"/>
      <c r="BN106" s="42"/>
      <c r="BO106" s="42"/>
      <c r="BP106" s="42"/>
      <c r="BQ106" s="42"/>
      <c r="BR106" s="42"/>
      <c r="BS106" s="42"/>
      <c r="BT106" s="42"/>
      <c r="BU106" s="42"/>
      <c r="BV106" s="42"/>
      <c r="BW106" s="42"/>
      <c r="BX106" s="42"/>
      <c r="BY106" s="42"/>
      <c r="BZ106" s="42"/>
      <c r="CA106" s="42"/>
      <c r="CB106" s="42"/>
      <c r="CC106" s="42"/>
      <c r="CD106" s="42"/>
      <c r="CE106" s="42"/>
      <c r="CF106" s="42"/>
      <c r="CG106" s="42"/>
      <c r="CH106" s="42"/>
      <c r="CI106" s="42"/>
      <c r="CJ106" s="42"/>
      <c r="CK106" s="42"/>
      <c r="CL106" s="42"/>
      <c r="CM106" s="42"/>
      <c r="CN106" s="42"/>
      <c r="CO106" s="42"/>
      <c r="CP106" s="42"/>
      <c r="CQ106" s="42"/>
      <c r="CR106" s="42"/>
      <c r="CS106" s="42"/>
      <c r="CT106" s="42"/>
      <c r="CU106" s="42"/>
      <c r="CV106" s="42"/>
    </row>
    <row r="107" spans="6:100" x14ac:dyDescent="0.3">
      <c r="F107" s="28" t="s">
        <v>68</v>
      </c>
      <c r="G107" s="26">
        <f t="shared" si="3"/>
        <v>2.1722849467795042E-5</v>
      </c>
      <c r="H107">
        <f t="shared" si="23"/>
        <v>3.4450063268462371E-6</v>
      </c>
      <c r="I107" s="26">
        <f t="shared" si="23"/>
        <v>5.334739303393888E-6</v>
      </c>
      <c r="J107">
        <f t="shared" si="23"/>
        <v>8.1972504616963992E-6</v>
      </c>
      <c r="K107" s="26">
        <f t="shared" si="23"/>
        <v>0</v>
      </c>
      <c r="L107">
        <f t="shared" si="23"/>
        <v>6.4352981412866342E-6</v>
      </c>
      <c r="M107" s="26">
        <f t="shared" si="23"/>
        <v>3.4208227339779822E-6</v>
      </c>
      <c r="N107">
        <f t="shared" si="23"/>
        <v>6.0160802690363659E-6</v>
      </c>
      <c r="O107" s="26">
        <f t="shared" si="23"/>
        <v>5.4569599064701097E-6</v>
      </c>
      <c r="P107">
        <f t="shared" si="23"/>
        <v>4.2787238322363657E-6</v>
      </c>
      <c r="Q107" s="26">
        <f t="shared" si="23"/>
        <v>3.521319501637048E-5</v>
      </c>
      <c r="R107" s="26">
        <f t="shared" ref="R107:AW107" si="28">R72*R$78*1.5/1000</f>
        <v>1.9558916564442506E-5</v>
      </c>
      <c r="S107">
        <f t="shared" si="28"/>
        <v>1.0139272189014924E-5</v>
      </c>
      <c r="T107" s="26">
        <f t="shared" si="28"/>
        <v>2.0053130635809539E-5</v>
      </c>
      <c r="U107">
        <f t="shared" si="28"/>
        <v>2.0885132996454718E-5</v>
      </c>
      <c r="V107" s="26">
        <f t="shared" si="28"/>
        <v>2.0164431985259466E-5</v>
      </c>
      <c r="W107">
        <f t="shared" si="28"/>
        <v>1.1065640183102168E-5</v>
      </c>
      <c r="X107" s="26">
        <f t="shared" si="28"/>
        <v>2.033798376121531E-5</v>
      </c>
      <c r="Y107">
        <f t="shared" si="28"/>
        <v>9.0859257004792768E-6</v>
      </c>
      <c r="Z107" s="26">
        <f t="shared" si="28"/>
        <v>9.418249470036131E-6</v>
      </c>
      <c r="AA107">
        <f t="shared" si="28"/>
        <v>6.07618537467244E-6</v>
      </c>
      <c r="AB107" s="26">
        <f t="shared" si="28"/>
        <v>1.3671959526622418E-5</v>
      </c>
      <c r="AC107">
        <f t="shared" si="28"/>
        <v>1.2825029434433325E-5</v>
      </c>
      <c r="AD107" s="26">
        <f t="shared" si="28"/>
        <v>1.1560598137827784E-5</v>
      </c>
      <c r="AE107">
        <f t="shared" si="28"/>
        <v>1.3976156141800825E-5</v>
      </c>
      <c r="AF107" s="26">
        <f t="shared" si="28"/>
        <v>1.5694804717316934E-5</v>
      </c>
      <c r="AG107">
        <f t="shared" si="28"/>
        <v>1.4022110700311553E-5</v>
      </c>
      <c r="AH107" s="26">
        <f t="shared" si="28"/>
        <v>7.5806389472470853E-6</v>
      </c>
      <c r="AI107" s="26">
        <f t="shared" si="28"/>
        <v>5.0575609257196842E-6</v>
      </c>
      <c r="AJ107">
        <f t="shared" si="28"/>
        <v>5.386720910520984E-6</v>
      </c>
      <c r="AK107" s="26">
        <f t="shared" si="28"/>
        <v>4.8430120327299633E-6</v>
      </c>
      <c r="AL107">
        <f t="shared" si="28"/>
        <v>3.9338127689325486E-6</v>
      </c>
      <c r="AM107" s="26">
        <f t="shared" si="28"/>
        <v>1.4298336509301758E-5</v>
      </c>
      <c r="AN107">
        <f t="shared" si="28"/>
        <v>1.6743934571950595E-5</v>
      </c>
      <c r="AO107" s="26">
        <f t="shared" si="28"/>
        <v>1.6301518576352868E-5</v>
      </c>
      <c r="AP107">
        <f t="shared" si="28"/>
        <v>2.2014375612867605E-5</v>
      </c>
      <c r="AQ107" s="26">
        <f t="shared" si="28"/>
        <v>2.4987591608210652E-5</v>
      </c>
      <c r="AR107">
        <f t="shared" si="28"/>
        <v>1.5715061860756888E-5</v>
      </c>
      <c r="AS107" s="26">
        <f t="shared" si="28"/>
        <v>7.5144697420917018E-6</v>
      </c>
      <c r="AT107" s="26">
        <f t="shared" si="28"/>
        <v>7.1086769198631749E-6</v>
      </c>
      <c r="AU107">
        <f t="shared" si="28"/>
        <v>1.5161458971909216E-5</v>
      </c>
      <c r="AV107" s="26">
        <f t="shared" si="28"/>
        <v>1.6037442620503606E-5</v>
      </c>
      <c r="AW107">
        <f t="shared" si="28"/>
        <v>1.4635807374086994E-5</v>
      </c>
      <c r="BC107" s="42"/>
      <c r="BD107" s="42"/>
      <c r="BE107" s="42"/>
      <c r="BF107" s="42"/>
      <c r="BG107" s="42"/>
      <c r="BH107" s="42"/>
      <c r="BI107" s="42"/>
      <c r="BJ107" s="42"/>
      <c r="BK107" s="42"/>
      <c r="BL107" s="42"/>
      <c r="BM107" s="42"/>
      <c r="BN107" s="42"/>
      <c r="BO107" s="42"/>
      <c r="BP107" s="42"/>
      <c r="BQ107" s="42"/>
      <c r="BR107" s="42"/>
      <c r="BS107" s="42"/>
      <c r="BT107" s="42"/>
      <c r="BU107" s="42"/>
      <c r="BV107" s="42"/>
      <c r="BW107" s="42"/>
      <c r="BX107" s="42"/>
      <c r="BY107" s="42"/>
      <c r="BZ107" s="42"/>
      <c r="CA107" s="42"/>
      <c r="CB107" s="42"/>
      <c r="CC107" s="42"/>
      <c r="CD107" s="42"/>
      <c r="CE107" s="42"/>
      <c r="CF107" s="42"/>
      <c r="CG107" s="42"/>
      <c r="CH107" s="42"/>
      <c r="CI107" s="42"/>
      <c r="CJ107" s="42"/>
      <c r="CK107" s="42"/>
      <c r="CL107" s="42"/>
      <c r="CM107" s="42"/>
      <c r="CN107" s="42"/>
      <c r="CO107" s="42"/>
      <c r="CP107" s="42"/>
      <c r="CQ107" s="42"/>
      <c r="CR107" s="42"/>
      <c r="CS107" s="42"/>
      <c r="CT107" s="42"/>
      <c r="CU107" s="42"/>
      <c r="CV107" s="42"/>
    </row>
    <row r="108" spans="6:100" x14ac:dyDescent="0.3">
      <c r="F108" s="28" t="s">
        <v>69</v>
      </c>
      <c r="G108" s="26">
        <f t="shared" si="3"/>
        <v>0</v>
      </c>
      <c r="H108">
        <f t="shared" ref="H108:Q111" si="29">H73*H$78*1.5/1000</f>
        <v>0</v>
      </c>
      <c r="I108" s="26">
        <f t="shared" si="29"/>
        <v>1.2995909919367821E-3</v>
      </c>
      <c r="J108">
        <f t="shared" si="29"/>
        <v>1.0298006994439543E-3</v>
      </c>
      <c r="K108" s="26">
        <f t="shared" si="29"/>
        <v>1.051120009582493E-3</v>
      </c>
      <c r="L108">
        <f t="shared" si="29"/>
        <v>9.6459523226459455E-4</v>
      </c>
      <c r="M108" s="26">
        <f t="shared" si="29"/>
        <v>0</v>
      </c>
      <c r="N108">
        <f t="shared" si="29"/>
        <v>0</v>
      </c>
      <c r="O108" s="26">
        <f t="shared" si="29"/>
        <v>8.964141837267646E-4</v>
      </c>
      <c r="P108">
        <f t="shared" si="29"/>
        <v>0</v>
      </c>
      <c r="Q108" s="26">
        <f t="shared" si="29"/>
        <v>0</v>
      </c>
      <c r="R108" s="26">
        <f t="shared" ref="R108:AW108" si="30">R73*R$78*1.5/1000</f>
        <v>0</v>
      </c>
      <c r="S108">
        <f t="shared" si="30"/>
        <v>0</v>
      </c>
      <c r="T108" s="26">
        <f t="shared" si="30"/>
        <v>1.1791838638878205E-3</v>
      </c>
      <c r="U108">
        <f t="shared" si="30"/>
        <v>1.2989906489018575E-3</v>
      </c>
      <c r="V108" s="26">
        <f t="shared" si="30"/>
        <v>0</v>
      </c>
      <c r="W108">
        <f t="shared" si="30"/>
        <v>0</v>
      </c>
      <c r="X108" s="26">
        <f t="shared" si="30"/>
        <v>1.1571795294083617E-3</v>
      </c>
      <c r="Y108">
        <f t="shared" si="30"/>
        <v>7.6080881023955587E-4</v>
      </c>
      <c r="Z108" s="26">
        <f t="shared" si="30"/>
        <v>0</v>
      </c>
      <c r="AA108">
        <f t="shared" si="30"/>
        <v>0</v>
      </c>
      <c r="AB108" s="26">
        <f t="shared" si="30"/>
        <v>0</v>
      </c>
      <c r="AC108">
        <f t="shared" si="30"/>
        <v>0</v>
      </c>
      <c r="AD108" s="26">
        <f t="shared" si="30"/>
        <v>0</v>
      </c>
      <c r="AE108">
        <f t="shared" si="30"/>
        <v>0</v>
      </c>
      <c r="AF108" s="26">
        <f t="shared" si="30"/>
        <v>0</v>
      </c>
      <c r="AG108">
        <f t="shared" si="30"/>
        <v>0</v>
      </c>
      <c r="AH108" s="26">
        <f t="shared" si="30"/>
        <v>0</v>
      </c>
      <c r="AI108" s="26">
        <f t="shared" si="30"/>
        <v>0</v>
      </c>
      <c r="AJ108">
        <f t="shared" si="30"/>
        <v>0</v>
      </c>
      <c r="AK108" s="26">
        <f t="shared" si="30"/>
        <v>0</v>
      </c>
      <c r="AL108">
        <f t="shared" si="30"/>
        <v>0</v>
      </c>
      <c r="AM108" s="26">
        <f t="shared" si="30"/>
        <v>0</v>
      </c>
      <c r="AN108">
        <f t="shared" si="30"/>
        <v>0</v>
      </c>
      <c r="AO108" s="26">
        <f t="shared" si="30"/>
        <v>1.0533288926258778E-3</v>
      </c>
      <c r="AP108">
        <f t="shared" si="30"/>
        <v>0</v>
      </c>
      <c r="AQ108" s="26">
        <f t="shared" si="30"/>
        <v>0</v>
      </c>
      <c r="AR108">
        <f t="shared" si="30"/>
        <v>0</v>
      </c>
      <c r="AS108" s="26">
        <f t="shared" si="30"/>
        <v>0</v>
      </c>
      <c r="AT108" s="26">
        <f t="shared" si="30"/>
        <v>0</v>
      </c>
      <c r="AU108">
        <f t="shared" si="30"/>
        <v>0</v>
      </c>
      <c r="AV108" s="26">
        <f t="shared" si="30"/>
        <v>0</v>
      </c>
      <c r="AW108">
        <f t="shared" si="30"/>
        <v>0</v>
      </c>
    </row>
    <row r="109" spans="6:100" x14ac:dyDescent="0.3">
      <c r="F109" s="28" t="s">
        <v>70</v>
      </c>
      <c r="G109" s="26">
        <f t="shared" si="3"/>
        <v>1.9337193066370931E-3</v>
      </c>
      <c r="H109">
        <f t="shared" si="29"/>
        <v>0</v>
      </c>
      <c r="I109" s="26">
        <f t="shared" si="29"/>
        <v>0</v>
      </c>
      <c r="J109">
        <f t="shared" si="29"/>
        <v>1.0151209957645299E-3</v>
      </c>
      <c r="K109" s="26">
        <f t="shared" si="29"/>
        <v>0</v>
      </c>
      <c r="L109">
        <f t="shared" si="29"/>
        <v>0</v>
      </c>
      <c r="M109" s="26">
        <f t="shared" si="29"/>
        <v>0</v>
      </c>
      <c r="N109">
        <f t="shared" si="29"/>
        <v>0</v>
      </c>
      <c r="O109" s="26">
        <f t="shared" si="29"/>
        <v>0</v>
      </c>
      <c r="P109">
        <f t="shared" si="29"/>
        <v>0</v>
      </c>
      <c r="Q109" s="26">
        <f t="shared" si="29"/>
        <v>2.5473140423770083E-3</v>
      </c>
      <c r="R109" s="26">
        <f t="shared" ref="R109:AW109" si="31">R74*R$78*1.5/1000</f>
        <v>3.0246198113571573E-3</v>
      </c>
      <c r="S109">
        <f t="shared" si="31"/>
        <v>1.0670773763124019E-3</v>
      </c>
      <c r="T109" s="26">
        <f t="shared" si="31"/>
        <v>1.7881076375820654E-3</v>
      </c>
      <c r="U109">
        <f t="shared" si="31"/>
        <v>1.8821000372459115E-3</v>
      </c>
      <c r="V109" s="26">
        <f t="shared" si="31"/>
        <v>1.5570416070738533E-3</v>
      </c>
      <c r="W109">
        <f t="shared" si="31"/>
        <v>8.8693727249937601E-4</v>
      </c>
      <c r="X109" s="26">
        <f t="shared" si="31"/>
        <v>1.39275202751533E-3</v>
      </c>
      <c r="Y109">
        <f t="shared" si="31"/>
        <v>9.0768921432266404E-4</v>
      </c>
      <c r="Z109" s="26">
        <f t="shared" si="31"/>
        <v>0</v>
      </c>
      <c r="AA109">
        <f t="shared" si="31"/>
        <v>0</v>
      </c>
      <c r="AB109" s="26">
        <f t="shared" si="31"/>
        <v>0</v>
      </c>
      <c r="AC109">
        <f t="shared" si="31"/>
        <v>1.1209902121643411E-3</v>
      </c>
      <c r="AD109" s="26">
        <f t="shared" si="31"/>
        <v>0</v>
      </c>
      <c r="AE109">
        <f t="shared" si="31"/>
        <v>0</v>
      </c>
      <c r="AF109" s="26">
        <f t="shared" si="31"/>
        <v>7.7895310469499658E-4</v>
      </c>
      <c r="AG109">
        <f t="shared" si="31"/>
        <v>8.941515868952565E-4</v>
      </c>
      <c r="AH109" s="26">
        <f t="shared" si="31"/>
        <v>0</v>
      </c>
      <c r="AI109" s="26">
        <f t="shared" si="31"/>
        <v>0</v>
      </c>
      <c r="AJ109">
        <f t="shared" si="31"/>
        <v>0</v>
      </c>
      <c r="AK109" s="26">
        <f t="shared" si="31"/>
        <v>0</v>
      </c>
      <c r="AL109">
        <f t="shared" si="31"/>
        <v>0</v>
      </c>
      <c r="AM109" s="26">
        <f t="shared" si="31"/>
        <v>0</v>
      </c>
      <c r="AN109">
        <f t="shared" si="31"/>
        <v>8.5535465764420202E-4</v>
      </c>
      <c r="AO109" s="26">
        <f t="shared" si="31"/>
        <v>1.8226657575956113E-3</v>
      </c>
      <c r="AP109">
        <f t="shared" si="31"/>
        <v>1.2218938394310686E-3</v>
      </c>
      <c r="AQ109" s="26">
        <f t="shared" si="31"/>
        <v>1.266085935644429E-3</v>
      </c>
      <c r="AR109">
        <f t="shared" si="31"/>
        <v>1.3173938964018744E-3</v>
      </c>
      <c r="AS109" s="26">
        <f t="shared" si="31"/>
        <v>0</v>
      </c>
      <c r="AT109" s="26">
        <f t="shared" si="31"/>
        <v>0</v>
      </c>
      <c r="AU109">
        <f t="shared" si="31"/>
        <v>1.2058102698038523E-3</v>
      </c>
      <c r="AV109" s="26">
        <f t="shared" si="31"/>
        <v>1.4700391771118231E-3</v>
      </c>
      <c r="AW109">
        <f t="shared" si="31"/>
        <v>1.0931590146934049E-3</v>
      </c>
    </row>
    <row r="110" spans="6:100" x14ac:dyDescent="0.3">
      <c r="F110" s="28" t="s">
        <v>71</v>
      </c>
      <c r="G110" s="26">
        <f t="shared" si="3"/>
        <v>1.3275160386764376E-3</v>
      </c>
      <c r="H110">
        <f t="shared" si="29"/>
        <v>0</v>
      </c>
      <c r="I110" s="26">
        <f t="shared" si="29"/>
        <v>1.8839389361785363E-3</v>
      </c>
      <c r="J110">
        <f t="shared" si="29"/>
        <v>1.551709633356241E-3</v>
      </c>
      <c r="K110" s="26">
        <f t="shared" si="29"/>
        <v>0</v>
      </c>
      <c r="L110">
        <f t="shared" si="29"/>
        <v>9.3121562060131209E-4</v>
      </c>
      <c r="M110" s="26">
        <f t="shared" si="29"/>
        <v>0</v>
      </c>
      <c r="N110">
        <f t="shared" si="29"/>
        <v>0</v>
      </c>
      <c r="O110" s="26">
        <f t="shared" si="29"/>
        <v>0</v>
      </c>
      <c r="P110">
        <f t="shared" si="29"/>
        <v>0</v>
      </c>
      <c r="Q110" s="26">
        <f t="shared" si="29"/>
        <v>1.6279809573873645E-3</v>
      </c>
      <c r="R110" s="26">
        <f t="shared" ref="R110:AW110" si="32">R75*R$78*1.5/1000</f>
        <v>2.9428704769733157E-3</v>
      </c>
      <c r="S110">
        <f t="shared" si="32"/>
        <v>0</v>
      </c>
      <c r="T110" s="26">
        <f t="shared" si="32"/>
        <v>1.9548878225784001E-3</v>
      </c>
      <c r="U110">
        <f t="shared" si="32"/>
        <v>3.0928796391880595E-3</v>
      </c>
      <c r="V110" s="26">
        <f t="shared" si="32"/>
        <v>2.4176975766832861E-3</v>
      </c>
      <c r="W110">
        <f t="shared" si="32"/>
        <v>1.12995629992648E-3</v>
      </c>
      <c r="X110" s="26">
        <f t="shared" si="32"/>
        <v>1.5454045116444206E-3</v>
      </c>
      <c r="Y110">
        <f t="shared" si="32"/>
        <v>1.2400848448838576E-3</v>
      </c>
      <c r="Z110" s="26">
        <f t="shared" si="32"/>
        <v>0</v>
      </c>
      <c r="AA110">
        <f t="shared" si="32"/>
        <v>1.188968313920753E-3</v>
      </c>
      <c r="AB110" s="26">
        <f t="shared" si="32"/>
        <v>0</v>
      </c>
      <c r="AC110">
        <f t="shared" si="32"/>
        <v>0</v>
      </c>
      <c r="AD110" s="26">
        <f t="shared" si="32"/>
        <v>0</v>
      </c>
      <c r="AE110">
        <f t="shared" si="32"/>
        <v>0</v>
      </c>
      <c r="AF110" s="26">
        <f t="shared" si="32"/>
        <v>0</v>
      </c>
      <c r="AG110">
        <f t="shared" si="32"/>
        <v>0</v>
      </c>
      <c r="AH110" s="26">
        <f t="shared" si="32"/>
        <v>0</v>
      </c>
      <c r="AI110" s="26">
        <f t="shared" si="32"/>
        <v>0</v>
      </c>
      <c r="AJ110">
        <f t="shared" si="32"/>
        <v>0</v>
      </c>
      <c r="AK110" s="26">
        <f t="shared" si="32"/>
        <v>0</v>
      </c>
      <c r="AL110">
        <f t="shared" si="32"/>
        <v>0</v>
      </c>
      <c r="AM110" s="26">
        <f t="shared" si="32"/>
        <v>0</v>
      </c>
      <c r="AN110">
        <f t="shared" si="32"/>
        <v>0</v>
      </c>
      <c r="AO110" s="26">
        <f t="shared" si="32"/>
        <v>1.2160229415318984E-3</v>
      </c>
      <c r="AP110">
        <f t="shared" si="32"/>
        <v>0</v>
      </c>
      <c r="AQ110" s="26">
        <f t="shared" si="32"/>
        <v>1.2783159468922095E-3</v>
      </c>
      <c r="AR110">
        <f t="shared" si="32"/>
        <v>8.4174614512380814E-4</v>
      </c>
      <c r="AS110" s="26">
        <f t="shared" si="32"/>
        <v>0</v>
      </c>
      <c r="AT110" s="26">
        <f t="shared" si="32"/>
        <v>0</v>
      </c>
      <c r="AU110">
        <f t="shared" si="32"/>
        <v>1.2351535242448705E-3</v>
      </c>
      <c r="AV110" s="26">
        <f t="shared" si="32"/>
        <v>1.3479365995439849E-3</v>
      </c>
      <c r="AW110">
        <f t="shared" si="32"/>
        <v>1.3154669154542557E-3</v>
      </c>
    </row>
    <row r="111" spans="6:100" ht="15" thickBot="1" x14ac:dyDescent="0.35">
      <c r="F111" s="29" t="s">
        <v>72</v>
      </c>
      <c r="G111" s="30">
        <f t="shared" si="3"/>
        <v>0</v>
      </c>
      <c r="H111" s="25">
        <f t="shared" si="29"/>
        <v>0</v>
      </c>
      <c r="I111" s="30">
        <f t="shared" si="29"/>
        <v>0</v>
      </c>
      <c r="J111" s="25">
        <f t="shared" si="29"/>
        <v>1.4305566098922464E-3</v>
      </c>
      <c r="K111" s="30">
        <f t="shared" si="29"/>
        <v>0</v>
      </c>
      <c r="L111" s="25">
        <f t="shared" si="29"/>
        <v>0</v>
      </c>
      <c r="M111" s="30">
        <f t="shared" si="29"/>
        <v>0</v>
      </c>
      <c r="N111" s="25">
        <f t="shared" si="29"/>
        <v>0</v>
      </c>
      <c r="O111" s="30">
        <f t="shared" si="29"/>
        <v>0</v>
      </c>
      <c r="P111" s="25">
        <f t="shared" si="29"/>
        <v>1.0327864817405552E-3</v>
      </c>
      <c r="Q111" s="30">
        <f t="shared" si="29"/>
        <v>0</v>
      </c>
      <c r="R111" s="30">
        <f t="shared" ref="R111:AW111" si="33">R76*R$78*1.5/1000</f>
        <v>2.444306606088941E-3</v>
      </c>
      <c r="S111" s="25">
        <f t="shared" si="33"/>
        <v>0</v>
      </c>
      <c r="T111" s="30">
        <f t="shared" si="33"/>
        <v>1.4010289319067895E-3</v>
      </c>
      <c r="U111" s="25">
        <f t="shared" si="33"/>
        <v>1.916218296001723E-3</v>
      </c>
      <c r="V111" s="30">
        <f t="shared" si="33"/>
        <v>1.1612366740848428E-3</v>
      </c>
      <c r="W111" s="25">
        <f t="shared" si="33"/>
        <v>0</v>
      </c>
      <c r="X111" s="30">
        <f t="shared" si="33"/>
        <v>1.0731775409667038E-3</v>
      </c>
      <c r="Y111" s="25">
        <f t="shared" si="33"/>
        <v>0</v>
      </c>
      <c r="Z111" s="30">
        <f t="shared" si="33"/>
        <v>0</v>
      </c>
      <c r="AA111" s="25">
        <f t="shared" si="33"/>
        <v>0</v>
      </c>
      <c r="AB111" s="30">
        <f t="shared" si="33"/>
        <v>0</v>
      </c>
      <c r="AC111" s="25">
        <f t="shared" si="33"/>
        <v>0</v>
      </c>
      <c r="AD111" s="30">
        <f t="shared" si="33"/>
        <v>0</v>
      </c>
      <c r="AE111" s="25">
        <f t="shared" si="33"/>
        <v>0</v>
      </c>
      <c r="AF111" s="30">
        <f t="shared" si="33"/>
        <v>0</v>
      </c>
      <c r="AG111" s="25">
        <f t="shared" si="33"/>
        <v>0</v>
      </c>
      <c r="AH111" s="30">
        <f t="shared" si="33"/>
        <v>0</v>
      </c>
      <c r="AI111" s="30">
        <f t="shared" si="33"/>
        <v>0</v>
      </c>
      <c r="AJ111" s="25">
        <f t="shared" si="33"/>
        <v>0</v>
      </c>
      <c r="AK111" s="30">
        <f t="shared" si="33"/>
        <v>0</v>
      </c>
      <c r="AL111" s="25">
        <f t="shared" si="33"/>
        <v>0</v>
      </c>
      <c r="AM111" s="30">
        <f t="shared" si="33"/>
        <v>0</v>
      </c>
      <c r="AN111" s="25">
        <f t="shared" si="33"/>
        <v>0</v>
      </c>
      <c r="AO111" s="30">
        <f t="shared" si="33"/>
        <v>0</v>
      </c>
      <c r="AP111" s="25">
        <f t="shared" si="33"/>
        <v>0</v>
      </c>
      <c r="AQ111" s="30">
        <f t="shared" si="33"/>
        <v>0</v>
      </c>
      <c r="AR111" s="25">
        <f t="shared" si="33"/>
        <v>0</v>
      </c>
      <c r="AS111" s="30">
        <f t="shared" si="33"/>
        <v>0</v>
      </c>
      <c r="AT111" s="30">
        <f t="shared" si="33"/>
        <v>0</v>
      </c>
      <c r="AU111" s="25">
        <f t="shared" si="33"/>
        <v>0</v>
      </c>
      <c r="AV111" s="30">
        <f t="shared" si="33"/>
        <v>0</v>
      </c>
      <c r="AW111" s="25">
        <f t="shared" si="33"/>
        <v>0</v>
      </c>
    </row>
    <row r="113" spans="6:199" ht="18.600000000000001" thickBot="1" x14ac:dyDescent="0.4">
      <c r="EX113" s="38" t="s">
        <v>8</v>
      </c>
      <c r="EY113" s="39" t="s">
        <v>89</v>
      </c>
    </row>
    <row r="114" spans="6:199" ht="21" x14ac:dyDescent="0.4">
      <c r="F114" s="48" t="s">
        <v>83</v>
      </c>
      <c r="G114" s="51" t="s">
        <v>0</v>
      </c>
      <c r="H114" s="51"/>
      <c r="I114" s="51"/>
      <c r="J114" s="51"/>
      <c r="K114" s="51"/>
      <c r="L114" s="51"/>
      <c r="M114" s="51"/>
      <c r="N114" s="51"/>
      <c r="O114" s="51"/>
      <c r="P114" s="51"/>
      <c r="Q114" s="51"/>
      <c r="R114" s="51"/>
      <c r="S114" s="51"/>
      <c r="T114" s="51"/>
      <c r="U114" s="51"/>
      <c r="V114" s="51"/>
      <c r="W114" s="51"/>
      <c r="X114" s="51"/>
      <c r="Y114" s="51"/>
      <c r="Z114" s="51"/>
      <c r="AA114" s="51"/>
      <c r="AB114" s="52" t="s">
        <v>1</v>
      </c>
      <c r="AC114" s="52"/>
      <c r="AD114" s="52"/>
      <c r="AE114" s="52"/>
      <c r="AF114" s="52"/>
      <c r="AG114" s="52"/>
      <c r="AH114" s="52"/>
      <c r="AI114" s="52"/>
      <c r="AJ114" s="52"/>
      <c r="AK114" s="52"/>
      <c r="AL114" s="52"/>
      <c r="AM114" s="52"/>
      <c r="AN114" s="52"/>
      <c r="AO114" s="52"/>
      <c r="AP114" s="52"/>
      <c r="AQ114" s="52"/>
      <c r="AR114" s="52"/>
      <c r="AS114" s="52"/>
      <c r="AT114" s="52"/>
      <c r="AU114" s="52"/>
      <c r="AV114" s="52"/>
      <c r="AW114" s="52"/>
      <c r="BA114" s="48" t="s">
        <v>85</v>
      </c>
      <c r="BB114" s="51" t="s">
        <v>0</v>
      </c>
      <c r="BC114" s="51"/>
      <c r="BD114" s="51"/>
      <c r="BE114" s="51"/>
      <c r="BF114" s="51"/>
      <c r="BG114" s="51"/>
      <c r="BH114" s="51"/>
      <c r="BI114" s="51"/>
      <c r="BJ114" s="51"/>
      <c r="BK114" s="51"/>
      <c r="BL114" s="51"/>
      <c r="BM114" s="51"/>
      <c r="BN114" s="51"/>
      <c r="BO114" s="51"/>
      <c r="BP114" s="51"/>
      <c r="BQ114" s="51"/>
      <c r="BR114" s="51"/>
      <c r="BS114" s="51"/>
      <c r="BT114" s="51"/>
      <c r="BU114" s="51"/>
      <c r="BV114" s="51"/>
      <c r="BW114" s="51"/>
      <c r="BX114" s="51"/>
      <c r="BY114" s="51"/>
      <c r="BZ114" s="52" t="s">
        <v>1</v>
      </c>
      <c r="CA114" s="52"/>
      <c r="CB114" s="52"/>
      <c r="CC114" s="52"/>
      <c r="CD114" s="52"/>
      <c r="CE114" s="52"/>
      <c r="CF114" s="52"/>
      <c r="CG114" s="52"/>
      <c r="CH114" s="52"/>
      <c r="CI114" s="52"/>
      <c r="CJ114" s="52"/>
      <c r="CK114" s="52"/>
      <c r="CL114" s="52"/>
      <c r="CM114" s="52"/>
      <c r="CN114" s="52"/>
      <c r="CO114" s="52"/>
      <c r="CP114" s="52"/>
      <c r="CQ114" s="52"/>
      <c r="CR114" s="52"/>
      <c r="CS114" s="52"/>
      <c r="CT114" s="52"/>
      <c r="CU114" s="52"/>
      <c r="CV114" s="52"/>
      <c r="CW114" s="52"/>
      <c r="CZ114" s="48" t="s">
        <v>87</v>
      </c>
      <c r="DA114" s="51" t="s">
        <v>0</v>
      </c>
      <c r="DB114" s="51"/>
      <c r="DC114" s="51"/>
      <c r="DD114" s="51"/>
      <c r="DE114" s="51"/>
      <c r="DF114" s="51"/>
      <c r="DG114" s="51"/>
      <c r="DH114" s="51"/>
      <c r="DI114" s="51"/>
      <c r="DJ114" s="51"/>
      <c r="DK114" s="51"/>
      <c r="DL114" s="51"/>
      <c r="DM114" s="51"/>
      <c r="DN114" s="51"/>
      <c r="DO114" s="51"/>
      <c r="DP114" s="51"/>
      <c r="DQ114" s="51"/>
      <c r="DR114" s="51"/>
      <c r="DS114" s="51"/>
      <c r="DT114" s="51"/>
      <c r="DU114" s="51"/>
      <c r="DV114" s="51"/>
      <c r="DW114" s="51"/>
      <c r="DX114" s="51"/>
      <c r="DY114" s="52" t="s">
        <v>1</v>
      </c>
      <c r="DZ114" s="52"/>
      <c r="EA114" s="52"/>
      <c r="EB114" s="52"/>
      <c r="EC114" s="52"/>
      <c r="ED114" s="52"/>
      <c r="EE114" s="52"/>
      <c r="EF114" s="52"/>
      <c r="EG114" s="52"/>
      <c r="EH114" s="52"/>
      <c r="EI114" s="52"/>
      <c r="EJ114" s="52"/>
      <c r="EK114" s="52"/>
      <c r="EL114" s="52"/>
      <c r="EM114" s="52"/>
      <c r="EN114" s="52"/>
      <c r="EO114" s="52"/>
      <c r="EP114" s="52"/>
      <c r="EQ114" s="52"/>
      <c r="ER114" s="52"/>
      <c r="ES114" s="52"/>
      <c r="ET114" s="52"/>
      <c r="EU114" s="52"/>
      <c r="EV114" s="52"/>
      <c r="EX114" s="60" t="s">
        <v>0</v>
      </c>
      <c r="EY114" s="44"/>
      <c r="EZ114" s="44"/>
      <c r="FA114" s="44"/>
      <c r="FB114" s="44"/>
      <c r="FC114" s="44"/>
      <c r="FD114" s="44"/>
      <c r="FE114" s="44"/>
      <c r="FF114" s="44"/>
      <c r="FG114" s="44"/>
      <c r="FH114" s="44"/>
      <c r="FI114" s="44"/>
      <c r="FJ114" s="44"/>
      <c r="FK114" s="44"/>
      <c r="FL114" s="44"/>
      <c r="FM114" s="44"/>
      <c r="FN114" s="44"/>
      <c r="FO114" s="44"/>
      <c r="FP114" s="44"/>
      <c r="FQ114" s="44"/>
      <c r="FR114" s="44"/>
      <c r="FS114" s="44"/>
      <c r="FT114" s="45" t="s">
        <v>1</v>
      </c>
      <c r="FU114" s="45"/>
      <c r="FV114" s="45"/>
      <c r="FW114" s="45"/>
      <c r="FX114" s="45"/>
      <c r="FY114" s="45"/>
      <c r="FZ114" s="45"/>
      <c r="GA114" s="45"/>
      <c r="GB114" s="45"/>
      <c r="GC114" s="45"/>
      <c r="GD114" s="45"/>
      <c r="GE114" s="45"/>
      <c r="GF114" s="45"/>
      <c r="GG114" s="45"/>
      <c r="GH114" s="45"/>
      <c r="GI114" s="45"/>
      <c r="GJ114" s="45"/>
      <c r="GK114" s="45"/>
      <c r="GL114" s="45"/>
      <c r="GM114" s="45"/>
      <c r="GN114" s="45"/>
      <c r="GO114" s="45"/>
      <c r="GP114" s="45"/>
      <c r="GQ114" s="61"/>
    </row>
    <row r="115" spans="6:199" x14ac:dyDescent="0.3">
      <c r="F115" s="48"/>
      <c r="G115" s="46" t="s">
        <v>2</v>
      </c>
      <c r="H115" s="46"/>
      <c r="I115" s="46"/>
      <c r="J115" s="46"/>
      <c r="K115" s="46"/>
      <c r="L115" s="46"/>
      <c r="M115" s="46"/>
      <c r="N115" s="46"/>
      <c r="O115" s="46"/>
      <c r="P115" s="46"/>
      <c r="Q115" s="47" t="s">
        <v>5</v>
      </c>
      <c r="R115" s="47"/>
      <c r="S115" s="47"/>
      <c r="T115" s="47"/>
      <c r="U115" s="47"/>
      <c r="V115" s="47"/>
      <c r="W115" s="47"/>
      <c r="X115" s="47"/>
      <c r="Y115" s="47"/>
      <c r="Z115" s="47"/>
      <c r="AA115" s="47"/>
      <c r="AB115" s="46" t="s">
        <v>2</v>
      </c>
      <c r="AC115" s="46"/>
      <c r="AD115" s="46"/>
      <c r="AE115" s="46"/>
      <c r="AF115" s="46"/>
      <c r="AG115" s="46"/>
      <c r="AH115" s="46"/>
      <c r="AI115" s="46"/>
      <c r="AJ115" s="46"/>
      <c r="AK115" s="46"/>
      <c r="AL115" s="46"/>
      <c r="AM115" s="47" t="s">
        <v>5</v>
      </c>
      <c r="AN115" s="47"/>
      <c r="AO115" s="47"/>
      <c r="AP115" s="47"/>
      <c r="AQ115" s="47"/>
      <c r="AR115" s="47"/>
      <c r="AS115" s="47"/>
      <c r="AT115" s="47"/>
      <c r="AU115" s="47"/>
      <c r="AV115" s="47"/>
      <c r="AW115" s="47"/>
      <c r="BA115" s="48"/>
      <c r="BB115" s="46" t="s">
        <v>2</v>
      </c>
      <c r="BC115" s="46"/>
      <c r="BD115" s="46"/>
      <c r="BE115" s="46"/>
      <c r="BF115" s="46"/>
      <c r="BG115" s="46"/>
      <c r="BH115" s="46"/>
      <c r="BI115" s="46"/>
      <c r="BJ115" s="46"/>
      <c r="BK115" s="46"/>
      <c r="BL115" s="46"/>
      <c r="BM115" s="46"/>
      <c r="BN115" s="47" t="s">
        <v>5</v>
      </c>
      <c r="BO115" s="47"/>
      <c r="BP115" s="47"/>
      <c r="BQ115" s="47"/>
      <c r="BR115" s="47"/>
      <c r="BS115" s="47"/>
      <c r="BT115" s="47"/>
      <c r="BU115" s="47"/>
      <c r="BV115" s="47"/>
      <c r="BW115" s="47"/>
      <c r="BX115" s="47"/>
      <c r="BY115" s="47"/>
      <c r="BZ115" s="46" t="s">
        <v>2</v>
      </c>
      <c r="CA115" s="46"/>
      <c r="CB115" s="46"/>
      <c r="CC115" s="46"/>
      <c r="CD115" s="46"/>
      <c r="CE115" s="46"/>
      <c r="CF115" s="46"/>
      <c r="CG115" s="46"/>
      <c r="CH115" s="46"/>
      <c r="CI115" s="46"/>
      <c r="CJ115" s="46"/>
      <c r="CK115" s="46"/>
      <c r="CL115" s="47" t="s">
        <v>5</v>
      </c>
      <c r="CM115" s="47"/>
      <c r="CN115" s="47"/>
      <c r="CO115" s="47"/>
      <c r="CP115" s="47"/>
      <c r="CQ115" s="47"/>
      <c r="CR115" s="47"/>
      <c r="CS115" s="47"/>
      <c r="CT115" s="47"/>
      <c r="CU115" s="47"/>
      <c r="CV115" s="47"/>
      <c r="CW115" s="47"/>
      <c r="CZ115" s="48"/>
      <c r="DA115" s="46" t="s">
        <v>2</v>
      </c>
      <c r="DB115" s="46"/>
      <c r="DC115" s="46"/>
      <c r="DD115" s="46"/>
      <c r="DE115" s="46"/>
      <c r="DF115" s="46"/>
      <c r="DG115" s="46"/>
      <c r="DH115" s="46"/>
      <c r="DI115" s="46"/>
      <c r="DJ115" s="46"/>
      <c r="DK115" s="46"/>
      <c r="DL115" s="46"/>
      <c r="DM115" s="47" t="s">
        <v>5</v>
      </c>
      <c r="DN115" s="47"/>
      <c r="DO115" s="47"/>
      <c r="DP115" s="47"/>
      <c r="DQ115" s="47"/>
      <c r="DR115" s="47"/>
      <c r="DS115" s="47"/>
      <c r="DT115" s="47"/>
      <c r="DU115" s="47"/>
      <c r="DV115" s="47"/>
      <c r="DW115" s="47"/>
      <c r="DX115" s="47"/>
      <c r="DY115" s="46" t="s">
        <v>2</v>
      </c>
      <c r="DZ115" s="46"/>
      <c r="EA115" s="46"/>
      <c r="EB115" s="46"/>
      <c r="EC115" s="46"/>
      <c r="ED115" s="46"/>
      <c r="EE115" s="46"/>
      <c r="EF115" s="46"/>
      <c r="EG115" s="46"/>
      <c r="EH115" s="46"/>
      <c r="EI115" s="46"/>
      <c r="EJ115" s="46"/>
      <c r="EK115" s="47" t="s">
        <v>5</v>
      </c>
      <c r="EL115" s="47"/>
      <c r="EM115" s="47"/>
      <c r="EN115" s="47"/>
      <c r="EO115" s="47"/>
      <c r="EP115" s="47"/>
      <c r="EQ115" s="47"/>
      <c r="ER115" s="47"/>
      <c r="ES115" s="47"/>
      <c r="ET115" s="47"/>
      <c r="EU115" s="47"/>
      <c r="EV115" s="47"/>
      <c r="EX115" s="62" t="s">
        <v>2</v>
      </c>
      <c r="EY115" s="46"/>
      <c r="EZ115" s="46"/>
      <c r="FA115" s="46"/>
      <c r="FB115" s="46"/>
      <c r="FC115" s="46"/>
      <c r="FD115" s="46"/>
      <c r="FE115" s="46"/>
      <c r="FF115" s="46"/>
      <c r="FG115" s="46"/>
      <c r="FH115" s="47" t="s">
        <v>5</v>
      </c>
      <c r="FI115" s="47"/>
      <c r="FJ115" s="47"/>
      <c r="FK115" s="47"/>
      <c r="FL115" s="47"/>
      <c r="FM115" s="47"/>
      <c r="FN115" s="47"/>
      <c r="FO115" s="47"/>
      <c r="FP115" s="47"/>
      <c r="FQ115" s="47"/>
      <c r="FR115" s="47"/>
      <c r="FS115" s="47"/>
      <c r="FT115" s="46" t="s">
        <v>2</v>
      </c>
      <c r="FU115" s="46"/>
      <c r="FV115" s="46"/>
      <c r="FW115" s="46"/>
      <c r="FX115" s="46"/>
      <c r="FY115" s="46"/>
      <c r="FZ115" s="46"/>
      <c r="GA115" s="46"/>
      <c r="GB115" s="46"/>
      <c r="GC115" s="46"/>
      <c r="GD115" s="46"/>
      <c r="GE115" s="46"/>
      <c r="GF115" s="47" t="s">
        <v>5</v>
      </c>
      <c r="GG115" s="47"/>
      <c r="GH115" s="47"/>
      <c r="GI115" s="47"/>
      <c r="GJ115" s="47"/>
      <c r="GK115" s="47"/>
      <c r="GL115" s="47"/>
      <c r="GM115" s="47"/>
      <c r="GN115" s="47"/>
      <c r="GO115" s="47"/>
      <c r="GP115" s="47"/>
      <c r="GQ115" s="63"/>
    </row>
    <row r="116" spans="6:199" ht="15" thickBot="1" x14ac:dyDescent="0.35">
      <c r="F116" s="49"/>
      <c r="G116" s="43">
        <v>559</v>
      </c>
      <c r="H116" s="43"/>
      <c r="I116" s="43" t="s">
        <v>3</v>
      </c>
      <c r="J116" s="43"/>
      <c r="K116" s="43">
        <v>880</v>
      </c>
      <c r="L116" s="43"/>
      <c r="M116" s="43"/>
      <c r="N116" s="43" t="s">
        <v>4</v>
      </c>
      <c r="O116" s="43"/>
      <c r="P116" s="43"/>
      <c r="Q116" s="43">
        <v>559</v>
      </c>
      <c r="R116" s="43"/>
      <c r="S116" s="43" t="s">
        <v>3</v>
      </c>
      <c r="T116" s="43"/>
      <c r="U116" s="43"/>
      <c r="V116" s="43">
        <v>880</v>
      </c>
      <c r="W116" s="43"/>
      <c r="X116" s="43"/>
      <c r="Y116" s="43" t="s">
        <v>4</v>
      </c>
      <c r="Z116" s="43"/>
      <c r="AA116" s="43"/>
      <c r="AB116" s="43">
        <v>559</v>
      </c>
      <c r="AC116" s="43"/>
      <c r="AD116" s="43"/>
      <c r="AE116" s="43" t="s">
        <v>3</v>
      </c>
      <c r="AF116" s="43"/>
      <c r="AG116" s="43"/>
      <c r="AH116" s="43">
        <v>880</v>
      </c>
      <c r="AI116" s="43"/>
      <c r="AJ116" s="43" t="s">
        <v>4</v>
      </c>
      <c r="AK116" s="43"/>
      <c r="AL116" s="43"/>
      <c r="AM116" s="43">
        <v>559</v>
      </c>
      <c r="AN116" s="43"/>
      <c r="AO116" s="43"/>
      <c r="AP116" s="43" t="s">
        <v>3</v>
      </c>
      <c r="AQ116" s="43"/>
      <c r="AR116" s="43"/>
      <c r="AS116" s="43">
        <v>880</v>
      </c>
      <c r="AT116" s="43"/>
      <c r="AU116" s="43" t="s">
        <v>4</v>
      </c>
      <c r="AV116" s="43"/>
      <c r="AW116" s="43"/>
      <c r="BA116" s="49"/>
      <c r="BB116" s="43">
        <v>559</v>
      </c>
      <c r="BC116" s="43"/>
      <c r="BD116" s="43"/>
      <c r="BE116" s="43" t="s">
        <v>3</v>
      </c>
      <c r="BF116" s="43"/>
      <c r="BG116" s="43"/>
      <c r="BH116" s="43">
        <v>880</v>
      </c>
      <c r="BI116" s="43"/>
      <c r="BJ116" s="43"/>
      <c r="BK116" s="43" t="s">
        <v>4</v>
      </c>
      <c r="BL116" s="43"/>
      <c r="BM116" s="43"/>
      <c r="BN116" s="43">
        <v>559</v>
      </c>
      <c r="BO116" s="43"/>
      <c r="BP116" s="43"/>
      <c r="BQ116" s="43" t="s">
        <v>3</v>
      </c>
      <c r="BR116" s="43"/>
      <c r="BS116" s="43"/>
      <c r="BT116" s="43">
        <v>880</v>
      </c>
      <c r="BU116" s="43"/>
      <c r="BV116" s="43"/>
      <c r="BW116" s="43" t="s">
        <v>4</v>
      </c>
      <c r="BX116" s="43"/>
      <c r="BY116" s="43"/>
      <c r="BZ116" s="43">
        <v>559</v>
      </c>
      <c r="CA116" s="43"/>
      <c r="CB116" s="43"/>
      <c r="CC116" s="43" t="s">
        <v>3</v>
      </c>
      <c r="CD116" s="43"/>
      <c r="CE116" s="43"/>
      <c r="CF116" s="43">
        <v>880</v>
      </c>
      <c r="CG116" s="43"/>
      <c r="CH116" s="43"/>
      <c r="CI116" s="43" t="s">
        <v>4</v>
      </c>
      <c r="CJ116" s="43"/>
      <c r="CK116" s="43"/>
      <c r="CL116" s="43">
        <v>559</v>
      </c>
      <c r="CM116" s="43"/>
      <c r="CN116" s="43"/>
      <c r="CO116" s="43" t="s">
        <v>3</v>
      </c>
      <c r="CP116" s="43"/>
      <c r="CQ116" s="43"/>
      <c r="CR116" s="43">
        <v>880</v>
      </c>
      <c r="CS116" s="43"/>
      <c r="CT116" s="43"/>
      <c r="CU116" s="43" t="s">
        <v>4</v>
      </c>
      <c r="CV116" s="43"/>
      <c r="CW116" s="43"/>
      <c r="CX116" s="36"/>
      <c r="CY116" s="36"/>
      <c r="CZ116" s="49"/>
      <c r="DA116" s="43">
        <v>559</v>
      </c>
      <c r="DB116" s="43"/>
      <c r="DC116" s="43"/>
      <c r="DD116" s="43" t="s">
        <v>3</v>
      </c>
      <c r="DE116" s="43"/>
      <c r="DF116" s="43"/>
      <c r="DG116" s="43">
        <v>880</v>
      </c>
      <c r="DH116" s="43"/>
      <c r="DI116" s="43"/>
      <c r="DJ116" s="43" t="s">
        <v>4</v>
      </c>
      <c r="DK116" s="43"/>
      <c r="DL116" s="43"/>
      <c r="DM116" s="43">
        <v>559</v>
      </c>
      <c r="DN116" s="43"/>
      <c r="DO116" s="43"/>
      <c r="DP116" s="43" t="s">
        <v>3</v>
      </c>
      <c r="DQ116" s="43"/>
      <c r="DR116" s="43"/>
      <c r="DS116" s="43">
        <v>880</v>
      </c>
      <c r="DT116" s="43"/>
      <c r="DU116" s="43"/>
      <c r="DV116" s="43" t="s">
        <v>4</v>
      </c>
      <c r="DW116" s="43"/>
      <c r="DX116" s="43"/>
      <c r="DY116" s="43">
        <v>559</v>
      </c>
      <c r="DZ116" s="43"/>
      <c r="EA116" s="43"/>
      <c r="EB116" s="43" t="s">
        <v>3</v>
      </c>
      <c r="EC116" s="43"/>
      <c r="ED116" s="43"/>
      <c r="EE116" s="43">
        <v>880</v>
      </c>
      <c r="EF116" s="43"/>
      <c r="EG116" s="43"/>
      <c r="EH116" s="43" t="s">
        <v>4</v>
      </c>
      <c r="EI116" s="43"/>
      <c r="EJ116" s="43"/>
      <c r="EK116" s="43">
        <v>559</v>
      </c>
      <c r="EL116" s="43"/>
      <c r="EM116" s="43"/>
      <c r="EN116" s="43" t="s">
        <v>3</v>
      </c>
      <c r="EO116" s="43"/>
      <c r="EP116" s="43"/>
      <c r="EQ116" s="43">
        <v>880</v>
      </c>
      <c r="ER116" s="43"/>
      <c r="ES116" s="43"/>
      <c r="ET116" s="43" t="s">
        <v>4</v>
      </c>
      <c r="EU116" s="43"/>
      <c r="EV116" s="43"/>
      <c r="EX116" s="64">
        <v>559</v>
      </c>
      <c r="EY116" s="42"/>
      <c r="EZ116" s="42" t="s">
        <v>3</v>
      </c>
      <c r="FA116" s="42"/>
      <c r="FB116" s="42">
        <v>880</v>
      </c>
      <c r="FC116" s="42"/>
      <c r="FD116" s="42"/>
      <c r="FE116" s="42" t="s">
        <v>4</v>
      </c>
      <c r="FF116" s="42"/>
      <c r="FG116" s="42"/>
      <c r="FH116" s="42">
        <v>559</v>
      </c>
      <c r="FI116" s="42"/>
      <c r="FJ116" s="42"/>
      <c r="FK116" s="42" t="s">
        <v>3</v>
      </c>
      <c r="FL116" s="42"/>
      <c r="FM116" s="42"/>
      <c r="FN116" s="42">
        <v>880</v>
      </c>
      <c r="FO116" s="42"/>
      <c r="FP116" s="42"/>
      <c r="FQ116" s="42" t="s">
        <v>4</v>
      </c>
      <c r="FR116" s="42"/>
      <c r="FS116" s="42"/>
      <c r="FT116" s="42">
        <v>559</v>
      </c>
      <c r="FU116" s="42"/>
      <c r="FV116" s="42"/>
      <c r="FW116" s="42" t="s">
        <v>3</v>
      </c>
      <c r="FX116" s="42"/>
      <c r="FY116" s="42"/>
      <c r="FZ116" s="42">
        <v>880</v>
      </c>
      <c r="GA116" s="42"/>
      <c r="GB116" s="42"/>
      <c r="GC116" s="42" t="s">
        <v>4</v>
      </c>
      <c r="GD116" s="42"/>
      <c r="GE116" s="42"/>
      <c r="GF116" s="42">
        <v>559</v>
      </c>
      <c r="GG116" s="42"/>
      <c r="GH116" s="42"/>
      <c r="GI116" s="42" t="s">
        <v>3</v>
      </c>
      <c r="GJ116" s="42"/>
      <c r="GK116" s="42"/>
      <c r="GL116" s="42">
        <v>880</v>
      </c>
      <c r="GM116" s="42"/>
      <c r="GN116" s="42"/>
      <c r="GO116" s="42" t="s">
        <v>4</v>
      </c>
      <c r="GP116" s="42"/>
      <c r="GQ116" s="65"/>
    </row>
    <row r="117" spans="6:199" ht="15" thickBot="1" x14ac:dyDescent="0.35">
      <c r="F117" s="6"/>
      <c r="G117" s="27">
        <v>1</v>
      </c>
      <c r="H117" s="27">
        <v>2</v>
      </c>
      <c r="I117" s="27">
        <v>4</v>
      </c>
      <c r="J117" s="27">
        <v>5</v>
      </c>
      <c r="K117" s="27">
        <v>7</v>
      </c>
      <c r="L117" s="27">
        <v>8</v>
      </c>
      <c r="M117" s="27">
        <v>9</v>
      </c>
      <c r="N117" s="27">
        <v>10</v>
      </c>
      <c r="O117" s="27">
        <v>11</v>
      </c>
      <c r="P117" s="27">
        <v>12</v>
      </c>
      <c r="Q117" s="27">
        <v>16</v>
      </c>
      <c r="R117" s="27">
        <v>18</v>
      </c>
      <c r="S117" s="27">
        <v>19</v>
      </c>
      <c r="T117" s="27">
        <v>20</v>
      </c>
      <c r="U117" s="27">
        <v>21</v>
      </c>
      <c r="V117" s="27">
        <v>22</v>
      </c>
      <c r="W117" s="27">
        <v>23</v>
      </c>
      <c r="X117" s="27">
        <v>24</v>
      </c>
      <c r="Y117" s="27">
        <v>25</v>
      </c>
      <c r="Z117" s="27">
        <v>26</v>
      </c>
      <c r="AA117" s="27">
        <v>27</v>
      </c>
      <c r="AB117" s="27">
        <v>31</v>
      </c>
      <c r="AC117" s="27">
        <v>32</v>
      </c>
      <c r="AD117" s="27">
        <v>33</v>
      </c>
      <c r="AE117" s="27">
        <v>34</v>
      </c>
      <c r="AF117" s="27">
        <v>35</v>
      </c>
      <c r="AG117" s="27">
        <v>36</v>
      </c>
      <c r="AH117" s="27">
        <v>37</v>
      </c>
      <c r="AI117" s="27">
        <v>39</v>
      </c>
      <c r="AJ117" s="27">
        <v>40</v>
      </c>
      <c r="AK117" s="27">
        <v>41</v>
      </c>
      <c r="AL117" s="27">
        <v>42</v>
      </c>
      <c r="AM117" s="27">
        <v>47</v>
      </c>
      <c r="AN117" s="27">
        <v>48</v>
      </c>
      <c r="AO117" s="27">
        <v>49</v>
      </c>
      <c r="AP117" s="27">
        <v>50</v>
      </c>
      <c r="AQ117" s="27">
        <v>51</v>
      </c>
      <c r="AR117" s="27">
        <v>52</v>
      </c>
      <c r="AS117" s="27">
        <v>53</v>
      </c>
      <c r="AT117" s="27">
        <v>55</v>
      </c>
      <c r="AU117" s="27">
        <v>56</v>
      </c>
      <c r="AV117" s="27">
        <v>57</v>
      </c>
      <c r="AW117" s="27">
        <v>58</v>
      </c>
      <c r="BA117" s="6"/>
      <c r="BB117" s="27"/>
      <c r="BC117" s="27"/>
      <c r="BD117" s="27"/>
      <c r="BE117" s="27"/>
      <c r="BF117" s="27"/>
      <c r="BG117" s="27"/>
      <c r="BH117" s="27"/>
      <c r="BI117" s="27"/>
      <c r="BJ117" s="27"/>
      <c r="BK117" s="27"/>
      <c r="BL117" s="27"/>
      <c r="BM117" s="27"/>
      <c r="BN117" s="27"/>
      <c r="BO117" s="27"/>
      <c r="BP117" s="27"/>
      <c r="BQ117" s="27"/>
      <c r="BR117" s="27"/>
      <c r="BS117" s="27"/>
      <c r="BT117" s="27"/>
      <c r="BU117" s="27"/>
      <c r="BV117" s="27"/>
      <c r="BW117" s="27"/>
      <c r="BX117" s="27"/>
      <c r="BY117" s="27"/>
      <c r="BZ117" s="27"/>
      <c r="CA117" s="27"/>
      <c r="CB117" s="27"/>
      <c r="CC117" s="27"/>
      <c r="CD117" s="27"/>
      <c r="CE117" s="27"/>
      <c r="CF117" s="27"/>
      <c r="CG117" s="27"/>
      <c r="CH117" s="27"/>
      <c r="CI117" s="27"/>
      <c r="CJ117" s="27"/>
      <c r="CK117" s="27"/>
      <c r="CL117" s="27"/>
      <c r="CM117" s="27"/>
      <c r="CN117" s="27"/>
      <c r="CO117" s="27"/>
      <c r="CP117" s="27"/>
      <c r="CQ117" s="27"/>
      <c r="CR117" s="27"/>
      <c r="CS117" s="27"/>
      <c r="CT117" s="27"/>
      <c r="CU117" s="27"/>
      <c r="CV117" s="27"/>
      <c r="CW117" s="27"/>
      <c r="CZ117" s="27"/>
      <c r="DA117" s="27"/>
      <c r="DB117" s="27"/>
      <c r="DC117" s="27"/>
      <c r="DD117" s="27"/>
      <c r="DE117" s="27"/>
      <c r="DF117" s="27"/>
      <c r="DG117" s="27"/>
      <c r="DH117" s="27"/>
      <c r="DI117" s="27"/>
      <c r="DJ117" s="27"/>
      <c r="DK117" s="27"/>
      <c r="DL117" s="27"/>
      <c r="DM117" s="27"/>
      <c r="DN117" s="27"/>
      <c r="DO117" s="27"/>
      <c r="DP117" s="27"/>
      <c r="DQ117" s="27"/>
      <c r="DR117" s="27"/>
      <c r="DS117" s="27"/>
      <c r="DT117" s="27"/>
      <c r="DU117" s="27"/>
      <c r="DV117" s="27"/>
      <c r="DW117" s="27"/>
      <c r="DX117" s="27"/>
      <c r="DY117" s="27"/>
      <c r="DZ117" s="27"/>
      <c r="EA117" s="27"/>
      <c r="EB117" s="27"/>
      <c r="EC117" s="27"/>
      <c r="ED117" s="27"/>
      <c r="EE117" s="27"/>
      <c r="EF117" s="27"/>
      <c r="EG117" s="27"/>
      <c r="EH117" s="27"/>
      <c r="EI117" s="27"/>
      <c r="EJ117" s="27"/>
      <c r="EK117" s="27"/>
      <c r="EL117" s="27"/>
      <c r="EM117" s="27"/>
      <c r="EN117" s="27"/>
      <c r="EO117" s="27"/>
      <c r="EP117" s="27"/>
      <c r="EQ117" s="27"/>
      <c r="ER117" s="27"/>
      <c r="ES117" s="27"/>
      <c r="ET117" s="27"/>
      <c r="EU117" s="27"/>
      <c r="EV117" s="27"/>
      <c r="EX117" s="57">
        <f>_xlfn.T.TEST(G145:H145,I145:J145,2,2)</f>
        <v>0.16054005136799143</v>
      </c>
      <c r="EY117" s="55"/>
      <c r="EZ117" s="55"/>
      <c r="FA117" s="55"/>
      <c r="FB117" s="43">
        <f>_xlfn.T.TEST(K145:M145,N145:P145,2,2)</f>
        <v>5.00041295073941E-2</v>
      </c>
      <c r="FC117" s="43"/>
      <c r="FD117" s="43"/>
      <c r="FE117" s="43"/>
      <c r="FF117" s="43"/>
      <c r="FG117" s="43"/>
      <c r="FH117" s="55">
        <f>_xlfn.T.TEST(Q145:R145,S145:U145,2,2)</f>
        <v>0.10101957859524413</v>
      </c>
      <c r="FI117" s="55"/>
      <c r="FJ117" s="55"/>
      <c r="FK117" s="55"/>
      <c r="FL117" s="55"/>
      <c r="FM117" s="55"/>
      <c r="FN117" s="43">
        <f>_xlfn.T.TEST(V145:X145,Y145:AA145,2,2)</f>
        <v>0.8973226396006041</v>
      </c>
      <c r="FO117" s="43"/>
      <c r="FP117" s="43"/>
      <c r="FQ117" s="43"/>
      <c r="FR117" s="43"/>
      <c r="FS117" s="43"/>
      <c r="FT117" s="55">
        <f>_xlfn.T.TEST(AB145:AD145,AE145:AG145,2,2)</f>
        <v>6.147507178304433E-2</v>
      </c>
      <c r="FU117" s="55"/>
      <c r="FV117" s="55"/>
      <c r="FW117" s="55"/>
      <c r="FX117" s="55"/>
      <c r="FY117" s="55"/>
      <c r="FZ117" s="43">
        <f>_xlfn.T.TEST(AH145:AI145,AJ145:AL145,2,2)</f>
        <v>4.4096329864968545E-2</v>
      </c>
      <c r="GA117" s="43"/>
      <c r="GB117" s="43"/>
      <c r="GC117" s="43"/>
      <c r="GD117" s="43"/>
      <c r="GE117" s="43"/>
      <c r="GF117" s="58">
        <f>_xlfn.T.TEST(AM145:AO145,AP145:AR145,2,2)</f>
        <v>0.17423944536701649</v>
      </c>
      <c r="GG117" s="58"/>
      <c r="GH117" s="58"/>
      <c r="GI117" s="58"/>
      <c r="GJ117" s="58"/>
      <c r="GK117" s="58"/>
      <c r="GL117" s="43">
        <f>_xlfn.T.TEST(AS145:AT145,AU145:AW145,2,2)</f>
        <v>7.5617821595606247E-3</v>
      </c>
      <c r="GM117" s="43"/>
      <c r="GN117" s="43"/>
      <c r="GO117" s="43"/>
      <c r="GP117" s="43"/>
      <c r="GQ117" s="59"/>
    </row>
    <row r="118" spans="6:199" x14ac:dyDescent="0.3">
      <c r="F118" s="28" t="s">
        <v>46</v>
      </c>
      <c r="G118" s="26">
        <f>G85/G$43</f>
        <v>0.38369068314681093</v>
      </c>
      <c r="H118">
        <f t="shared" ref="H118:Q123" si="34">H85/H$43</f>
        <v>0.4231575698551639</v>
      </c>
      <c r="I118" s="26">
        <f t="shared" si="34"/>
        <v>0.45541827105815191</v>
      </c>
      <c r="J118">
        <f>J85/J$43</f>
        <v>0.38689751959026286</v>
      </c>
      <c r="K118" s="26">
        <f t="shared" si="34"/>
        <v>0.63569197045836934</v>
      </c>
      <c r="L118">
        <f t="shared" si="34"/>
        <v>0.6434564251263396</v>
      </c>
      <c r="M118" s="26">
        <f t="shared" si="34"/>
        <v>0.82451027517315623</v>
      </c>
      <c r="N118">
        <f t="shared" si="34"/>
        <v>0.50790710577912856</v>
      </c>
      <c r="O118" s="26">
        <f t="shared" si="34"/>
        <v>0.3570310327064028</v>
      </c>
      <c r="P118">
        <f t="shared" si="34"/>
        <v>0.62381410931533143</v>
      </c>
      <c r="Q118" s="26">
        <f t="shared" si="34"/>
        <v>0.74625072960923389</v>
      </c>
      <c r="R118" s="26">
        <f t="shared" ref="R118:AW118" si="35">R85/R$43</f>
        <v>1.2150424797472217</v>
      </c>
      <c r="S118">
        <f t="shared" si="35"/>
        <v>1.0330046409093867</v>
      </c>
      <c r="T118" s="26">
        <f t="shared" si="35"/>
        <v>0.72911334429979624</v>
      </c>
      <c r="U118">
        <f t="shared" si="35"/>
        <v>1.0473881608732893</v>
      </c>
      <c r="V118" s="26">
        <f t="shared" si="35"/>
        <v>0.86983540916734026</v>
      </c>
      <c r="W118">
        <f t="shared" si="35"/>
        <v>0.86442235962318281</v>
      </c>
      <c r="X118" s="26">
        <f t="shared" si="35"/>
        <v>0.9658274890391163</v>
      </c>
      <c r="Y118">
        <f t="shared" si="35"/>
        <v>0.96920502695648658</v>
      </c>
      <c r="Z118" s="26">
        <f t="shared" si="35"/>
        <v>1.0083883124978703</v>
      </c>
      <c r="AA118">
        <f t="shared" si="35"/>
        <v>0.82956289502391689</v>
      </c>
      <c r="AB118" s="26">
        <f t="shared" si="35"/>
        <v>0.77462039998176779</v>
      </c>
      <c r="AC118">
        <f t="shared" si="35"/>
        <v>0.54761565531791512</v>
      </c>
      <c r="AD118" s="26">
        <f t="shared" si="35"/>
        <v>0.763075211265552</v>
      </c>
      <c r="AE118">
        <f t="shared" si="35"/>
        <v>0.90361803794532658</v>
      </c>
      <c r="AF118" s="26">
        <f t="shared" si="35"/>
        <v>0.82718465139431607</v>
      </c>
      <c r="AG118">
        <f t="shared" si="35"/>
        <v>1.3761561044034722</v>
      </c>
      <c r="AH118" s="26">
        <f t="shared" si="35"/>
        <v>0.66176340634282715</v>
      </c>
      <c r="AI118" s="26">
        <f t="shared" si="35"/>
        <v>0.64619560416231181</v>
      </c>
      <c r="AJ118">
        <f t="shared" si="35"/>
        <v>0.58548396010643766</v>
      </c>
      <c r="AK118" s="26">
        <f t="shared" si="35"/>
        <v>0.71302698329007019</v>
      </c>
      <c r="AL118">
        <f t="shared" si="35"/>
        <v>0.65557659741051433</v>
      </c>
      <c r="AM118" s="26">
        <f t="shared" si="35"/>
        <v>0.82066894380994648</v>
      </c>
      <c r="AN118">
        <f t="shared" si="35"/>
        <v>0.96898256175839859</v>
      </c>
      <c r="AO118" s="26">
        <f t="shared" si="35"/>
        <v>0.73978162024961225</v>
      </c>
      <c r="AP118">
        <f t="shared" si="35"/>
        <v>1.3858232607199101</v>
      </c>
      <c r="AQ118" s="26">
        <f t="shared" si="35"/>
        <v>1.2272571082011572</v>
      </c>
      <c r="AR118">
        <f t="shared" si="35"/>
        <v>1.5468749258279704</v>
      </c>
      <c r="AS118" s="26">
        <f t="shared" si="35"/>
        <v>0.70266729464763045</v>
      </c>
      <c r="AT118" s="26">
        <f t="shared" si="35"/>
        <v>0.62212761373009851</v>
      </c>
      <c r="AU118">
        <f t="shared" si="35"/>
        <v>1.9325108196638652</v>
      </c>
      <c r="AV118" s="26">
        <f t="shared" si="35"/>
        <v>2.5493466364097657</v>
      </c>
      <c r="AW118">
        <f t="shared" si="35"/>
        <v>2.0238393784620894</v>
      </c>
      <c r="BA118" s="28" t="s">
        <v>46</v>
      </c>
      <c r="BB118" s="53">
        <f t="shared" ref="BB118:BB143" si="36">AVERAGE(G118:H118)</f>
        <v>0.40342412650098741</v>
      </c>
      <c r="BC118" s="53"/>
      <c r="BD118" s="53"/>
      <c r="BE118" s="42">
        <f t="shared" ref="BE118:BE143" si="37">AVERAGE(I118:J118)</f>
        <v>0.42115789532420739</v>
      </c>
      <c r="BF118" s="42"/>
      <c r="BG118" s="42"/>
      <c r="BH118" s="53">
        <f t="shared" ref="BH118:BH143" si="38">AVERAGE(K118:M118)</f>
        <v>0.70121955691928839</v>
      </c>
      <c r="BI118" s="53"/>
      <c r="BJ118" s="53"/>
      <c r="BK118" s="42">
        <f t="shared" ref="BK118:BK143" si="39">AVERAGE(N118:P118)</f>
        <v>0.49625074926695428</v>
      </c>
      <c r="BL118" s="42"/>
      <c r="BM118" s="42"/>
      <c r="BN118" s="53">
        <f t="shared" ref="BN118:BN143" si="40">AVERAGE(Q118:R118)</f>
        <v>0.98064660467822784</v>
      </c>
      <c r="BO118" s="53"/>
      <c r="BP118" s="53"/>
      <c r="BQ118" s="42">
        <f t="shared" ref="BQ118:BQ143" si="41">AVERAGE(S118:U118)</f>
        <v>0.93650204869415743</v>
      </c>
      <c r="BR118" s="42"/>
      <c r="BS118" s="42"/>
      <c r="BT118" s="53">
        <f t="shared" ref="BT118:BT143" si="42">AVERAGE(V118:X118)</f>
        <v>0.90002841927654653</v>
      </c>
      <c r="BU118" s="53"/>
      <c r="BV118" s="53"/>
      <c r="BW118" s="42">
        <f t="shared" ref="BW118:BW143" si="43">AVERAGE(Y118:AA118)</f>
        <v>0.93571874482609119</v>
      </c>
      <c r="BX118" s="42"/>
      <c r="BY118" s="42"/>
      <c r="BZ118" s="53">
        <f t="shared" ref="BZ118:BZ143" si="44">AVERAGE(AB118:AD118)</f>
        <v>0.69510375552174486</v>
      </c>
      <c r="CA118" s="53"/>
      <c r="CB118" s="53"/>
      <c r="CC118" s="42">
        <f t="shared" ref="CC118:CC143" si="45">AVERAGE(AE118:AG118)</f>
        <v>1.035652931247705</v>
      </c>
      <c r="CD118" s="42"/>
      <c r="CE118" s="42"/>
      <c r="CF118" s="53">
        <f t="shared" ref="CF118:CF143" si="46">AVERAGE(AH118:AI118)</f>
        <v>0.65397950525256943</v>
      </c>
      <c r="CG118" s="53"/>
      <c r="CH118" s="53"/>
      <c r="CI118" s="42">
        <f t="shared" ref="CI118:CI143" si="47">AVERAGE(AJ118:AL118)</f>
        <v>0.65136251360234076</v>
      </c>
      <c r="CJ118" s="42"/>
      <c r="CK118" s="42"/>
      <c r="CL118" s="53">
        <f t="shared" ref="CL118:CL143" si="48">AVERAGE(AM118:AO118)</f>
        <v>0.84314437527265251</v>
      </c>
      <c r="CM118" s="53"/>
      <c r="CN118" s="53"/>
      <c r="CO118" s="42">
        <f t="shared" ref="CO118:CO143" si="49">AVERAGE(AP118:AR118)</f>
        <v>1.3866517649163459</v>
      </c>
      <c r="CP118" s="42"/>
      <c r="CQ118" s="42"/>
      <c r="CR118" s="53">
        <f t="shared" ref="CR118:CR143" si="50">AVERAGE(AS118:AT118)</f>
        <v>0.66239745418886442</v>
      </c>
      <c r="CS118" s="53"/>
      <c r="CT118" s="53"/>
      <c r="CU118" s="42">
        <f t="shared" ref="CU118:CU143" si="51">AVERAGE(AU118:AW118)</f>
        <v>2.168565611511907</v>
      </c>
      <c r="CV118" s="42"/>
      <c r="CW118" s="42"/>
      <c r="CX118" s="36"/>
      <c r="CZ118" s="4" t="s">
        <v>46</v>
      </c>
      <c r="DA118" s="53">
        <f t="shared" ref="DA118:DA143" si="52">STDEV(G118:H118)</f>
        <v>2.79073032237976E-2</v>
      </c>
      <c r="DB118" s="53"/>
      <c r="DC118" s="53"/>
      <c r="DD118" s="42">
        <f t="shared" ref="DD118:DD143" si="53">STDEV(I118:J118)</f>
        <v>4.845148801494243E-2</v>
      </c>
      <c r="DE118" s="42"/>
      <c r="DF118" s="42"/>
      <c r="DG118" s="53">
        <f t="shared" ref="DG118:DG143" si="54">_xlfn.STDEV.P(K118:M118)</f>
        <v>8.723731080502517E-2</v>
      </c>
      <c r="DH118" s="53"/>
      <c r="DI118" s="53"/>
      <c r="DJ118" s="42">
        <f t="shared" ref="DJ118:DJ143" si="55">_xlfn.STDEV.P(N118:P118)</f>
        <v>0.10922516644249322</v>
      </c>
      <c r="DK118" s="42"/>
      <c r="DL118" s="42"/>
      <c r="DM118" s="53">
        <f t="shared" ref="DM118:DM143" si="56">_xlfn.STDEV.P(Q118:R118)</f>
        <v>0.23439587506899387</v>
      </c>
      <c r="DN118" s="53"/>
      <c r="DO118" s="53"/>
      <c r="DP118" s="42">
        <f t="shared" ref="DP118:DP143" si="57">_xlfn.STDEV.P(S118:U118)</f>
        <v>0.14676347739229281</v>
      </c>
      <c r="DQ118" s="42"/>
      <c r="DR118" s="42"/>
      <c r="DS118" s="53">
        <f t="shared" ref="DS118:DS143" si="58">_xlfn.STDEV.P(V118:X118)</f>
        <v>4.657941936489781E-2</v>
      </c>
      <c r="DT118" s="53"/>
      <c r="DU118" s="53"/>
      <c r="DV118" s="42">
        <f t="shared" ref="DV118:DV143" si="59">_xlfn.STDEV.P(Y118:AA118)</f>
        <v>7.6749075138274503E-2</v>
      </c>
      <c r="DW118" s="42"/>
      <c r="DX118" s="42"/>
      <c r="DY118" s="53">
        <f t="shared" ref="DY118:DY143" si="60">_xlfn.STDEV.P(AB118:AD118)</f>
        <v>0.10439628863749492</v>
      </c>
      <c r="DZ118" s="53"/>
      <c r="EA118" s="53"/>
      <c r="EB118" s="42">
        <f t="shared" ref="EB118:EB143" si="61">_xlfn.STDEV.P(AE118:AG118)</f>
        <v>0.24278567206732482</v>
      </c>
      <c r="EC118" s="42"/>
      <c r="ED118" s="42"/>
      <c r="EE118" s="53">
        <f t="shared" ref="EE118:EE143" si="62">_xlfn.STDEV.P(AH118:AI118)</f>
        <v>7.7839010902576722E-3</v>
      </c>
      <c r="EF118" s="53"/>
      <c r="EG118" s="53"/>
      <c r="EH118" s="42">
        <f t="shared" ref="EH118:EH143" si="63">_xlfn.STDEV.P(AJ118:AL118)</f>
        <v>5.2154415392894518E-2</v>
      </c>
      <c r="EI118" s="42"/>
      <c r="EJ118" s="42"/>
      <c r="EK118" s="53">
        <f t="shared" ref="EK118:EK143" si="64">_xlfn.STDEV.P(AM118:AO118)</f>
        <v>9.4910928986794416E-2</v>
      </c>
      <c r="EL118" s="53"/>
      <c r="EM118" s="53"/>
      <c r="EN118" s="42">
        <f t="shared" ref="EN118:EN143" si="65">_xlfn.STDEV.P(AP118:AR118)</f>
        <v>0.13048474278763869</v>
      </c>
      <c r="EO118" s="42"/>
      <c r="EP118" s="42"/>
      <c r="EQ118" s="53">
        <f t="shared" ref="EQ118:EQ143" si="66">_xlfn.STDEV.P(AS118:AT118)</f>
        <v>4.0269840458765971E-2</v>
      </c>
      <c r="ER118" s="53"/>
      <c r="ES118" s="53"/>
      <c r="ET118" s="42">
        <f t="shared" ref="ET118:ET143" si="67">_xlfn.STDEV.P(AU118:AW118)</f>
        <v>0.27182208409759001</v>
      </c>
      <c r="EU118" s="42"/>
      <c r="EV118" s="42"/>
    </row>
    <row r="119" spans="6:199" x14ac:dyDescent="0.3">
      <c r="F119" s="28" t="s">
        <v>47</v>
      </c>
      <c r="G119" s="26">
        <f t="shared" ref="G119:Q136" si="68">G86/G$43</f>
        <v>0</v>
      </c>
      <c r="H119">
        <f>H86/H$43</f>
        <v>0</v>
      </c>
      <c r="I119" s="26">
        <f t="shared" si="68"/>
        <v>0</v>
      </c>
      <c r="J119">
        <f t="shared" si="68"/>
        <v>0</v>
      </c>
      <c r="K119" s="26">
        <f t="shared" si="68"/>
        <v>0</v>
      </c>
      <c r="L119">
        <f t="shared" si="68"/>
        <v>0</v>
      </c>
      <c r="M119" s="26">
        <f t="shared" si="68"/>
        <v>0</v>
      </c>
      <c r="N119">
        <f t="shared" si="68"/>
        <v>0</v>
      </c>
      <c r="O119" s="26">
        <f t="shared" si="68"/>
        <v>0</v>
      </c>
      <c r="P119">
        <f t="shared" si="68"/>
        <v>0</v>
      </c>
      <c r="Q119" s="26">
        <f t="shared" si="68"/>
        <v>0</v>
      </c>
      <c r="R119" s="26">
        <f t="shared" ref="R119:AW119" si="69">R86/R$43</f>
        <v>0</v>
      </c>
      <c r="S119">
        <f t="shared" si="69"/>
        <v>0</v>
      </c>
      <c r="T119" s="26">
        <f t="shared" si="69"/>
        <v>0</v>
      </c>
      <c r="U119">
        <f t="shared" si="69"/>
        <v>0</v>
      </c>
      <c r="V119" s="26">
        <f t="shared" si="69"/>
        <v>0</v>
      </c>
      <c r="W119">
        <f t="shared" si="69"/>
        <v>0</v>
      </c>
      <c r="X119" s="26">
        <f t="shared" si="69"/>
        <v>0</v>
      </c>
      <c r="Y119">
        <f t="shared" si="69"/>
        <v>0</v>
      </c>
      <c r="Z119" s="26">
        <f t="shared" si="69"/>
        <v>0</v>
      </c>
      <c r="AA119">
        <f t="shared" si="69"/>
        <v>0</v>
      </c>
      <c r="AB119" s="26">
        <f t="shared" si="69"/>
        <v>0</v>
      </c>
      <c r="AC119">
        <f t="shared" si="69"/>
        <v>0</v>
      </c>
      <c r="AD119" s="26">
        <f t="shared" si="69"/>
        <v>0</v>
      </c>
      <c r="AE119">
        <f t="shared" si="69"/>
        <v>0</v>
      </c>
      <c r="AF119" s="26">
        <f t="shared" si="69"/>
        <v>0</v>
      </c>
      <c r="AG119">
        <f t="shared" si="69"/>
        <v>0</v>
      </c>
      <c r="AH119" s="26">
        <f t="shared" si="69"/>
        <v>0</v>
      </c>
      <c r="AI119" s="26">
        <f t="shared" si="69"/>
        <v>0</v>
      </c>
      <c r="AJ119">
        <f t="shared" si="69"/>
        <v>0</v>
      </c>
      <c r="AK119" s="26">
        <f t="shared" si="69"/>
        <v>0</v>
      </c>
      <c r="AL119">
        <f t="shared" si="69"/>
        <v>0</v>
      </c>
      <c r="AM119" s="26">
        <f t="shared" si="69"/>
        <v>0</v>
      </c>
      <c r="AN119">
        <f t="shared" si="69"/>
        <v>0</v>
      </c>
      <c r="AO119" s="26">
        <f t="shared" si="69"/>
        <v>0</v>
      </c>
      <c r="AP119">
        <f t="shared" si="69"/>
        <v>0</v>
      </c>
      <c r="AQ119" s="26">
        <f t="shared" si="69"/>
        <v>0</v>
      </c>
      <c r="AR119">
        <f t="shared" si="69"/>
        <v>0</v>
      </c>
      <c r="AS119" s="26">
        <f t="shared" si="69"/>
        <v>0</v>
      </c>
      <c r="AT119" s="26">
        <f t="shared" si="69"/>
        <v>0</v>
      </c>
      <c r="AU119">
        <f t="shared" si="69"/>
        <v>0</v>
      </c>
      <c r="AV119" s="26">
        <f t="shared" si="69"/>
        <v>0.52657719262565206</v>
      </c>
      <c r="AW119">
        <f t="shared" si="69"/>
        <v>0.38306274535110146</v>
      </c>
      <c r="BA119" s="28" t="s">
        <v>47</v>
      </c>
      <c r="BB119" s="53">
        <f t="shared" si="36"/>
        <v>0</v>
      </c>
      <c r="BC119" s="53"/>
      <c r="BD119" s="53"/>
      <c r="BE119" s="42">
        <f t="shared" si="37"/>
        <v>0</v>
      </c>
      <c r="BF119" s="42"/>
      <c r="BG119" s="42"/>
      <c r="BH119" s="53">
        <f t="shared" si="38"/>
        <v>0</v>
      </c>
      <c r="BI119" s="53"/>
      <c r="BJ119" s="53"/>
      <c r="BK119" s="42">
        <f t="shared" si="39"/>
        <v>0</v>
      </c>
      <c r="BL119" s="42"/>
      <c r="BM119" s="42"/>
      <c r="BN119" s="53">
        <f t="shared" si="40"/>
        <v>0</v>
      </c>
      <c r="BO119" s="53"/>
      <c r="BP119" s="53"/>
      <c r="BQ119" s="42">
        <f t="shared" si="41"/>
        <v>0</v>
      </c>
      <c r="BR119" s="42"/>
      <c r="BS119" s="42"/>
      <c r="BT119" s="53">
        <f t="shared" si="42"/>
        <v>0</v>
      </c>
      <c r="BU119" s="53"/>
      <c r="BV119" s="53"/>
      <c r="BW119" s="42">
        <f t="shared" si="43"/>
        <v>0</v>
      </c>
      <c r="BX119" s="42"/>
      <c r="BY119" s="42"/>
      <c r="BZ119" s="53">
        <f t="shared" si="44"/>
        <v>0</v>
      </c>
      <c r="CA119" s="53"/>
      <c r="CB119" s="53"/>
      <c r="CC119" s="42">
        <f t="shared" si="45"/>
        <v>0</v>
      </c>
      <c r="CD119" s="42"/>
      <c r="CE119" s="42"/>
      <c r="CF119" s="53">
        <f t="shared" si="46"/>
        <v>0</v>
      </c>
      <c r="CG119" s="53"/>
      <c r="CH119" s="53"/>
      <c r="CI119" s="42">
        <f t="shared" si="47"/>
        <v>0</v>
      </c>
      <c r="CJ119" s="42"/>
      <c r="CK119" s="42"/>
      <c r="CL119" s="53">
        <f t="shared" si="48"/>
        <v>0</v>
      </c>
      <c r="CM119" s="53"/>
      <c r="CN119" s="53"/>
      <c r="CO119" s="42">
        <f t="shared" si="49"/>
        <v>0</v>
      </c>
      <c r="CP119" s="42"/>
      <c r="CQ119" s="42"/>
      <c r="CR119" s="53">
        <f t="shared" si="50"/>
        <v>0</v>
      </c>
      <c r="CS119" s="53"/>
      <c r="CT119" s="53"/>
      <c r="CU119" s="42">
        <f t="shared" si="51"/>
        <v>0.30321331265891782</v>
      </c>
      <c r="CV119" s="42"/>
      <c r="CW119" s="42"/>
      <c r="CX119" s="36"/>
      <c r="CZ119" s="4" t="s">
        <v>47</v>
      </c>
      <c r="DA119" s="53">
        <f t="shared" si="52"/>
        <v>0</v>
      </c>
      <c r="DB119" s="53"/>
      <c r="DC119" s="53"/>
      <c r="DD119" s="42">
        <f t="shared" si="53"/>
        <v>0</v>
      </c>
      <c r="DE119" s="42"/>
      <c r="DF119" s="42"/>
      <c r="DG119" s="53">
        <f t="shared" si="54"/>
        <v>0</v>
      </c>
      <c r="DH119" s="53"/>
      <c r="DI119" s="53"/>
      <c r="DJ119" s="42">
        <f t="shared" si="55"/>
        <v>0</v>
      </c>
      <c r="DK119" s="42"/>
      <c r="DL119" s="42"/>
      <c r="DM119" s="53">
        <f t="shared" si="56"/>
        <v>0</v>
      </c>
      <c r="DN119" s="53"/>
      <c r="DO119" s="53"/>
      <c r="DP119" s="42">
        <f t="shared" si="57"/>
        <v>0</v>
      </c>
      <c r="DQ119" s="42"/>
      <c r="DR119" s="42"/>
      <c r="DS119" s="53">
        <f t="shared" si="58"/>
        <v>0</v>
      </c>
      <c r="DT119" s="53"/>
      <c r="DU119" s="53"/>
      <c r="DV119" s="42">
        <f t="shared" si="59"/>
        <v>0</v>
      </c>
      <c r="DW119" s="42"/>
      <c r="DX119" s="42"/>
      <c r="DY119" s="53">
        <f t="shared" si="60"/>
        <v>0</v>
      </c>
      <c r="DZ119" s="53"/>
      <c r="EA119" s="53"/>
      <c r="EB119" s="42">
        <f t="shared" si="61"/>
        <v>0</v>
      </c>
      <c r="EC119" s="42"/>
      <c r="ED119" s="42"/>
      <c r="EE119" s="53">
        <f t="shared" si="62"/>
        <v>0</v>
      </c>
      <c r="EF119" s="53"/>
      <c r="EG119" s="53"/>
      <c r="EH119" s="42">
        <f t="shared" si="63"/>
        <v>0</v>
      </c>
      <c r="EI119" s="42"/>
      <c r="EJ119" s="42"/>
      <c r="EK119" s="53">
        <f t="shared" si="64"/>
        <v>0</v>
      </c>
      <c r="EL119" s="53"/>
      <c r="EM119" s="53"/>
      <c r="EN119" s="42">
        <f t="shared" si="65"/>
        <v>0</v>
      </c>
      <c r="EO119" s="42"/>
      <c r="EP119" s="42"/>
      <c r="EQ119" s="53">
        <f t="shared" si="66"/>
        <v>0</v>
      </c>
      <c r="ER119" s="53"/>
      <c r="ES119" s="53"/>
      <c r="ET119" s="42">
        <f t="shared" si="67"/>
        <v>0.22226535773608677</v>
      </c>
      <c r="EU119" s="42"/>
      <c r="EV119" s="42"/>
    </row>
    <row r="120" spans="6:199" x14ac:dyDescent="0.3">
      <c r="F120" s="28" t="s">
        <v>48</v>
      </c>
      <c r="G120" s="26">
        <f t="shared" si="68"/>
        <v>6.6470203672510397</v>
      </c>
      <c r="H120">
        <f t="shared" si="34"/>
        <v>6.6983413209828484</v>
      </c>
      <c r="I120" s="26">
        <f t="shared" si="34"/>
        <v>6.3954420306616742</v>
      </c>
      <c r="J120">
        <f t="shared" si="34"/>
        <v>6.9725561270017469</v>
      </c>
      <c r="K120" s="26">
        <f t="shared" si="34"/>
        <v>8.6678284274548201</v>
      </c>
      <c r="L120">
        <f t="shared" si="34"/>
        <v>9.0304708678429879</v>
      </c>
      <c r="M120" s="26">
        <f t="shared" si="34"/>
        <v>11.546600137413069</v>
      </c>
      <c r="N120">
        <f t="shared" si="34"/>
        <v>8.8403720513474564</v>
      </c>
      <c r="O120" s="26">
        <f t="shared" si="34"/>
        <v>6.6708288140108891</v>
      </c>
      <c r="P120">
        <f t="shared" si="34"/>
        <v>8.3404750747467649</v>
      </c>
      <c r="Q120" s="26">
        <f t="shared" si="34"/>
        <v>12.738933035541493</v>
      </c>
      <c r="R120" s="26">
        <f t="shared" ref="R120:AW120" si="70">R87/R$43</f>
        <v>16.087866170819808</v>
      </c>
      <c r="S120">
        <f t="shared" si="70"/>
        <v>13.715413202322047</v>
      </c>
      <c r="T120" s="26">
        <f t="shared" si="70"/>
        <v>13.874530412457577</v>
      </c>
      <c r="U120">
        <f t="shared" si="70"/>
        <v>16.085381558135968</v>
      </c>
      <c r="V120" s="26">
        <f t="shared" si="70"/>
        <v>13.678836848550917</v>
      </c>
      <c r="W120">
        <f t="shared" si="70"/>
        <v>11.833813721005866</v>
      </c>
      <c r="X120" s="26">
        <f t="shared" si="70"/>
        <v>14.344900956806322</v>
      </c>
      <c r="Y120">
        <f t="shared" si="70"/>
        <v>16.31921031942743</v>
      </c>
      <c r="Z120" s="26">
        <f t="shared" si="70"/>
        <v>16.309295136240646</v>
      </c>
      <c r="AA120">
        <f t="shared" si="70"/>
        <v>15.389236194167466</v>
      </c>
      <c r="AB120" s="26">
        <f t="shared" si="70"/>
        <v>10.753682750808865</v>
      </c>
      <c r="AC120">
        <f t="shared" si="70"/>
        <v>9.9402456703365889</v>
      </c>
      <c r="AD120" s="26">
        <f t="shared" si="70"/>
        <v>9.7390621817596177</v>
      </c>
      <c r="AE120">
        <f t="shared" si="70"/>
        <v>10.82371652889441</v>
      </c>
      <c r="AF120" s="26">
        <f t="shared" si="70"/>
        <v>11.649121645136864</v>
      </c>
      <c r="AG120">
        <f t="shared" si="70"/>
        <v>14.050453419018739</v>
      </c>
      <c r="AH120" s="26">
        <f t="shared" si="70"/>
        <v>9.3394431258152739</v>
      </c>
      <c r="AI120" s="26">
        <f t="shared" si="70"/>
        <v>8.2808205684219978</v>
      </c>
      <c r="AJ120">
        <f t="shared" si="70"/>
        <v>12.245323116256365</v>
      </c>
      <c r="AK120" s="26">
        <f t="shared" si="70"/>
        <v>13.82098108257313</v>
      </c>
      <c r="AL120">
        <f t="shared" si="70"/>
        <v>12.015098355300479</v>
      </c>
      <c r="AM120" s="26">
        <f t="shared" si="70"/>
        <v>14.344620316576968</v>
      </c>
      <c r="AN120">
        <f t="shared" si="70"/>
        <v>18.38225786292502</v>
      </c>
      <c r="AO120" s="26">
        <f t="shared" si="70"/>
        <v>12.092792124742928</v>
      </c>
      <c r="AP120">
        <f t="shared" si="70"/>
        <v>16.648652915780708</v>
      </c>
      <c r="AQ120" s="26">
        <f t="shared" si="70"/>
        <v>17.598685890279285</v>
      </c>
      <c r="AR120">
        <f t="shared" si="70"/>
        <v>18.821215878863846</v>
      </c>
      <c r="AS120" s="26">
        <f t="shared" si="70"/>
        <v>8.9303722668611272</v>
      </c>
      <c r="AT120" s="26">
        <f t="shared" si="70"/>
        <v>9.1750076641669107</v>
      </c>
      <c r="AU120">
        <f t="shared" si="70"/>
        <v>31.428718015103655</v>
      </c>
      <c r="AV120" s="26">
        <f t="shared" si="70"/>
        <v>39.373495029606147</v>
      </c>
      <c r="AW120">
        <f t="shared" si="70"/>
        <v>29.931459151647182</v>
      </c>
      <c r="BA120" s="28" t="s">
        <v>48</v>
      </c>
      <c r="BB120" s="53">
        <f t="shared" si="36"/>
        <v>6.6726808441169441</v>
      </c>
      <c r="BC120" s="53"/>
      <c r="BD120" s="53"/>
      <c r="BE120" s="42">
        <f t="shared" si="37"/>
        <v>6.683999078831711</v>
      </c>
      <c r="BF120" s="42"/>
      <c r="BG120" s="42"/>
      <c r="BH120" s="53">
        <f t="shared" si="38"/>
        <v>9.7482998109036263</v>
      </c>
      <c r="BI120" s="53"/>
      <c r="BJ120" s="53"/>
      <c r="BK120" s="42">
        <f t="shared" si="39"/>
        <v>7.9505586467017038</v>
      </c>
      <c r="BL120" s="42"/>
      <c r="BM120" s="42"/>
      <c r="BN120" s="53">
        <f t="shared" si="40"/>
        <v>14.41339960318065</v>
      </c>
      <c r="BO120" s="53"/>
      <c r="BP120" s="53"/>
      <c r="BQ120" s="42">
        <f t="shared" si="41"/>
        <v>14.558441724305197</v>
      </c>
      <c r="BR120" s="42"/>
      <c r="BS120" s="42"/>
      <c r="BT120" s="53">
        <f t="shared" si="42"/>
        <v>13.285850508787702</v>
      </c>
      <c r="BU120" s="53"/>
      <c r="BV120" s="53"/>
      <c r="BW120" s="42">
        <f t="shared" si="43"/>
        <v>16.005913883278513</v>
      </c>
      <c r="BX120" s="42"/>
      <c r="BY120" s="42"/>
      <c r="BZ120" s="53">
        <f t="shared" si="44"/>
        <v>10.144330200968357</v>
      </c>
      <c r="CA120" s="53"/>
      <c r="CB120" s="53"/>
      <c r="CC120" s="42">
        <f t="shared" si="45"/>
        <v>12.17443053101667</v>
      </c>
      <c r="CD120" s="42"/>
      <c r="CE120" s="42"/>
      <c r="CF120" s="53">
        <f t="shared" si="46"/>
        <v>8.8101318471186367</v>
      </c>
      <c r="CG120" s="53"/>
      <c r="CH120" s="53"/>
      <c r="CI120" s="42">
        <f t="shared" si="47"/>
        <v>12.693800851376658</v>
      </c>
      <c r="CJ120" s="42"/>
      <c r="CK120" s="42"/>
      <c r="CL120" s="53">
        <f t="shared" si="48"/>
        <v>14.939890101414973</v>
      </c>
      <c r="CM120" s="53"/>
      <c r="CN120" s="53"/>
      <c r="CO120" s="42">
        <f t="shared" si="49"/>
        <v>17.689518228307946</v>
      </c>
      <c r="CP120" s="42"/>
      <c r="CQ120" s="42"/>
      <c r="CR120" s="53">
        <f t="shared" si="50"/>
        <v>9.0526899655140198</v>
      </c>
      <c r="CS120" s="53"/>
      <c r="CT120" s="53"/>
      <c r="CU120" s="42">
        <f t="shared" si="51"/>
        <v>33.577890732118995</v>
      </c>
      <c r="CV120" s="42"/>
      <c r="CW120" s="42"/>
      <c r="CX120" s="36"/>
      <c r="CZ120" s="4" t="s">
        <v>48</v>
      </c>
      <c r="DA120" s="53">
        <f t="shared" si="52"/>
        <v>3.6289394400722964E-2</v>
      </c>
      <c r="DB120" s="53"/>
      <c r="DC120" s="53"/>
      <c r="DD120" s="42">
        <f t="shared" si="53"/>
        <v>0.40808129104041191</v>
      </c>
      <c r="DE120" s="42"/>
      <c r="DF120" s="42"/>
      <c r="DG120" s="53">
        <f t="shared" si="54"/>
        <v>1.2801797876693335</v>
      </c>
      <c r="DH120" s="53"/>
      <c r="DI120" s="53"/>
      <c r="DJ120" s="42">
        <f t="shared" si="55"/>
        <v>0.92763339752755303</v>
      </c>
      <c r="DK120" s="42"/>
      <c r="DL120" s="42"/>
      <c r="DM120" s="53">
        <f t="shared" si="56"/>
        <v>1.6744665676391564</v>
      </c>
      <c r="DN120" s="53"/>
      <c r="DO120" s="53"/>
      <c r="DP120" s="42">
        <f t="shared" si="57"/>
        <v>1.0816618429511398</v>
      </c>
      <c r="DQ120" s="42"/>
      <c r="DR120" s="42"/>
      <c r="DS120" s="53">
        <f t="shared" si="58"/>
        <v>1.0621420099278505</v>
      </c>
      <c r="DT120" s="53"/>
      <c r="DU120" s="53"/>
      <c r="DV120" s="42">
        <f t="shared" si="59"/>
        <v>0.43607576321851343</v>
      </c>
      <c r="DW120" s="42"/>
      <c r="DX120" s="42"/>
      <c r="DY120" s="53">
        <f t="shared" si="60"/>
        <v>0.43863545723591979</v>
      </c>
      <c r="DZ120" s="53"/>
      <c r="EA120" s="53"/>
      <c r="EB120" s="42">
        <f t="shared" si="61"/>
        <v>1.3686781478761567</v>
      </c>
      <c r="EC120" s="42"/>
      <c r="ED120" s="42"/>
      <c r="EE120" s="53">
        <f t="shared" si="62"/>
        <v>0.52931127869663808</v>
      </c>
      <c r="EF120" s="53"/>
      <c r="EG120" s="53"/>
      <c r="EH120" s="42">
        <f t="shared" si="63"/>
        <v>0.80255937073813965</v>
      </c>
      <c r="EI120" s="42"/>
      <c r="EJ120" s="42"/>
      <c r="EK120" s="53">
        <f t="shared" si="64"/>
        <v>2.6019357416479281</v>
      </c>
      <c r="EL120" s="53"/>
      <c r="EM120" s="53"/>
      <c r="EN120" s="42">
        <f t="shared" si="65"/>
        <v>0.88926761714868885</v>
      </c>
      <c r="EO120" s="42"/>
      <c r="EP120" s="42"/>
      <c r="EQ120" s="53">
        <f t="shared" si="66"/>
        <v>0.12231769865289177</v>
      </c>
      <c r="ER120" s="53"/>
      <c r="ES120" s="53"/>
      <c r="ET120" s="42">
        <f t="shared" si="67"/>
        <v>4.1434460622239015</v>
      </c>
      <c r="EU120" s="42"/>
      <c r="EV120" s="42"/>
    </row>
    <row r="121" spans="6:199" x14ac:dyDescent="0.3">
      <c r="F121" s="28" t="s">
        <v>49</v>
      </c>
      <c r="G121" s="26">
        <f t="shared" si="68"/>
        <v>0</v>
      </c>
      <c r="H121">
        <f t="shared" si="34"/>
        <v>0</v>
      </c>
      <c r="I121" s="26">
        <f t="shared" si="34"/>
        <v>0</v>
      </c>
      <c r="J121">
        <f t="shared" si="34"/>
        <v>0</v>
      </c>
      <c r="K121" s="26">
        <f t="shared" si="34"/>
        <v>0</v>
      </c>
      <c r="L121">
        <f t="shared" si="34"/>
        <v>0</v>
      </c>
      <c r="M121" s="26">
        <f t="shared" si="34"/>
        <v>0</v>
      </c>
      <c r="N121">
        <f t="shared" si="34"/>
        <v>0</v>
      </c>
      <c r="O121" s="26">
        <f t="shared" si="34"/>
        <v>0</v>
      </c>
      <c r="P121">
        <f t="shared" si="34"/>
        <v>0</v>
      </c>
      <c r="Q121" s="26">
        <f t="shared" si="34"/>
        <v>0.5136483405196246</v>
      </c>
      <c r="R121" s="26">
        <f t="shared" ref="R121:AW121" si="71">R88/R$43</f>
        <v>0.53227362304170722</v>
      </c>
      <c r="S121">
        <f t="shared" si="71"/>
        <v>0.67168833763135949</v>
      </c>
      <c r="T121" s="26">
        <f t="shared" si="71"/>
        <v>0.49007960354122071</v>
      </c>
      <c r="U121">
        <f t="shared" si="71"/>
        <v>0.54847603011560553</v>
      </c>
      <c r="V121" s="26">
        <f t="shared" si="71"/>
        <v>0.40116698054907651</v>
      </c>
      <c r="W121">
        <f t="shared" si="71"/>
        <v>0.40429588496295671</v>
      </c>
      <c r="X121" s="26">
        <f t="shared" si="71"/>
        <v>0.3632141806932454</v>
      </c>
      <c r="Y121">
        <f t="shared" si="71"/>
        <v>0.39693228046870571</v>
      </c>
      <c r="Z121" s="26">
        <f t="shared" si="71"/>
        <v>0.85982650425557505</v>
      </c>
      <c r="AA121">
        <f t="shared" si="71"/>
        <v>0.33625066250892943</v>
      </c>
      <c r="AB121" s="26">
        <f t="shared" si="71"/>
        <v>0.47713367236226129</v>
      </c>
      <c r="AC121">
        <f t="shared" si="71"/>
        <v>0.40889997268076417</v>
      </c>
      <c r="AD121" s="26">
        <f t="shared" si="71"/>
        <v>0.48601734660672824</v>
      </c>
      <c r="AE121">
        <f t="shared" si="71"/>
        <v>0.49766050698886521</v>
      </c>
      <c r="AF121" s="26">
        <f t="shared" si="71"/>
        <v>0.53871856493025205</v>
      </c>
      <c r="AG121">
        <f t="shared" si="71"/>
        <v>0.64027430167670607</v>
      </c>
      <c r="AH121" s="26">
        <f t="shared" si="71"/>
        <v>0</v>
      </c>
      <c r="AI121" s="26">
        <f t="shared" si="71"/>
        <v>0</v>
      </c>
      <c r="AJ121">
        <f t="shared" si="71"/>
        <v>0.39543724130252622</v>
      </c>
      <c r="AK121" s="26">
        <f t="shared" si="71"/>
        <v>0.36425133898102258</v>
      </c>
      <c r="AL121">
        <f t="shared" si="71"/>
        <v>0.37262617080499477</v>
      </c>
      <c r="AM121" s="26">
        <f t="shared" si="71"/>
        <v>0.79085665016492257</v>
      </c>
      <c r="AN121">
        <f t="shared" si="71"/>
        <v>1.5295967533733354</v>
      </c>
      <c r="AO121" s="26">
        <f t="shared" si="71"/>
        <v>0</v>
      </c>
      <c r="AP121">
        <f t="shared" si="71"/>
        <v>1.0134534955981869</v>
      </c>
      <c r="AQ121" s="26">
        <f t="shared" si="71"/>
        <v>1.0555378988689113</v>
      </c>
      <c r="AR121">
        <f t="shared" si="71"/>
        <v>0.62224238791322417</v>
      </c>
      <c r="AS121" s="26">
        <f t="shared" si="71"/>
        <v>0.38346896420865945</v>
      </c>
      <c r="AT121" s="26">
        <f t="shared" si="71"/>
        <v>0.32245923847237529</v>
      </c>
      <c r="AU121">
        <f t="shared" si="71"/>
        <v>0.57356489529838028</v>
      </c>
      <c r="AV121" s="26">
        <f t="shared" si="71"/>
        <v>0.72402030791977379</v>
      </c>
      <c r="AW121">
        <f t="shared" si="71"/>
        <v>0.45932038465349923</v>
      </c>
      <c r="BA121" s="28" t="s">
        <v>49</v>
      </c>
      <c r="BB121" s="53">
        <f t="shared" si="36"/>
        <v>0</v>
      </c>
      <c r="BC121" s="53"/>
      <c r="BD121" s="53"/>
      <c r="BE121" s="42">
        <f t="shared" si="37"/>
        <v>0</v>
      </c>
      <c r="BF121" s="42"/>
      <c r="BG121" s="42"/>
      <c r="BH121" s="53">
        <f t="shared" si="38"/>
        <v>0</v>
      </c>
      <c r="BI121" s="53"/>
      <c r="BJ121" s="53"/>
      <c r="BK121" s="42">
        <f t="shared" si="39"/>
        <v>0</v>
      </c>
      <c r="BL121" s="42"/>
      <c r="BM121" s="42"/>
      <c r="BN121" s="53">
        <f t="shared" si="40"/>
        <v>0.52296098178066597</v>
      </c>
      <c r="BO121" s="53"/>
      <c r="BP121" s="53"/>
      <c r="BQ121" s="42">
        <f t="shared" si="41"/>
        <v>0.57008132376272858</v>
      </c>
      <c r="BR121" s="42"/>
      <c r="BS121" s="42"/>
      <c r="BT121" s="53">
        <f t="shared" si="42"/>
        <v>0.38955901540175958</v>
      </c>
      <c r="BU121" s="53"/>
      <c r="BV121" s="53"/>
      <c r="BW121" s="42">
        <f t="shared" si="43"/>
        <v>0.53100314907773671</v>
      </c>
      <c r="BX121" s="42"/>
      <c r="BY121" s="42"/>
      <c r="BZ121" s="53">
        <f t="shared" si="44"/>
        <v>0.45735033054991786</v>
      </c>
      <c r="CA121" s="53"/>
      <c r="CB121" s="53"/>
      <c r="CC121" s="42">
        <f t="shared" si="45"/>
        <v>0.55888445786527441</v>
      </c>
      <c r="CD121" s="42"/>
      <c r="CE121" s="42"/>
      <c r="CF121" s="53">
        <f t="shared" si="46"/>
        <v>0</v>
      </c>
      <c r="CG121" s="53"/>
      <c r="CH121" s="53"/>
      <c r="CI121" s="42">
        <f t="shared" si="47"/>
        <v>0.37743825036284789</v>
      </c>
      <c r="CJ121" s="42"/>
      <c r="CK121" s="42"/>
      <c r="CL121" s="53">
        <f t="shared" si="48"/>
        <v>0.77348446784608604</v>
      </c>
      <c r="CM121" s="53"/>
      <c r="CN121" s="53"/>
      <c r="CO121" s="42">
        <f t="shared" si="49"/>
        <v>0.89707792746010739</v>
      </c>
      <c r="CP121" s="42"/>
      <c r="CQ121" s="42"/>
      <c r="CR121" s="53">
        <f t="shared" si="50"/>
        <v>0.35296410134051737</v>
      </c>
      <c r="CS121" s="53"/>
      <c r="CT121" s="53"/>
      <c r="CU121" s="42">
        <f t="shared" si="51"/>
        <v>0.5856351959572178</v>
      </c>
      <c r="CV121" s="42"/>
      <c r="CW121" s="42"/>
      <c r="CX121" s="36"/>
      <c r="CZ121" s="4" t="s">
        <v>49</v>
      </c>
      <c r="DA121" s="53">
        <f t="shared" si="52"/>
        <v>0</v>
      </c>
      <c r="DB121" s="53"/>
      <c r="DC121" s="53"/>
      <c r="DD121" s="42">
        <f t="shared" si="53"/>
        <v>0</v>
      </c>
      <c r="DE121" s="42"/>
      <c r="DF121" s="42"/>
      <c r="DG121" s="53">
        <f t="shared" si="54"/>
        <v>0</v>
      </c>
      <c r="DH121" s="53"/>
      <c r="DI121" s="53"/>
      <c r="DJ121" s="42">
        <f t="shared" si="55"/>
        <v>0</v>
      </c>
      <c r="DK121" s="42"/>
      <c r="DL121" s="42"/>
      <c r="DM121" s="53">
        <f t="shared" si="56"/>
        <v>9.3126412610413101E-3</v>
      </c>
      <c r="DN121" s="53"/>
      <c r="DO121" s="53"/>
      <c r="DP121" s="42">
        <f t="shared" si="57"/>
        <v>7.5699073572664408E-2</v>
      </c>
      <c r="DQ121" s="42"/>
      <c r="DR121" s="42"/>
      <c r="DS121" s="53">
        <f t="shared" si="58"/>
        <v>1.8672354744773498E-2</v>
      </c>
      <c r="DT121" s="53"/>
      <c r="DU121" s="53"/>
      <c r="DV121" s="42">
        <f t="shared" si="59"/>
        <v>0.23382923095336344</v>
      </c>
      <c r="DW121" s="42"/>
      <c r="DX121" s="42"/>
      <c r="DY121" s="53">
        <f t="shared" si="60"/>
        <v>3.4451006760879539E-2</v>
      </c>
      <c r="DZ121" s="53"/>
      <c r="EA121" s="53"/>
      <c r="EB121" s="42">
        <f t="shared" si="61"/>
        <v>5.9942589406956986E-2</v>
      </c>
      <c r="EC121" s="42"/>
      <c r="ED121" s="42"/>
      <c r="EE121" s="53">
        <f t="shared" si="62"/>
        <v>0</v>
      </c>
      <c r="EF121" s="53"/>
      <c r="EG121" s="53"/>
      <c r="EH121" s="42">
        <f t="shared" si="63"/>
        <v>1.3178447256914659E-2</v>
      </c>
      <c r="EI121" s="42"/>
      <c r="EJ121" s="42"/>
      <c r="EK121" s="53">
        <f t="shared" si="64"/>
        <v>0.62457607037171015</v>
      </c>
      <c r="EL121" s="53"/>
      <c r="EM121" s="53"/>
      <c r="EN121" s="42">
        <f t="shared" si="65"/>
        <v>0.19509605257954882</v>
      </c>
      <c r="EO121" s="42"/>
      <c r="EP121" s="42"/>
      <c r="EQ121" s="53">
        <f t="shared" si="66"/>
        <v>3.050486286814208E-2</v>
      </c>
      <c r="ER121" s="53"/>
      <c r="ES121" s="53"/>
      <c r="ET121" s="42">
        <f t="shared" si="67"/>
        <v>0.10839981999612645</v>
      </c>
      <c r="EU121" s="42"/>
      <c r="EV121" s="42"/>
    </row>
    <row r="122" spans="6:199" x14ac:dyDescent="0.3">
      <c r="F122" s="28" t="s">
        <v>50</v>
      </c>
      <c r="G122" s="26">
        <f t="shared" si="68"/>
        <v>3.3885437082728398</v>
      </c>
      <c r="H122">
        <f t="shared" si="34"/>
        <v>4.4593733472684294</v>
      </c>
      <c r="I122" s="26">
        <f t="shared" si="34"/>
        <v>7.1828010542125815</v>
      </c>
      <c r="J122">
        <f t="shared" si="34"/>
        <v>7.4753756724026861</v>
      </c>
      <c r="K122" s="26">
        <f t="shared" si="34"/>
        <v>9.4773665364352517</v>
      </c>
      <c r="L122">
        <f t="shared" si="34"/>
        <v>9.5340524413524097</v>
      </c>
      <c r="M122" s="26">
        <f t="shared" si="34"/>
        <v>11.535820125867817</v>
      </c>
      <c r="N122">
        <f t="shared" si="34"/>
        <v>8.4815441369342288</v>
      </c>
      <c r="O122" s="26">
        <f t="shared" si="34"/>
        <v>7.8908126860933265</v>
      </c>
      <c r="P122">
        <f t="shared" si="34"/>
        <v>7.8633933368354443</v>
      </c>
      <c r="Q122" s="26">
        <f t="shared" si="34"/>
        <v>6.16794005973287</v>
      </c>
      <c r="R122" s="26">
        <f t="shared" ref="R122:AW122" si="72">R89/R$43</f>
        <v>8.2527654382222924</v>
      </c>
      <c r="S122">
        <f t="shared" si="72"/>
        <v>16.07138725897968</v>
      </c>
      <c r="T122" s="26">
        <f t="shared" si="72"/>
        <v>9.951326434274046</v>
      </c>
      <c r="U122">
        <f t="shared" si="72"/>
        <v>10.550863277372628</v>
      </c>
      <c r="V122" s="26">
        <f t="shared" si="72"/>
        <v>13.32993901912355</v>
      </c>
      <c r="W122">
        <f t="shared" si="72"/>
        <v>11.411260952003971</v>
      </c>
      <c r="X122" s="26">
        <f t="shared" si="72"/>
        <v>14.013191951745283</v>
      </c>
      <c r="Y122">
        <f t="shared" si="72"/>
        <v>23.828291670979127</v>
      </c>
      <c r="Z122" s="26">
        <f t="shared" si="72"/>
        <v>3.2590572463203324</v>
      </c>
      <c r="AA122">
        <f t="shared" si="72"/>
        <v>22.418848981740283</v>
      </c>
      <c r="AB122" s="26">
        <f t="shared" si="72"/>
        <v>4.0312852699133277</v>
      </c>
      <c r="AC122">
        <f t="shared" si="72"/>
        <v>3.6893838746183407</v>
      </c>
      <c r="AD122" s="26">
        <f t="shared" si="72"/>
        <v>3.407128791297934</v>
      </c>
      <c r="AE122">
        <f t="shared" si="72"/>
        <v>4.8140664088904526</v>
      </c>
      <c r="AF122" s="26">
        <f t="shared" si="72"/>
        <v>5.450946006498218</v>
      </c>
      <c r="AG122">
        <f t="shared" si="72"/>
        <v>6.5603679934935117</v>
      </c>
      <c r="AH122" s="26">
        <f t="shared" si="72"/>
        <v>6.2597421457145295</v>
      </c>
      <c r="AI122" s="26">
        <f t="shared" si="72"/>
        <v>5.5282970632458257</v>
      </c>
      <c r="AJ122">
        <f t="shared" si="72"/>
        <v>7.4847272138782097</v>
      </c>
      <c r="AK122" s="26">
        <f t="shared" si="72"/>
        <v>8.6671371015138092</v>
      </c>
      <c r="AL122">
        <f t="shared" si="72"/>
        <v>7.1884518030886149</v>
      </c>
      <c r="AM122" s="26">
        <f t="shared" si="72"/>
        <v>2.7853579590600255</v>
      </c>
      <c r="AN122">
        <f t="shared" si="72"/>
        <v>2.1459049253125206</v>
      </c>
      <c r="AO122" s="26">
        <f t="shared" si="72"/>
        <v>6.2706410523997089</v>
      </c>
      <c r="AP122">
        <f t="shared" si="72"/>
        <v>4.8382802364704611</v>
      </c>
      <c r="AQ122" s="26">
        <f t="shared" si="72"/>
        <v>5.6503256876096062</v>
      </c>
      <c r="AR122">
        <f t="shared" si="72"/>
        <v>9.8183881010223892</v>
      </c>
      <c r="AS122" s="26">
        <f t="shared" si="72"/>
        <v>3.6296163302813107</v>
      </c>
      <c r="AT122" s="26">
        <f t="shared" si="72"/>
        <v>3.1686207878727117</v>
      </c>
      <c r="AU122">
        <f t="shared" si="72"/>
        <v>18.92893739604073</v>
      </c>
      <c r="AV122" s="26">
        <f t="shared" si="72"/>
        <v>23.932081926254419</v>
      </c>
      <c r="AW122">
        <f t="shared" si="72"/>
        <v>17.851155580376243</v>
      </c>
      <c r="BA122" s="28" t="s">
        <v>50</v>
      </c>
      <c r="BB122" s="53">
        <f t="shared" si="36"/>
        <v>3.9239585277706346</v>
      </c>
      <c r="BC122" s="53"/>
      <c r="BD122" s="53"/>
      <c r="BE122" s="42">
        <f t="shared" si="37"/>
        <v>7.3290883633076334</v>
      </c>
      <c r="BF122" s="42"/>
      <c r="BG122" s="42"/>
      <c r="BH122" s="53">
        <f t="shared" si="38"/>
        <v>10.182413034551827</v>
      </c>
      <c r="BI122" s="53"/>
      <c r="BJ122" s="53"/>
      <c r="BK122" s="42">
        <f t="shared" si="39"/>
        <v>8.0785833866210002</v>
      </c>
      <c r="BL122" s="42"/>
      <c r="BM122" s="42"/>
      <c r="BN122" s="53">
        <f t="shared" si="40"/>
        <v>7.2103527489775807</v>
      </c>
      <c r="BO122" s="53"/>
      <c r="BP122" s="53"/>
      <c r="BQ122" s="42">
        <f t="shared" si="41"/>
        <v>12.191192323542118</v>
      </c>
      <c r="BR122" s="42"/>
      <c r="BS122" s="42"/>
      <c r="BT122" s="53">
        <f t="shared" si="42"/>
        <v>12.918130640957601</v>
      </c>
      <c r="BU122" s="53"/>
      <c r="BV122" s="53"/>
      <c r="BW122" s="42">
        <f t="shared" si="43"/>
        <v>16.502065966346581</v>
      </c>
      <c r="BX122" s="42"/>
      <c r="BY122" s="42"/>
      <c r="BZ122" s="53">
        <f t="shared" si="44"/>
        <v>3.7092659786098672</v>
      </c>
      <c r="CA122" s="53"/>
      <c r="CB122" s="53"/>
      <c r="CC122" s="42">
        <f t="shared" si="45"/>
        <v>5.6084601362940605</v>
      </c>
      <c r="CD122" s="42"/>
      <c r="CE122" s="42"/>
      <c r="CF122" s="53">
        <f t="shared" si="46"/>
        <v>5.894019604480178</v>
      </c>
      <c r="CG122" s="53"/>
      <c r="CH122" s="53"/>
      <c r="CI122" s="42">
        <f t="shared" si="47"/>
        <v>7.7801053728268776</v>
      </c>
      <c r="CJ122" s="42"/>
      <c r="CK122" s="42"/>
      <c r="CL122" s="53">
        <f t="shared" si="48"/>
        <v>3.7339679789240847</v>
      </c>
      <c r="CM122" s="53"/>
      <c r="CN122" s="53"/>
      <c r="CO122" s="42">
        <f t="shared" si="49"/>
        <v>6.7689980083674852</v>
      </c>
      <c r="CP122" s="42"/>
      <c r="CQ122" s="42"/>
      <c r="CR122" s="53">
        <f t="shared" si="50"/>
        <v>3.399118559077011</v>
      </c>
      <c r="CS122" s="53"/>
      <c r="CT122" s="53"/>
      <c r="CU122" s="42">
        <f t="shared" si="51"/>
        <v>20.237391634223798</v>
      </c>
      <c r="CV122" s="42"/>
      <c r="CW122" s="42"/>
      <c r="CX122" s="36"/>
      <c r="CZ122" s="4" t="s">
        <v>50</v>
      </c>
      <c r="DA122" s="53">
        <f t="shared" si="52"/>
        <v>0.75719089922932437</v>
      </c>
      <c r="DB122" s="53"/>
      <c r="DC122" s="53"/>
      <c r="DD122" s="42">
        <f t="shared" si="53"/>
        <v>0.20688149652528792</v>
      </c>
      <c r="DE122" s="42"/>
      <c r="DF122" s="42"/>
      <c r="DG122" s="53">
        <f t="shared" si="54"/>
        <v>0.95728309608404327</v>
      </c>
      <c r="DH122" s="53"/>
      <c r="DI122" s="53"/>
      <c r="DJ122" s="42">
        <f t="shared" si="55"/>
        <v>0.28515607410466964</v>
      </c>
      <c r="DK122" s="42"/>
      <c r="DL122" s="42"/>
      <c r="DM122" s="53">
        <f t="shared" si="56"/>
        <v>1.0424126892447139</v>
      </c>
      <c r="DN122" s="53"/>
      <c r="DO122" s="53"/>
      <c r="DP122" s="42">
        <f t="shared" si="57"/>
        <v>2.7546077348453348</v>
      </c>
      <c r="DQ122" s="42"/>
      <c r="DR122" s="42"/>
      <c r="DS122" s="53">
        <f t="shared" si="58"/>
        <v>1.1014235749245782</v>
      </c>
      <c r="DT122" s="53"/>
      <c r="DU122" s="53"/>
      <c r="DV122" s="42">
        <f t="shared" si="59"/>
        <v>9.3818829717202199</v>
      </c>
      <c r="DW122" s="42"/>
      <c r="DX122" s="42"/>
      <c r="DY122" s="53">
        <f t="shared" si="60"/>
        <v>0.25519835552466441</v>
      </c>
      <c r="DZ122" s="53"/>
      <c r="EA122" s="53"/>
      <c r="EB122" s="42">
        <f t="shared" si="61"/>
        <v>0.72157251052166316</v>
      </c>
      <c r="EC122" s="42"/>
      <c r="ED122" s="42"/>
      <c r="EE122" s="53">
        <f t="shared" si="62"/>
        <v>0.36572254123435188</v>
      </c>
      <c r="EF122" s="53"/>
      <c r="EG122" s="53"/>
      <c r="EH122" s="42">
        <f t="shared" si="63"/>
        <v>0.63878204187481147</v>
      </c>
      <c r="EI122" s="42"/>
      <c r="EJ122" s="42"/>
      <c r="EK122" s="53">
        <f t="shared" si="64"/>
        <v>1.8125962515802989</v>
      </c>
      <c r="EL122" s="53"/>
      <c r="EM122" s="53"/>
      <c r="EN122" s="42">
        <f t="shared" si="65"/>
        <v>2.1815803761746309</v>
      </c>
      <c r="EO122" s="42"/>
      <c r="EP122" s="42"/>
      <c r="EQ122" s="53">
        <f t="shared" si="66"/>
        <v>0.23049777120429948</v>
      </c>
      <c r="ER122" s="53"/>
      <c r="ES122" s="53"/>
      <c r="ET122" s="42">
        <f t="shared" si="67"/>
        <v>2.6493339636045925</v>
      </c>
      <c r="EU122" s="42"/>
      <c r="EV122" s="42"/>
    </row>
    <row r="123" spans="6:199" x14ac:dyDescent="0.3">
      <c r="F123" s="28" t="s">
        <v>51</v>
      </c>
      <c r="G123" s="26">
        <f t="shared" si="68"/>
        <v>14.766002101780428</v>
      </c>
      <c r="H123">
        <f t="shared" si="34"/>
        <v>16.463132624061782</v>
      </c>
      <c r="I123" s="26">
        <f t="shared" si="34"/>
        <v>19.697001882031838</v>
      </c>
      <c r="J123">
        <f t="shared" si="34"/>
        <v>24.807084980081271</v>
      </c>
      <c r="K123" s="26">
        <f t="shared" si="34"/>
        <v>24.765607492239965</v>
      </c>
      <c r="L123">
        <f t="shared" si="34"/>
        <v>29.678030924501929</v>
      </c>
      <c r="M123" s="26">
        <f t="shared" si="34"/>
        <v>32.692659220797935</v>
      </c>
      <c r="N123">
        <f t="shared" si="34"/>
        <v>24.949749487094198</v>
      </c>
      <c r="O123" s="26">
        <f t="shared" si="34"/>
        <v>23.175871716727777</v>
      </c>
      <c r="P123">
        <f t="shared" si="34"/>
        <v>22.15127961017977</v>
      </c>
      <c r="Q123" s="26">
        <f t="shared" si="34"/>
        <v>30.449261495774198</v>
      </c>
      <c r="R123" s="26">
        <f t="shared" ref="R123:AW123" si="73">R90/R$43</f>
        <v>34.71307739160946</v>
      </c>
      <c r="S123">
        <f t="shared" si="73"/>
        <v>72.422304843325918</v>
      </c>
      <c r="T123" s="26">
        <f t="shared" si="73"/>
        <v>49.008377515973308</v>
      </c>
      <c r="U123">
        <f t="shared" si="73"/>
        <v>58.577610342444096</v>
      </c>
      <c r="V123" s="26">
        <f t="shared" si="73"/>
        <v>62.898234976483295</v>
      </c>
      <c r="W123">
        <f t="shared" si="73"/>
        <v>57.344283311216948</v>
      </c>
      <c r="X123" s="26">
        <f t="shared" si="73"/>
        <v>63.933570659949524</v>
      </c>
      <c r="Y123">
        <f t="shared" si="73"/>
        <v>69.566853800961269</v>
      </c>
      <c r="Z123" s="26">
        <f t="shared" si="73"/>
        <v>60.382851989949799</v>
      </c>
      <c r="AA123">
        <f t="shared" si="73"/>
        <v>66.399330415460298</v>
      </c>
      <c r="AB123" s="26">
        <f t="shared" si="73"/>
        <v>51.333779243251918</v>
      </c>
      <c r="AC123">
        <f t="shared" si="73"/>
        <v>49.819688267906677</v>
      </c>
      <c r="AD123" s="26">
        <f t="shared" si="73"/>
        <v>48.543054044614472</v>
      </c>
      <c r="AE123">
        <f t="shared" si="73"/>
        <v>49.817357670879971</v>
      </c>
      <c r="AF123" s="26">
        <f t="shared" si="73"/>
        <v>56.23804105515034</v>
      </c>
      <c r="AG123">
        <f t="shared" si="73"/>
        <v>63.637991650068074</v>
      </c>
      <c r="AH123" s="26">
        <f t="shared" si="73"/>
        <v>43.243064181041973</v>
      </c>
      <c r="AI123" s="26">
        <f t="shared" si="73"/>
        <v>39.604926424132174</v>
      </c>
      <c r="AJ123">
        <f t="shared" si="73"/>
        <v>35.987666246913456</v>
      </c>
      <c r="AK123" s="26">
        <f t="shared" si="73"/>
        <v>40.46472786277937</v>
      </c>
      <c r="AL123">
        <f t="shared" si="73"/>
        <v>34.38468239406923</v>
      </c>
      <c r="AM123" s="26">
        <f t="shared" si="73"/>
        <v>57.762972860565988</v>
      </c>
      <c r="AN123">
        <f t="shared" si="73"/>
        <v>79.384635191695423</v>
      </c>
      <c r="AO123" s="26">
        <f t="shared" si="73"/>
        <v>68.850865301829401</v>
      </c>
      <c r="AP123">
        <f t="shared" si="73"/>
        <v>78.032614577311364</v>
      </c>
      <c r="AQ123" s="26">
        <f t="shared" si="73"/>
        <v>86.156589133744319</v>
      </c>
      <c r="AR123">
        <f t="shared" si="73"/>
        <v>74.054971342474317</v>
      </c>
      <c r="AS123" s="26">
        <f t="shared" si="73"/>
        <v>47.916783476343944</v>
      </c>
      <c r="AT123" s="26">
        <f t="shared" si="73"/>
        <v>49.550272533056805</v>
      </c>
      <c r="AU123">
        <f t="shared" si="73"/>
        <v>110.51932426831569</v>
      </c>
      <c r="AV123" s="26">
        <f t="shared" si="73"/>
        <v>131.29676753023259</v>
      </c>
      <c r="AW123">
        <f t="shared" si="73"/>
        <v>102.17165417247695</v>
      </c>
      <c r="BA123" s="28" t="s">
        <v>51</v>
      </c>
      <c r="BB123" s="53">
        <f t="shared" si="36"/>
        <v>15.614567362921104</v>
      </c>
      <c r="BC123" s="53"/>
      <c r="BD123" s="53"/>
      <c r="BE123" s="42">
        <f t="shared" si="37"/>
        <v>22.252043431056556</v>
      </c>
      <c r="BF123" s="42"/>
      <c r="BG123" s="42"/>
      <c r="BH123" s="53">
        <f t="shared" si="38"/>
        <v>29.045432545846609</v>
      </c>
      <c r="BI123" s="53"/>
      <c r="BJ123" s="53"/>
      <c r="BK123" s="42">
        <f t="shared" si="39"/>
        <v>23.425633604667251</v>
      </c>
      <c r="BL123" s="42"/>
      <c r="BM123" s="42"/>
      <c r="BN123" s="53">
        <f t="shared" si="40"/>
        <v>32.581169443691827</v>
      </c>
      <c r="BO123" s="53"/>
      <c r="BP123" s="53"/>
      <c r="BQ123" s="42">
        <f t="shared" si="41"/>
        <v>60.002764233914441</v>
      </c>
      <c r="BR123" s="42"/>
      <c r="BS123" s="42"/>
      <c r="BT123" s="53">
        <f t="shared" si="42"/>
        <v>61.392029649216589</v>
      </c>
      <c r="BU123" s="53"/>
      <c r="BV123" s="53"/>
      <c r="BW123" s="42">
        <f t="shared" si="43"/>
        <v>65.449678735457127</v>
      </c>
      <c r="BX123" s="42"/>
      <c r="BY123" s="42"/>
      <c r="BZ123" s="53">
        <f t="shared" si="44"/>
        <v>49.898840518591022</v>
      </c>
      <c r="CA123" s="53"/>
      <c r="CB123" s="53"/>
      <c r="CC123" s="42">
        <f t="shared" si="45"/>
        <v>56.564463458699464</v>
      </c>
      <c r="CD123" s="42"/>
      <c r="CE123" s="42"/>
      <c r="CF123" s="53">
        <f t="shared" si="46"/>
        <v>41.423995302587073</v>
      </c>
      <c r="CG123" s="53"/>
      <c r="CH123" s="53"/>
      <c r="CI123" s="42">
        <f t="shared" si="47"/>
        <v>36.945692167920683</v>
      </c>
      <c r="CJ123" s="42"/>
      <c r="CK123" s="42"/>
      <c r="CL123" s="53">
        <f t="shared" si="48"/>
        <v>68.666157784696935</v>
      </c>
      <c r="CM123" s="53"/>
      <c r="CN123" s="53"/>
      <c r="CO123" s="42">
        <f t="shared" si="49"/>
        <v>79.414725017843338</v>
      </c>
      <c r="CP123" s="42"/>
      <c r="CQ123" s="42"/>
      <c r="CR123" s="53">
        <f t="shared" si="50"/>
        <v>48.733528004700375</v>
      </c>
      <c r="CS123" s="53"/>
      <c r="CT123" s="53"/>
      <c r="CU123" s="42">
        <f t="shared" si="51"/>
        <v>114.66258199034174</v>
      </c>
      <c r="CV123" s="42"/>
      <c r="CW123" s="42"/>
      <c r="CX123" s="36"/>
      <c r="CZ123" s="4" t="s">
        <v>51</v>
      </c>
      <c r="DA123" s="53">
        <f t="shared" si="52"/>
        <v>1.2000525008638123</v>
      </c>
      <c r="DB123" s="53"/>
      <c r="DC123" s="53"/>
      <c r="DD123" s="42">
        <f t="shared" si="53"/>
        <v>3.6133744110575088</v>
      </c>
      <c r="DE123" s="42"/>
      <c r="DF123" s="42"/>
      <c r="DG123" s="53">
        <f t="shared" si="54"/>
        <v>3.2669734014136678</v>
      </c>
      <c r="DH123" s="53"/>
      <c r="DI123" s="53"/>
      <c r="DJ123" s="42">
        <f t="shared" si="55"/>
        <v>1.1560404155275543</v>
      </c>
      <c r="DK123" s="42"/>
      <c r="DL123" s="42"/>
      <c r="DM123" s="53">
        <f t="shared" si="56"/>
        <v>2.1319079479176306</v>
      </c>
      <c r="DN123" s="53"/>
      <c r="DO123" s="53"/>
      <c r="DP123" s="42">
        <f t="shared" si="57"/>
        <v>9.6116698491440005</v>
      </c>
      <c r="DQ123" s="42"/>
      <c r="DR123" s="42"/>
      <c r="DS123" s="53">
        <f t="shared" si="58"/>
        <v>2.8932297762139743</v>
      </c>
      <c r="DT123" s="53"/>
      <c r="DU123" s="53"/>
      <c r="DV123" s="42">
        <f t="shared" si="59"/>
        <v>3.8090113372689531</v>
      </c>
      <c r="DW123" s="42"/>
      <c r="DX123" s="42"/>
      <c r="DY123" s="53">
        <f t="shared" si="60"/>
        <v>1.1406827174018204</v>
      </c>
      <c r="DZ123" s="53"/>
      <c r="EA123" s="53"/>
      <c r="EB123" s="42">
        <f t="shared" si="61"/>
        <v>5.6469693692473237</v>
      </c>
      <c r="EC123" s="42"/>
      <c r="ED123" s="42"/>
      <c r="EE123" s="53">
        <f t="shared" si="62"/>
        <v>1.8190688784548996</v>
      </c>
      <c r="EF123" s="53"/>
      <c r="EG123" s="53"/>
      <c r="EH123" s="42">
        <f t="shared" si="63"/>
        <v>2.5729488237412195</v>
      </c>
      <c r="EI123" s="42"/>
      <c r="EJ123" s="42"/>
      <c r="EK123" s="53">
        <f t="shared" si="64"/>
        <v>8.8279728945555238</v>
      </c>
      <c r="EL123" s="53"/>
      <c r="EM123" s="53"/>
      <c r="EN123" s="42">
        <f t="shared" si="65"/>
        <v>5.0361996415198016</v>
      </c>
      <c r="EO123" s="42"/>
      <c r="EP123" s="42"/>
      <c r="EQ123" s="53">
        <f t="shared" si="66"/>
        <v>0.81674452835643052</v>
      </c>
      <c r="ER123" s="53"/>
      <c r="ES123" s="53"/>
      <c r="ET123" s="42">
        <f t="shared" si="67"/>
        <v>12.245897147994128</v>
      </c>
      <c r="EU123" s="42"/>
      <c r="EV123" s="42"/>
    </row>
    <row r="124" spans="6:199" x14ac:dyDescent="0.3">
      <c r="F124" s="28" t="s">
        <v>52</v>
      </c>
      <c r="G124" s="26">
        <f t="shared" si="68"/>
        <v>0</v>
      </c>
      <c r="H124">
        <f t="shared" ref="H124:Q129" si="74">H91/H$43</f>
        <v>0</v>
      </c>
      <c r="I124" s="26">
        <f t="shared" si="74"/>
        <v>0</v>
      </c>
      <c r="J124">
        <f t="shared" si="74"/>
        <v>0</v>
      </c>
      <c r="K124" s="26">
        <f t="shared" si="74"/>
        <v>0</v>
      </c>
      <c r="L124">
        <f t="shared" si="74"/>
        <v>0</v>
      </c>
      <c r="M124" s="26">
        <f t="shared" si="74"/>
        <v>0</v>
      </c>
      <c r="N124">
        <f t="shared" si="74"/>
        <v>0</v>
      </c>
      <c r="O124" s="26">
        <f t="shared" si="74"/>
        <v>0</v>
      </c>
      <c r="P124">
        <f t="shared" si="74"/>
        <v>0</v>
      </c>
      <c r="Q124" s="26">
        <f t="shared" si="74"/>
        <v>0</v>
      </c>
      <c r="R124" s="26">
        <f t="shared" ref="R124:AW124" si="75">R91/R$43</f>
        <v>0</v>
      </c>
      <c r="S124">
        <f t="shared" si="75"/>
        <v>0</v>
      </c>
      <c r="T124" s="26">
        <f t="shared" si="75"/>
        <v>0</v>
      </c>
      <c r="U124">
        <f t="shared" si="75"/>
        <v>0</v>
      </c>
      <c r="V124" s="26">
        <f t="shared" si="75"/>
        <v>0</v>
      </c>
      <c r="W124">
        <f t="shared" si="75"/>
        <v>0</v>
      </c>
      <c r="X124" s="26">
        <f t="shared" si="75"/>
        <v>0</v>
      </c>
      <c r="Y124">
        <f t="shared" si="75"/>
        <v>0</v>
      </c>
      <c r="Z124" s="26">
        <f t="shared" si="75"/>
        <v>0</v>
      </c>
      <c r="AA124">
        <f t="shared" si="75"/>
        <v>0</v>
      </c>
      <c r="AB124" s="26">
        <f t="shared" si="75"/>
        <v>0</v>
      </c>
      <c r="AC124">
        <f t="shared" si="75"/>
        <v>0</v>
      </c>
      <c r="AD124" s="26">
        <f t="shared" si="75"/>
        <v>0</v>
      </c>
      <c r="AE124">
        <f t="shared" si="75"/>
        <v>0</v>
      </c>
      <c r="AF124" s="26">
        <f t="shared" si="75"/>
        <v>0</v>
      </c>
      <c r="AG124">
        <f t="shared" si="75"/>
        <v>0</v>
      </c>
      <c r="AH124" s="26">
        <f t="shared" si="75"/>
        <v>0</v>
      </c>
      <c r="AI124" s="26">
        <f t="shared" si="75"/>
        <v>0</v>
      </c>
      <c r="AJ124">
        <f t="shared" si="75"/>
        <v>0</v>
      </c>
      <c r="AK124" s="26">
        <f t="shared" si="75"/>
        <v>0</v>
      </c>
      <c r="AL124">
        <f t="shared" si="75"/>
        <v>0</v>
      </c>
      <c r="AM124" s="26">
        <f t="shared" si="75"/>
        <v>0</v>
      </c>
      <c r="AN124">
        <f t="shared" si="75"/>
        <v>0</v>
      </c>
      <c r="AO124" s="26">
        <f t="shared" si="75"/>
        <v>0</v>
      </c>
      <c r="AP124">
        <f t="shared" si="75"/>
        <v>0</v>
      </c>
      <c r="AQ124" s="26">
        <f t="shared" si="75"/>
        <v>0</v>
      </c>
      <c r="AR124">
        <f t="shared" si="75"/>
        <v>0</v>
      </c>
      <c r="AS124" s="26">
        <f t="shared" si="75"/>
        <v>0</v>
      </c>
      <c r="AT124" s="26">
        <f t="shared" si="75"/>
        <v>0</v>
      </c>
      <c r="AU124">
        <f t="shared" si="75"/>
        <v>0</v>
      </c>
      <c r="AV124" s="26">
        <f t="shared" si="75"/>
        <v>0</v>
      </c>
      <c r="AW124">
        <f t="shared" si="75"/>
        <v>0</v>
      </c>
      <c r="BA124" s="28" t="s">
        <v>52</v>
      </c>
      <c r="BB124" s="53">
        <f t="shared" si="36"/>
        <v>0</v>
      </c>
      <c r="BC124" s="53"/>
      <c r="BD124" s="53"/>
      <c r="BE124" s="42">
        <f t="shared" si="37"/>
        <v>0</v>
      </c>
      <c r="BF124" s="42"/>
      <c r="BG124" s="42"/>
      <c r="BH124" s="53">
        <f t="shared" si="38"/>
        <v>0</v>
      </c>
      <c r="BI124" s="53"/>
      <c r="BJ124" s="53"/>
      <c r="BK124" s="42">
        <f t="shared" si="39"/>
        <v>0</v>
      </c>
      <c r="BL124" s="42"/>
      <c r="BM124" s="42"/>
      <c r="BN124" s="53">
        <f t="shared" si="40"/>
        <v>0</v>
      </c>
      <c r="BO124" s="53"/>
      <c r="BP124" s="53"/>
      <c r="BQ124" s="42">
        <f t="shared" si="41"/>
        <v>0</v>
      </c>
      <c r="BR124" s="42"/>
      <c r="BS124" s="42"/>
      <c r="BT124" s="53">
        <f t="shared" si="42"/>
        <v>0</v>
      </c>
      <c r="BU124" s="53"/>
      <c r="BV124" s="53"/>
      <c r="BW124" s="42">
        <f t="shared" si="43"/>
        <v>0</v>
      </c>
      <c r="BX124" s="42"/>
      <c r="BY124" s="42"/>
      <c r="BZ124" s="53">
        <f t="shared" si="44"/>
        <v>0</v>
      </c>
      <c r="CA124" s="53"/>
      <c r="CB124" s="53"/>
      <c r="CC124" s="42">
        <f t="shared" si="45"/>
        <v>0</v>
      </c>
      <c r="CD124" s="42"/>
      <c r="CE124" s="42"/>
      <c r="CF124" s="53">
        <f t="shared" si="46"/>
        <v>0</v>
      </c>
      <c r="CG124" s="53"/>
      <c r="CH124" s="53"/>
      <c r="CI124" s="42">
        <f t="shared" si="47"/>
        <v>0</v>
      </c>
      <c r="CJ124" s="42"/>
      <c r="CK124" s="42"/>
      <c r="CL124" s="53">
        <f t="shared" si="48"/>
        <v>0</v>
      </c>
      <c r="CM124" s="53"/>
      <c r="CN124" s="53"/>
      <c r="CO124" s="42">
        <f t="shared" si="49"/>
        <v>0</v>
      </c>
      <c r="CP124" s="42"/>
      <c r="CQ124" s="42"/>
      <c r="CR124" s="53">
        <f t="shared" si="50"/>
        <v>0</v>
      </c>
      <c r="CS124" s="53"/>
      <c r="CT124" s="53"/>
      <c r="CU124" s="42">
        <f t="shared" si="51"/>
        <v>0</v>
      </c>
      <c r="CV124" s="42"/>
      <c r="CW124" s="42"/>
      <c r="CX124" s="36"/>
      <c r="CZ124" s="4" t="s">
        <v>52</v>
      </c>
      <c r="DA124" s="53">
        <f t="shared" si="52"/>
        <v>0</v>
      </c>
      <c r="DB124" s="53"/>
      <c r="DC124" s="53"/>
      <c r="DD124" s="42">
        <f t="shared" si="53"/>
        <v>0</v>
      </c>
      <c r="DE124" s="42"/>
      <c r="DF124" s="42"/>
      <c r="DG124" s="53">
        <f t="shared" si="54"/>
        <v>0</v>
      </c>
      <c r="DH124" s="53"/>
      <c r="DI124" s="53"/>
      <c r="DJ124" s="42">
        <f t="shared" si="55"/>
        <v>0</v>
      </c>
      <c r="DK124" s="42"/>
      <c r="DL124" s="42"/>
      <c r="DM124" s="53">
        <f t="shared" si="56"/>
        <v>0</v>
      </c>
      <c r="DN124" s="53"/>
      <c r="DO124" s="53"/>
      <c r="DP124" s="42">
        <f t="shared" si="57"/>
        <v>0</v>
      </c>
      <c r="DQ124" s="42"/>
      <c r="DR124" s="42"/>
      <c r="DS124" s="53">
        <f t="shared" si="58"/>
        <v>0</v>
      </c>
      <c r="DT124" s="53"/>
      <c r="DU124" s="53"/>
      <c r="DV124" s="42">
        <f t="shared" si="59"/>
        <v>0</v>
      </c>
      <c r="DW124" s="42"/>
      <c r="DX124" s="42"/>
      <c r="DY124" s="53">
        <f t="shared" si="60"/>
        <v>0</v>
      </c>
      <c r="DZ124" s="53"/>
      <c r="EA124" s="53"/>
      <c r="EB124" s="42">
        <f t="shared" si="61"/>
        <v>0</v>
      </c>
      <c r="EC124" s="42"/>
      <c r="ED124" s="42"/>
      <c r="EE124" s="53">
        <f t="shared" si="62"/>
        <v>0</v>
      </c>
      <c r="EF124" s="53"/>
      <c r="EG124" s="53"/>
      <c r="EH124" s="42">
        <f t="shared" si="63"/>
        <v>0</v>
      </c>
      <c r="EI124" s="42"/>
      <c r="EJ124" s="42"/>
      <c r="EK124" s="53">
        <f t="shared" si="64"/>
        <v>0</v>
      </c>
      <c r="EL124" s="53"/>
      <c r="EM124" s="53"/>
      <c r="EN124" s="42">
        <f t="shared" si="65"/>
        <v>0</v>
      </c>
      <c r="EO124" s="42"/>
      <c r="EP124" s="42"/>
      <c r="EQ124" s="53">
        <f t="shared" si="66"/>
        <v>0</v>
      </c>
      <c r="ER124" s="53"/>
      <c r="ES124" s="53"/>
      <c r="ET124" s="42">
        <f t="shared" si="67"/>
        <v>0</v>
      </c>
      <c r="EU124" s="42"/>
      <c r="EV124" s="42"/>
    </row>
    <row r="125" spans="6:199" x14ac:dyDescent="0.3">
      <c r="F125" s="28" t="s">
        <v>53</v>
      </c>
      <c r="G125" s="26">
        <f t="shared" si="68"/>
        <v>8.4110991750122128</v>
      </c>
      <c r="H125">
        <f t="shared" si="74"/>
        <v>7.2451368372536304</v>
      </c>
      <c r="I125" s="26">
        <f t="shared" si="74"/>
        <v>4.6592268755571196</v>
      </c>
      <c r="J125">
        <f t="shared" si="74"/>
        <v>5.5634681627396532</v>
      </c>
      <c r="K125" s="26">
        <f t="shared" si="74"/>
        <v>8.5154818325994501</v>
      </c>
      <c r="L125">
        <f t="shared" si="74"/>
        <v>10.583528935023692</v>
      </c>
      <c r="M125" s="26">
        <f t="shared" si="74"/>
        <v>11.814076764759026</v>
      </c>
      <c r="N125">
        <f t="shared" si="74"/>
        <v>6.9867327843128306</v>
      </c>
      <c r="O125" s="26">
        <f t="shared" si="74"/>
        <v>7.4190130275130972</v>
      </c>
      <c r="P125">
        <f t="shared" si="74"/>
        <v>6.4277114587970363</v>
      </c>
      <c r="Q125" s="26">
        <f t="shared" si="74"/>
        <v>26.192431841262451</v>
      </c>
      <c r="R125" s="26">
        <f t="shared" ref="R125:AW125" si="76">R92/R$43</f>
        <v>27.494824625717676</v>
      </c>
      <c r="S125">
        <f t="shared" si="76"/>
        <v>22.242960641445141</v>
      </c>
      <c r="T125" s="26">
        <f t="shared" si="76"/>
        <v>21.956945012047306</v>
      </c>
      <c r="U125">
        <f t="shared" si="76"/>
        <v>22.341086309300547</v>
      </c>
      <c r="V125" s="26">
        <f t="shared" si="76"/>
        <v>24.040107325396111</v>
      </c>
      <c r="W125">
        <f t="shared" si="76"/>
        <v>22.759217672799473</v>
      </c>
      <c r="X125" s="26">
        <f t="shared" si="76"/>
        <v>24.023836579512718</v>
      </c>
      <c r="Y125">
        <f t="shared" si="76"/>
        <v>17.984571643759264</v>
      </c>
      <c r="Z125" s="26">
        <f t="shared" si="76"/>
        <v>14.321106789568791</v>
      </c>
      <c r="AA125">
        <f t="shared" si="76"/>
        <v>16.561533415747871</v>
      </c>
      <c r="AB125" s="26">
        <f t="shared" si="76"/>
        <v>5.0960567731569508</v>
      </c>
      <c r="AC125">
        <f t="shared" si="76"/>
        <v>5.0210708116770348</v>
      </c>
      <c r="AD125" s="26">
        <f t="shared" si="76"/>
        <v>5.0609224731142177</v>
      </c>
      <c r="AE125">
        <f t="shared" si="76"/>
        <v>8.190588145408725</v>
      </c>
      <c r="AF125" s="26">
        <f t="shared" si="76"/>
        <v>8.9782124250101507</v>
      </c>
      <c r="AG125">
        <f t="shared" si="76"/>
        <v>9.3201789485054984</v>
      </c>
      <c r="AH125" s="26">
        <f t="shared" si="76"/>
        <v>7.4895721810598719</v>
      </c>
      <c r="AI125" s="26">
        <f t="shared" si="76"/>
        <v>7.032686390304363</v>
      </c>
      <c r="AJ125">
        <f t="shared" si="76"/>
        <v>18.346870684763282</v>
      </c>
      <c r="AK125" s="26">
        <f t="shared" si="76"/>
        <v>20.207063893224042</v>
      </c>
      <c r="AL125">
        <f t="shared" si="76"/>
        <v>17.344767888144382</v>
      </c>
      <c r="AM125" s="26">
        <f t="shared" si="76"/>
        <v>12.391245699683866</v>
      </c>
      <c r="AN125">
        <f t="shared" si="76"/>
        <v>10.307796581660511</v>
      </c>
      <c r="AO125" s="26">
        <f t="shared" si="76"/>
        <v>21.300454774020139</v>
      </c>
      <c r="AP125">
        <f t="shared" si="76"/>
        <v>14.1515571703909</v>
      </c>
      <c r="AQ125" s="26">
        <f t="shared" si="76"/>
        <v>12.697116230453455</v>
      </c>
      <c r="AR125">
        <f t="shared" si="76"/>
        <v>8.1079162039048747</v>
      </c>
      <c r="AS125" s="26">
        <f t="shared" si="76"/>
        <v>10.612714861767067</v>
      </c>
      <c r="AT125" s="26">
        <f t="shared" si="76"/>
        <v>11.962880090659667</v>
      </c>
      <c r="AU125">
        <f t="shared" si="76"/>
        <v>14.747722776144466</v>
      </c>
      <c r="AV125" s="26">
        <f t="shared" si="76"/>
        <v>16.831079949000184</v>
      </c>
      <c r="AW125">
        <f t="shared" si="76"/>
        <v>15.459864690269301</v>
      </c>
      <c r="BA125" s="28" t="s">
        <v>53</v>
      </c>
      <c r="BB125" s="53">
        <f t="shared" si="36"/>
        <v>7.8281180061329216</v>
      </c>
      <c r="BC125" s="53"/>
      <c r="BD125" s="53"/>
      <c r="BE125" s="42">
        <f t="shared" si="37"/>
        <v>5.1113475191483868</v>
      </c>
      <c r="BF125" s="42"/>
      <c r="BG125" s="42"/>
      <c r="BH125" s="53">
        <f t="shared" si="38"/>
        <v>10.304362510794055</v>
      </c>
      <c r="BI125" s="53"/>
      <c r="BJ125" s="53"/>
      <c r="BK125" s="42">
        <f t="shared" si="39"/>
        <v>6.9444857568743217</v>
      </c>
      <c r="BL125" s="42"/>
      <c r="BM125" s="42"/>
      <c r="BN125" s="53">
        <f t="shared" si="40"/>
        <v>26.843628233490065</v>
      </c>
      <c r="BO125" s="53"/>
      <c r="BP125" s="53"/>
      <c r="BQ125" s="42">
        <f t="shared" si="41"/>
        <v>22.180330654264335</v>
      </c>
      <c r="BR125" s="42"/>
      <c r="BS125" s="42"/>
      <c r="BT125" s="53">
        <f t="shared" si="42"/>
        <v>23.607720525902767</v>
      </c>
      <c r="BU125" s="53"/>
      <c r="BV125" s="53"/>
      <c r="BW125" s="42">
        <f t="shared" si="43"/>
        <v>16.289070616358643</v>
      </c>
      <c r="BX125" s="42"/>
      <c r="BY125" s="42"/>
      <c r="BZ125" s="53">
        <f t="shared" si="44"/>
        <v>5.0593500193160681</v>
      </c>
      <c r="CA125" s="53"/>
      <c r="CB125" s="53"/>
      <c r="CC125" s="42">
        <f t="shared" si="45"/>
        <v>8.8296598396414581</v>
      </c>
      <c r="CD125" s="42"/>
      <c r="CE125" s="42"/>
      <c r="CF125" s="53">
        <f t="shared" si="46"/>
        <v>7.2611292856821175</v>
      </c>
      <c r="CG125" s="53"/>
      <c r="CH125" s="53"/>
      <c r="CI125" s="42">
        <f t="shared" si="47"/>
        <v>18.632900822043901</v>
      </c>
      <c r="CJ125" s="42"/>
      <c r="CK125" s="42"/>
      <c r="CL125" s="53">
        <f t="shared" si="48"/>
        <v>14.666499018454838</v>
      </c>
      <c r="CM125" s="53"/>
      <c r="CN125" s="53"/>
      <c r="CO125" s="42">
        <f t="shared" si="49"/>
        <v>11.652196534916408</v>
      </c>
      <c r="CP125" s="42"/>
      <c r="CQ125" s="42"/>
      <c r="CR125" s="53">
        <f t="shared" si="50"/>
        <v>11.287797476213367</v>
      </c>
      <c r="CS125" s="53"/>
      <c r="CT125" s="53"/>
      <c r="CU125" s="42">
        <f t="shared" si="51"/>
        <v>15.679555805137982</v>
      </c>
      <c r="CV125" s="42"/>
      <c r="CW125" s="42"/>
      <c r="CX125" s="36"/>
      <c r="CZ125" s="4" t="s">
        <v>53</v>
      </c>
      <c r="DA125" s="53">
        <f t="shared" si="52"/>
        <v>0.82445987563721335</v>
      </c>
      <c r="DB125" s="53"/>
      <c r="DC125" s="53"/>
      <c r="DD125" s="42">
        <f t="shared" si="53"/>
        <v>0.63939514599562186</v>
      </c>
      <c r="DE125" s="42"/>
      <c r="DF125" s="42"/>
      <c r="DG125" s="53">
        <f t="shared" si="54"/>
        <v>1.361036994581722</v>
      </c>
      <c r="DH125" s="53"/>
      <c r="DI125" s="53"/>
      <c r="DJ125" s="42">
        <f t="shared" si="55"/>
        <v>0.4057982327300711</v>
      </c>
      <c r="DK125" s="42"/>
      <c r="DL125" s="42"/>
      <c r="DM125" s="53">
        <f t="shared" si="56"/>
        <v>0.65119639222761272</v>
      </c>
      <c r="DN125" s="53"/>
      <c r="DO125" s="53"/>
      <c r="DP125" s="42">
        <f t="shared" si="57"/>
        <v>0.16295811432093391</v>
      </c>
      <c r="DQ125" s="42"/>
      <c r="DR125" s="42"/>
      <c r="DS125" s="53">
        <f t="shared" si="58"/>
        <v>0.6000188903060879</v>
      </c>
      <c r="DT125" s="53"/>
      <c r="DU125" s="53"/>
      <c r="DV125" s="42">
        <f t="shared" si="59"/>
        <v>1.5079612433703251</v>
      </c>
      <c r="DW125" s="42"/>
      <c r="DX125" s="42"/>
      <c r="DY125" s="53">
        <f t="shared" si="60"/>
        <v>3.0633076491241164E-2</v>
      </c>
      <c r="DZ125" s="53"/>
      <c r="EA125" s="53"/>
      <c r="EB125" s="42">
        <f t="shared" si="61"/>
        <v>0.47296564256824924</v>
      </c>
      <c r="EC125" s="42"/>
      <c r="ED125" s="42"/>
      <c r="EE125" s="53">
        <f t="shared" si="62"/>
        <v>0.22844289537775442</v>
      </c>
      <c r="EF125" s="53"/>
      <c r="EG125" s="53"/>
      <c r="EH125" s="42">
        <f t="shared" si="63"/>
        <v>1.1859017763565196</v>
      </c>
      <c r="EI125" s="42"/>
      <c r="EJ125" s="42"/>
      <c r="EK125" s="53">
        <f t="shared" si="64"/>
        <v>4.7674043798798671</v>
      </c>
      <c r="EL125" s="53"/>
      <c r="EM125" s="53"/>
      <c r="EN125" s="42">
        <f t="shared" si="65"/>
        <v>2.575563616057404</v>
      </c>
      <c r="EO125" s="42"/>
      <c r="EP125" s="42"/>
      <c r="EQ125" s="53">
        <f t="shared" si="66"/>
        <v>0.6750826144462998</v>
      </c>
      <c r="ER125" s="53"/>
      <c r="ES125" s="53"/>
      <c r="ET125" s="42">
        <f t="shared" si="67"/>
        <v>0.86459717668076563</v>
      </c>
      <c r="EU125" s="42"/>
      <c r="EV125" s="42"/>
    </row>
    <row r="126" spans="6:199" x14ac:dyDescent="0.3">
      <c r="F126" s="28" t="s">
        <v>54</v>
      </c>
      <c r="G126" s="26">
        <f t="shared" si="68"/>
        <v>1.6684460988493257</v>
      </c>
      <c r="H126">
        <f t="shared" si="74"/>
        <v>1.709970286801396</v>
      </c>
      <c r="I126" s="26">
        <f t="shared" si="74"/>
        <v>1.045174977301768</v>
      </c>
      <c r="J126">
        <f t="shared" si="74"/>
        <v>1.2567216855770147</v>
      </c>
      <c r="K126" s="26">
        <f t="shared" si="74"/>
        <v>1.746093184173287</v>
      </c>
      <c r="L126">
        <f t="shared" si="74"/>
        <v>2.1819238412824986</v>
      </c>
      <c r="M126" s="26">
        <f t="shared" si="74"/>
        <v>2.2613354850310134</v>
      </c>
      <c r="N126">
        <f t="shared" si="74"/>
        <v>2.0120831512666113</v>
      </c>
      <c r="O126" s="26">
        <f t="shared" si="74"/>
        <v>1.7953395939130128</v>
      </c>
      <c r="P126">
        <f t="shared" si="74"/>
        <v>1.6973316175973128</v>
      </c>
      <c r="Q126" s="26">
        <f t="shared" si="74"/>
        <v>4.1309775530725297</v>
      </c>
      <c r="R126" s="26">
        <f t="shared" ref="R126:AW126" si="77">R93/R$43</f>
        <v>4.8878823727044987</v>
      </c>
      <c r="S126">
        <f t="shared" si="77"/>
        <v>2.9416826532775144</v>
      </c>
      <c r="T126" s="26">
        <f t="shared" si="77"/>
        <v>3.0151763337629869</v>
      </c>
      <c r="U126">
        <f t="shared" si="77"/>
        <v>3.0853986323868878</v>
      </c>
      <c r="V126" s="26">
        <f t="shared" si="77"/>
        <v>3.0814283983207118</v>
      </c>
      <c r="W126">
        <f t="shared" si="77"/>
        <v>2.9583560890450968</v>
      </c>
      <c r="X126" s="26">
        <f t="shared" si="77"/>
        <v>2.833082097165065</v>
      </c>
      <c r="Y126">
        <f t="shared" si="77"/>
        <v>2.8516362485693914</v>
      </c>
      <c r="Z126" s="26">
        <f t="shared" si="77"/>
        <v>4.1042914116854154</v>
      </c>
      <c r="AA126">
        <f t="shared" si="77"/>
        <v>2.3808718125514323</v>
      </c>
      <c r="AB126" s="26">
        <f t="shared" si="77"/>
        <v>3.143571955384977</v>
      </c>
      <c r="AC126">
        <f t="shared" si="77"/>
        <v>2.9313026690063104</v>
      </c>
      <c r="AD126" s="26">
        <f t="shared" si="77"/>
        <v>3.0651088295116322</v>
      </c>
      <c r="AE126">
        <f t="shared" si="77"/>
        <v>3.7746449538221749</v>
      </c>
      <c r="AF126" s="26">
        <f t="shared" si="77"/>
        <v>3.9014180742083862</v>
      </c>
      <c r="AG126">
        <f t="shared" si="77"/>
        <v>4.946739488083443</v>
      </c>
      <c r="AH126" s="26">
        <f t="shared" si="77"/>
        <v>3.2314789237461006</v>
      </c>
      <c r="AI126" s="26">
        <f t="shared" si="77"/>
        <v>2.9494995119524843</v>
      </c>
      <c r="AJ126">
        <f t="shared" si="77"/>
        <v>8.7932482498173901</v>
      </c>
      <c r="AK126" s="26">
        <f t="shared" si="77"/>
        <v>9.837335749011995</v>
      </c>
      <c r="AL126">
        <f t="shared" si="77"/>
        <v>8.8237400447589014</v>
      </c>
      <c r="AM126" s="26">
        <f t="shared" si="77"/>
        <v>3.6281295696419158</v>
      </c>
      <c r="AN126">
        <f t="shared" si="77"/>
        <v>3.3929034655512194</v>
      </c>
      <c r="AO126" s="26">
        <f t="shared" si="77"/>
        <v>3.3226249934856575</v>
      </c>
      <c r="AP126">
        <f t="shared" si="77"/>
        <v>2.9962920143618259</v>
      </c>
      <c r="AQ126" s="26">
        <f t="shared" si="77"/>
        <v>2.9842275237457976</v>
      </c>
      <c r="AR126">
        <f t="shared" si="77"/>
        <v>3.3580966229264733</v>
      </c>
      <c r="AS126" s="26">
        <f t="shared" si="77"/>
        <v>2.0386616807161557</v>
      </c>
      <c r="AT126" s="26">
        <f t="shared" si="77"/>
        <v>2.0940352084363334</v>
      </c>
      <c r="AU126">
        <f t="shared" si="77"/>
        <v>5.8659904263641476</v>
      </c>
      <c r="AV126" s="26">
        <f t="shared" si="77"/>
        <v>6.8934465244549994</v>
      </c>
      <c r="AW126">
        <f t="shared" si="77"/>
        <v>5.9161156178594574</v>
      </c>
      <c r="BA126" s="28" t="s">
        <v>54</v>
      </c>
      <c r="BB126" s="53">
        <f t="shared" si="36"/>
        <v>1.6892081928253608</v>
      </c>
      <c r="BC126" s="53"/>
      <c r="BD126" s="53"/>
      <c r="BE126" s="42">
        <f t="shared" si="37"/>
        <v>1.1509483314393913</v>
      </c>
      <c r="BF126" s="42"/>
      <c r="BG126" s="42"/>
      <c r="BH126" s="53">
        <f t="shared" si="38"/>
        <v>2.0631175034955995</v>
      </c>
      <c r="BI126" s="53"/>
      <c r="BJ126" s="53"/>
      <c r="BK126" s="42">
        <f t="shared" si="39"/>
        <v>1.8349181209256455</v>
      </c>
      <c r="BL126" s="42"/>
      <c r="BM126" s="42"/>
      <c r="BN126" s="53">
        <f t="shared" si="40"/>
        <v>4.5094299628885146</v>
      </c>
      <c r="BO126" s="53"/>
      <c r="BP126" s="53"/>
      <c r="BQ126" s="42">
        <f t="shared" si="41"/>
        <v>3.0140858731424629</v>
      </c>
      <c r="BR126" s="42"/>
      <c r="BS126" s="42"/>
      <c r="BT126" s="53">
        <f t="shared" si="42"/>
        <v>2.9576221948436245</v>
      </c>
      <c r="BU126" s="53"/>
      <c r="BV126" s="53"/>
      <c r="BW126" s="42">
        <f t="shared" si="43"/>
        <v>3.1122664909354127</v>
      </c>
      <c r="BX126" s="42"/>
      <c r="BY126" s="42"/>
      <c r="BZ126" s="53">
        <f t="shared" si="44"/>
        <v>3.0466611513009734</v>
      </c>
      <c r="CA126" s="53"/>
      <c r="CB126" s="53"/>
      <c r="CC126" s="42">
        <f t="shared" si="45"/>
        <v>4.2076008387046677</v>
      </c>
      <c r="CD126" s="42"/>
      <c r="CE126" s="42"/>
      <c r="CF126" s="53">
        <f t="shared" si="46"/>
        <v>3.0904892178492922</v>
      </c>
      <c r="CG126" s="53"/>
      <c r="CH126" s="53"/>
      <c r="CI126" s="42">
        <f t="shared" si="47"/>
        <v>9.1514413478627628</v>
      </c>
      <c r="CJ126" s="42"/>
      <c r="CK126" s="42"/>
      <c r="CL126" s="53">
        <f t="shared" si="48"/>
        <v>3.4478860095595976</v>
      </c>
      <c r="CM126" s="53"/>
      <c r="CN126" s="53"/>
      <c r="CO126" s="42">
        <f t="shared" si="49"/>
        <v>3.1128720536780321</v>
      </c>
      <c r="CP126" s="42"/>
      <c r="CQ126" s="42"/>
      <c r="CR126" s="53">
        <f t="shared" si="50"/>
        <v>2.0663484445762448</v>
      </c>
      <c r="CS126" s="53"/>
      <c r="CT126" s="53"/>
      <c r="CU126" s="42">
        <f t="shared" si="51"/>
        <v>6.2251841895595348</v>
      </c>
      <c r="CV126" s="42"/>
      <c r="CW126" s="42"/>
      <c r="CX126" s="36"/>
      <c r="CZ126" s="4" t="s">
        <v>54</v>
      </c>
      <c r="DA126" s="53">
        <f t="shared" si="52"/>
        <v>2.9362034884173608E-2</v>
      </c>
      <c r="DB126" s="53"/>
      <c r="DC126" s="53"/>
      <c r="DD126" s="42">
        <f t="shared" si="53"/>
        <v>0.14958611195911925</v>
      </c>
      <c r="DE126" s="42"/>
      <c r="DF126" s="42"/>
      <c r="DG126" s="53">
        <f t="shared" si="54"/>
        <v>0.22650219509170708</v>
      </c>
      <c r="DH126" s="53"/>
      <c r="DI126" s="53"/>
      <c r="DJ126" s="42">
        <f t="shared" si="55"/>
        <v>0.1315091298152874</v>
      </c>
      <c r="DK126" s="42"/>
      <c r="DL126" s="42"/>
      <c r="DM126" s="53">
        <f t="shared" si="56"/>
        <v>0.37845240981598449</v>
      </c>
      <c r="DN126" s="53"/>
      <c r="DO126" s="53"/>
      <c r="DP126" s="42">
        <f t="shared" si="57"/>
        <v>5.8676869327502171E-2</v>
      </c>
      <c r="DQ126" s="42"/>
      <c r="DR126" s="42"/>
      <c r="DS126" s="53">
        <f t="shared" si="58"/>
        <v>0.10138828096299567</v>
      </c>
      <c r="DT126" s="53"/>
      <c r="DU126" s="53"/>
      <c r="DV126" s="42">
        <f t="shared" si="59"/>
        <v>0.72731921973624747</v>
      </c>
      <c r="DW126" s="42"/>
      <c r="DX126" s="42"/>
      <c r="DY126" s="53">
        <f t="shared" si="60"/>
        <v>8.7634848884258029E-2</v>
      </c>
      <c r="DZ126" s="53"/>
      <c r="EA126" s="53"/>
      <c r="EB126" s="42">
        <f t="shared" si="61"/>
        <v>0.52520619015597259</v>
      </c>
      <c r="EC126" s="42"/>
      <c r="ED126" s="42"/>
      <c r="EE126" s="53">
        <f t="shared" si="62"/>
        <v>0.14098970589680815</v>
      </c>
      <c r="EF126" s="53"/>
      <c r="EG126" s="53"/>
      <c r="EH126" s="42">
        <f t="shared" si="63"/>
        <v>0.48516030652117959</v>
      </c>
      <c r="EI126" s="42"/>
      <c r="EJ126" s="42"/>
      <c r="EK126" s="53">
        <f t="shared" si="64"/>
        <v>0.13064091146428489</v>
      </c>
      <c r="EL126" s="53"/>
      <c r="EM126" s="53"/>
      <c r="EN126" s="42">
        <f t="shared" si="65"/>
        <v>0.17346989173104102</v>
      </c>
      <c r="EO126" s="42"/>
      <c r="EP126" s="42"/>
      <c r="EQ126" s="53">
        <f t="shared" si="66"/>
        <v>2.7686763860088837E-2</v>
      </c>
      <c r="ER126" s="53"/>
      <c r="ES126" s="53"/>
      <c r="ET126" s="42">
        <f t="shared" si="67"/>
        <v>0.47297571811215566</v>
      </c>
      <c r="EU126" s="42"/>
      <c r="EV126" s="42"/>
    </row>
    <row r="127" spans="6:199" x14ac:dyDescent="0.3">
      <c r="F127" s="28" t="s">
        <v>55</v>
      </c>
      <c r="G127" s="26">
        <f t="shared" si="68"/>
        <v>0</v>
      </c>
      <c r="H127">
        <f t="shared" si="74"/>
        <v>0</v>
      </c>
      <c r="I127" s="26">
        <f t="shared" si="74"/>
        <v>0.33066875324896344</v>
      </c>
      <c r="J127">
        <f t="shared" si="74"/>
        <v>0.35907055589640757</v>
      </c>
      <c r="K127" s="26">
        <f t="shared" si="74"/>
        <v>0.4226881779791069</v>
      </c>
      <c r="L127">
        <f t="shared" si="74"/>
        <v>0.46912085010565352</v>
      </c>
      <c r="M127" s="26">
        <f t="shared" si="74"/>
        <v>0.48364862286808596</v>
      </c>
      <c r="N127">
        <f t="shared" si="74"/>
        <v>0</v>
      </c>
      <c r="O127" s="26">
        <f t="shared" si="74"/>
        <v>0.43267680445279683</v>
      </c>
      <c r="P127">
        <f t="shared" si="74"/>
        <v>0.54039526633669499</v>
      </c>
      <c r="Q127" s="26">
        <f t="shared" si="74"/>
        <v>0.34707391787161046</v>
      </c>
      <c r="R127" s="26">
        <f t="shared" ref="R127:AW127" si="78">R94/R$43</f>
        <v>0</v>
      </c>
      <c r="S127">
        <f t="shared" si="78"/>
        <v>0.69968606883973217</v>
      </c>
      <c r="T127" s="26">
        <f t="shared" si="78"/>
        <v>0.49011704114325483</v>
      </c>
      <c r="U127">
        <f t="shared" si="78"/>
        <v>0.35577532414545349</v>
      </c>
      <c r="V127" s="26">
        <f t="shared" si="78"/>
        <v>0.42454608989731796</v>
      </c>
      <c r="W127">
        <f t="shared" si="78"/>
        <v>0.41983803091316518</v>
      </c>
      <c r="X127" s="26">
        <f t="shared" si="78"/>
        <v>0.80722176164949688</v>
      </c>
      <c r="Y127">
        <f t="shared" si="78"/>
        <v>1.0023285170459186</v>
      </c>
      <c r="Z127" s="26">
        <f t="shared" si="78"/>
        <v>0</v>
      </c>
      <c r="AA127">
        <f t="shared" si="78"/>
        <v>0.92239927329912974</v>
      </c>
      <c r="AB127" s="26">
        <f t="shared" si="78"/>
        <v>0</v>
      </c>
      <c r="AC127">
        <f t="shared" si="78"/>
        <v>0</v>
      </c>
      <c r="AD127" s="26">
        <f t="shared" si="78"/>
        <v>0</v>
      </c>
      <c r="AE127">
        <f t="shared" si="78"/>
        <v>0</v>
      </c>
      <c r="AF127" s="26">
        <f t="shared" si="78"/>
        <v>0</v>
      </c>
      <c r="AG127">
        <f t="shared" si="78"/>
        <v>0.39735486952843307</v>
      </c>
      <c r="AH127" s="26">
        <f t="shared" si="78"/>
        <v>0</v>
      </c>
      <c r="AI127" s="26">
        <f t="shared" si="78"/>
        <v>0</v>
      </c>
      <c r="AJ127">
        <f t="shared" si="78"/>
        <v>0.34691356776681798</v>
      </c>
      <c r="AK127" s="26">
        <f t="shared" si="78"/>
        <v>0.32352395178608123</v>
      </c>
      <c r="AL127">
        <f t="shared" si="78"/>
        <v>0</v>
      </c>
      <c r="AM127" s="26">
        <f t="shared" si="78"/>
        <v>0</v>
      </c>
      <c r="AN127">
        <f t="shared" si="78"/>
        <v>0</v>
      </c>
      <c r="AO127" s="26">
        <f t="shared" si="78"/>
        <v>0.51719630840618402</v>
      </c>
      <c r="AP127">
        <f t="shared" si="78"/>
        <v>0</v>
      </c>
      <c r="AQ127" s="26">
        <f t="shared" si="78"/>
        <v>0.5448306900861688</v>
      </c>
      <c r="AR127">
        <f t="shared" si="78"/>
        <v>0.58779040583770636</v>
      </c>
      <c r="AS127" s="26">
        <f t="shared" si="78"/>
        <v>0</v>
      </c>
      <c r="AT127" s="26">
        <f t="shared" si="78"/>
        <v>0</v>
      </c>
      <c r="AU127">
        <f t="shared" si="78"/>
        <v>0.69063579461260971</v>
      </c>
      <c r="AV127" s="26">
        <f t="shared" si="78"/>
        <v>0.93194907176698261</v>
      </c>
      <c r="AW127">
        <f t="shared" si="78"/>
        <v>0.78807234337187404</v>
      </c>
      <c r="BA127" s="28" t="s">
        <v>55</v>
      </c>
      <c r="BB127" s="53">
        <f t="shared" si="36"/>
        <v>0</v>
      </c>
      <c r="BC127" s="53"/>
      <c r="BD127" s="53"/>
      <c r="BE127" s="42">
        <f t="shared" si="37"/>
        <v>0.34486965457268548</v>
      </c>
      <c r="BF127" s="42"/>
      <c r="BG127" s="42"/>
      <c r="BH127" s="53">
        <f t="shared" si="38"/>
        <v>0.45848588365094872</v>
      </c>
      <c r="BI127" s="53"/>
      <c r="BJ127" s="53"/>
      <c r="BK127" s="42">
        <f t="shared" si="39"/>
        <v>0.32435735692983059</v>
      </c>
      <c r="BL127" s="42"/>
      <c r="BM127" s="42"/>
      <c r="BN127" s="53">
        <f t="shared" si="40"/>
        <v>0.17353695893580523</v>
      </c>
      <c r="BO127" s="53"/>
      <c r="BP127" s="53"/>
      <c r="BQ127" s="42">
        <f t="shared" si="41"/>
        <v>0.51519281137614692</v>
      </c>
      <c r="BR127" s="42"/>
      <c r="BS127" s="42"/>
      <c r="BT127" s="53">
        <f t="shared" si="42"/>
        <v>0.55053529415332669</v>
      </c>
      <c r="BU127" s="53"/>
      <c r="BV127" s="53"/>
      <c r="BW127" s="42">
        <f t="shared" si="43"/>
        <v>0.64157593011501612</v>
      </c>
      <c r="BX127" s="42"/>
      <c r="BY127" s="42"/>
      <c r="BZ127" s="53">
        <f t="shared" si="44"/>
        <v>0</v>
      </c>
      <c r="CA127" s="53"/>
      <c r="CB127" s="53"/>
      <c r="CC127" s="42">
        <f t="shared" si="45"/>
        <v>0.13245162317614437</v>
      </c>
      <c r="CD127" s="42"/>
      <c r="CE127" s="42"/>
      <c r="CF127" s="53">
        <f t="shared" si="46"/>
        <v>0</v>
      </c>
      <c r="CG127" s="53"/>
      <c r="CH127" s="53"/>
      <c r="CI127" s="42">
        <f t="shared" si="47"/>
        <v>0.22347917318429975</v>
      </c>
      <c r="CJ127" s="42"/>
      <c r="CK127" s="42"/>
      <c r="CL127" s="53">
        <f t="shared" si="48"/>
        <v>0.17239876946872801</v>
      </c>
      <c r="CM127" s="53"/>
      <c r="CN127" s="53"/>
      <c r="CO127" s="42">
        <f t="shared" si="49"/>
        <v>0.37754036530795837</v>
      </c>
      <c r="CP127" s="42"/>
      <c r="CQ127" s="42"/>
      <c r="CR127" s="53">
        <f t="shared" si="50"/>
        <v>0</v>
      </c>
      <c r="CS127" s="53"/>
      <c r="CT127" s="53"/>
      <c r="CU127" s="42">
        <f t="shared" si="51"/>
        <v>0.80355240325048882</v>
      </c>
      <c r="CV127" s="42"/>
      <c r="CW127" s="42"/>
      <c r="CX127" s="36"/>
      <c r="CZ127" s="4" t="s">
        <v>55</v>
      </c>
      <c r="DA127" s="53">
        <f t="shared" si="52"/>
        <v>0</v>
      </c>
      <c r="DB127" s="53"/>
      <c r="DC127" s="53"/>
      <c r="DD127" s="42">
        <f t="shared" si="53"/>
        <v>2.0083107249929785E-2</v>
      </c>
      <c r="DE127" s="42"/>
      <c r="DF127" s="42"/>
      <c r="DG127" s="53">
        <f t="shared" si="54"/>
        <v>2.5998344099641992E-2</v>
      </c>
      <c r="DH127" s="53"/>
      <c r="DI127" s="53"/>
      <c r="DJ127" s="42">
        <f t="shared" si="55"/>
        <v>0.23353313541271092</v>
      </c>
      <c r="DK127" s="42"/>
      <c r="DL127" s="42"/>
      <c r="DM127" s="53">
        <f t="shared" si="56"/>
        <v>0.17353695893580523</v>
      </c>
      <c r="DN127" s="53"/>
      <c r="DO127" s="53"/>
      <c r="DP127" s="42">
        <f t="shared" si="57"/>
        <v>0.14151618463064652</v>
      </c>
      <c r="DQ127" s="42"/>
      <c r="DR127" s="42"/>
      <c r="DS127" s="53">
        <f t="shared" si="58"/>
        <v>0.18151491839808717</v>
      </c>
      <c r="DT127" s="53"/>
      <c r="DU127" s="53"/>
      <c r="DV127" s="42">
        <f t="shared" si="59"/>
        <v>0.45483471472517317</v>
      </c>
      <c r="DW127" s="42"/>
      <c r="DX127" s="42"/>
      <c r="DY127" s="53">
        <f t="shared" si="60"/>
        <v>0</v>
      </c>
      <c r="DZ127" s="53"/>
      <c r="EA127" s="53"/>
      <c r="EB127" s="42">
        <f t="shared" si="61"/>
        <v>0.18731488185403392</v>
      </c>
      <c r="EC127" s="42"/>
      <c r="ED127" s="42"/>
      <c r="EE127" s="53">
        <f t="shared" si="62"/>
        <v>0</v>
      </c>
      <c r="EF127" s="53"/>
      <c r="EG127" s="53"/>
      <c r="EH127" s="42">
        <f t="shared" si="63"/>
        <v>0.15831187398988797</v>
      </c>
      <c r="EI127" s="42"/>
      <c r="EJ127" s="42"/>
      <c r="EK127" s="53">
        <f t="shared" si="64"/>
        <v>0.24380867791910779</v>
      </c>
      <c r="EL127" s="53"/>
      <c r="EM127" s="53"/>
      <c r="EN127" s="42">
        <f t="shared" si="65"/>
        <v>0.26753682596608797</v>
      </c>
      <c r="EO127" s="42"/>
      <c r="EP127" s="42"/>
      <c r="EQ127" s="53">
        <f t="shared" si="66"/>
        <v>0</v>
      </c>
      <c r="ER127" s="53"/>
      <c r="ES127" s="53"/>
      <c r="ET127" s="42">
        <f t="shared" si="67"/>
        <v>9.9121974096328849E-2</v>
      </c>
      <c r="EU127" s="42"/>
      <c r="EV127" s="42"/>
    </row>
    <row r="128" spans="6:199" x14ac:dyDescent="0.3">
      <c r="F128" s="28" t="s">
        <v>56</v>
      </c>
      <c r="G128" s="26">
        <f t="shared" si="68"/>
        <v>0</v>
      </c>
      <c r="H128">
        <f t="shared" si="74"/>
        <v>0</v>
      </c>
      <c r="I128" s="26">
        <f t="shared" si="74"/>
        <v>0</v>
      </c>
      <c r="J128">
        <f t="shared" si="74"/>
        <v>0.15178650015562381</v>
      </c>
      <c r="K128" s="26">
        <f t="shared" si="74"/>
        <v>0</v>
      </c>
      <c r="L128">
        <f t="shared" si="74"/>
        <v>0</v>
      </c>
      <c r="M128" s="26">
        <f t="shared" si="74"/>
        <v>0</v>
      </c>
      <c r="N128">
        <f t="shared" si="74"/>
        <v>0</v>
      </c>
      <c r="O128" s="26">
        <f t="shared" si="74"/>
        <v>0.34189972520059519</v>
      </c>
      <c r="P128">
        <f t="shared" si="74"/>
        <v>0</v>
      </c>
      <c r="Q128" s="26">
        <f t="shared" si="74"/>
        <v>0</v>
      </c>
      <c r="R128" s="26">
        <f t="shared" ref="R128:AW128" si="79">R95/R$43</f>
        <v>0</v>
      </c>
      <c r="S128">
        <f t="shared" si="79"/>
        <v>0.43139272003393275</v>
      </c>
      <c r="T128" s="26">
        <f t="shared" si="79"/>
        <v>0</v>
      </c>
      <c r="U128">
        <f t="shared" si="79"/>
        <v>0</v>
      </c>
      <c r="V128" s="26">
        <f t="shared" si="79"/>
        <v>0</v>
      </c>
      <c r="W128">
        <f t="shared" si="79"/>
        <v>0.33616785619443668</v>
      </c>
      <c r="X128" s="26">
        <f t="shared" si="79"/>
        <v>0</v>
      </c>
      <c r="Y128">
        <f t="shared" si="79"/>
        <v>0.33362544010892259</v>
      </c>
      <c r="Z128" s="26">
        <f t="shared" si="79"/>
        <v>0</v>
      </c>
      <c r="AA128">
        <f t="shared" si="79"/>
        <v>0.4417774864288217</v>
      </c>
      <c r="AB128" s="26">
        <f t="shared" si="79"/>
        <v>0</v>
      </c>
      <c r="AC128">
        <f t="shared" si="79"/>
        <v>0</v>
      </c>
      <c r="AD128" s="26">
        <f t="shared" si="79"/>
        <v>0</v>
      </c>
      <c r="AE128">
        <f t="shared" si="79"/>
        <v>0</v>
      </c>
      <c r="AF128" s="26">
        <f t="shared" si="79"/>
        <v>0</v>
      </c>
      <c r="AG128">
        <f t="shared" si="79"/>
        <v>0</v>
      </c>
      <c r="AH128" s="26">
        <f t="shared" si="79"/>
        <v>0</v>
      </c>
      <c r="AI128" s="26">
        <f t="shared" si="79"/>
        <v>0</v>
      </c>
      <c r="AJ128">
        <f t="shared" si="79"/>
        <v>0</v>
      </c>
      <c r="AK128" s="26">
        <f t="shared" si="79"/>
        <v>0</v>
      </c>
      <c r="AL128">
        <f t="shared" si="79"/>
        <v>0</v>
      </c>
      <c r="AM128" s="26">
        <f t="shared" si="79"/>
        <v>0.34661544764043895</v>
      </c>
      <c r="AN128">
        <f t="shared" si="79"/>
        <v>0</v>
      </c>
      <c r="AO128" s="26">
        <f t="shared" si="79"/>
        <v>0</v>
      </c>
      <c r="AP128">
        <f t="shared" si="79"/>
        <v>0</v>
      </c>
      <c r="AQ128" s="26">
        <f t="shared" si="79"/>
        <v>0.54100138520422381</v>
      </c>
      <c r="AR128">
        <f t="shared" si="79"/>
        <v>0</v>
      </c>
      <c r="AS128" s="26">
        <f t="shared" si="79"/>
        <v>0</v>
      </c>
      <c r="AT128" s="26">
        <f t="shared" si="79"/>
        <v>0</v>
      </c>
      <c r="AU128">
        <f t="shared" si="79"/>
        <v>0.59893184357302764</v>
      </c>
      <c r="AV128" s="26">
        <f t="shared" si="79"/>
        <v>0.64077743409230914</v>
      </c>
      <c r="AW128">
        <f t="shared" si="79"/>
        <v>0.37442980505271678</v>
      </c>
      <c r="BA128" s="28" t="s">
        <v>56</v>
      </c>
      <c r="BB128" s="53">
        <f t="shared" si="36"/>
        <v>0</v>
      </c>
      <c r="BC128" s="53"/>
      <c r="BD128" s="53"/>
      <c r="BE128" s="42">
        <f t="shared" si="37"/>
        <v>7.5893250077811905E-2</v>
      </c>
      <c r="BF128" s="42"/>
      <c r="BG128" s="42"/>
      <c r="BH128" s="53">
        <f t="shared" si="38"/>
        <v>0</v>
      </c>
      <c r="BI128" s="53"/>
      <c r="BJ128" s="53"/>
      <c r="BK128" s="42">
        <f t="shared" si="39"/>
        <v>0.11396657506686507</v>
      </c>
      <c r="BL128" s="42"/>
      <c r="BM128" s="42"/>
      <c r="BN128" s="53">
        <f t="shared" si="40"/>
        <v>0</v>
      </c>
      <c r="BO128" s="53"/>
      <c r="BP128" s="53"/>
      <c r="BQ128" s="42">
        <f t="shared" si="41"/>
        <v>0.14379757334464424</v>
      </c>
      <c r="BR128" s="42"/>
      <c r="BS128" s="42"/>
      <c r="BT128" s="53">
        <f t="shared" si="42"/>
        <v>0.11205595206481223</v>
      </c>
      <c r="BU128" s="53"/>
      <c r="BV128" s="53"/>
      <c r="BW128" s="42">
        <f t="shared" si="43"/>
        <v>0.25846764217924806</v>
      </c>
      <c r="BX128" s="42"/>
      <c r="BY128" s="42"/>
      <c r="BZ128" s="53">
        <f t="shared" si="44"/>
        <v>0</v>
      </c>
      <c r="CA128" s="53"/>
      <c r="CB128" s="53"/>
      <c r="CC128" s="42">
        <f t="shared" si="45"/>
        <v>0</v>
      </c>
      <c r="CD128" s="42"/>
      <c r="CE128" s="42"/>
      <c r="CF128" s="53">
        <f t="shared" si="46"/>
        <v>0</v>
      </c>
      <c r="CG128" s="53"/>
      <c r="CH128" s="53"/>
      <c r="CI128" s="42">
        <f t="shared" si="47"/>
        <v>0</v>
      </c>
      <c r="CJ128" s="42"/>
      <c r="CK128" s="42"/>
      <c r="CL128" s="53">
        <f t="shared" si="48"/>
        <v>0.11553848254681298</v>
      </c>
      <c r="CM128" s="53"/>
      <c r="CN128" s="53"/>
      <c r="CO128" s="42">
        <f t="shared" si="49"/>
        <v>0.18033379506807459</v>
      </c>
      <c r="CP128" s="42"/>
      <c r="CQ128" s="42"/>
      <c r="CR128" s="53">
        <f t="shared" si="50"/>
        <v>0</v>
      </c>
      <c r="CS128" s="53"/>
      <c r="CT128" s="53"/>
      <c r="CU128" s="42">
        <f t="shared" si="51"/>
        <v>0.53804636090601787</v>
      </c>
      <c r="CV128" s="42"/>
      <c r="CW128" s="42"/>
      <c r="CX128" s="36"/>
      <c r="CZ128" s="4" t="s">
        <v>56</v>
      </c>
      <c r="DA128" s="53">
        <f t="shared" si="52"/>
        <v>0</v>
      </c>
      <c r="DB128" s="53"/>
      <c r="DC128" s="53"/>
      <c r="DD128" s="42">
        <f t="shared" si="53"/>
        <v>0.10732926355261455</v>
      </c>
      <c r="DE128" s="42"/>
      <c r="DF128" s="42"/>
      <c r="DG128" s="53">
        <f t="shared" si="54"/>
        <v>0</v>
      </c>
      <c r="DH128" s="53"/>
      <c r="DI128" s="53"/>
      <c r="DJ128" s="42">
        <f t="shared" si="55"/>
        <v>0.16117307611677198</v>
      </c>
      <c r="DK128" s="42"/>
      <c r="DL128" s="42"/>
      <c r="DM128" s="53">
        <f t="shared" si="56"/>
        <v>0</v>
      </c>
      <c r="DN128" s="53"/>
      <c r="DO128" s="53"/>
      <c r="DP128" s="42">
        <f t="shared" si="57"/>
        <v>0.20336047846033578</v>
      </c>
      <c r="DQ128" s="42"/>
      <c r="DR128" s="42"/>
      <c r="DS128" s="53">
        <f t="shared" si="58"/>
        <v>0.15847104715468688</v>
      </c>
      <c r="DT128" s="53"/>
      <c r="DU128" s="53"/>
      <c r="DV128" s="42">
        <f t="shared" si="59"/>
        <v>0.1880219097535715</v>
      </c>
      <c r="DW128" s="42"/>
      <c r="DX128" s="42"/>
      <c r="DY128" s="53">
        <f t="shared" si="60"/>
        <v>0</v>
      </c>
      <c r="DZ128" s="53"/>
      <c r="EA128" s="53"/>
      <c r="EB128" s="42">
        <f t="shared" si="61"/>
        <v>0</v>
      </c>
      <c r="EC128" s="42"/>
      <c r="ED128" s="42"/>
      <c r="EE128" s="53">
        <f t="shared" si="62"/>
        <v>0</v>
      </c>
      <c r="EF128" s="53"/>
      <c r="EG128" s="53"/>
      <c r="EH128" s="42">
        <f t="shared" si="63"/>
        <v>0</v>
      </c>
      <c r="EI128" s="42"/>
      <c r="EJ128" s="42"/>
      <c r="EK128" s="53">
        <f t="shared" si="64"/>
        <v>0.16339608899371005</v>
      </c>
      <c r="EL128" s="53"/>
      <c r="EM128" s="53"/>
      <c r="EN128" s="42">
        <f t="shared" si="65"/>
        <v>0.25503049873948147</v>
      </c>
      <c r="EO128" s="42"/>
      <c r="EP128" s="42"/>
      <c r="EQ128" s="53">
        <f t="shared" si="66"/>
        <v>0</v>
      </c>
      <c r="ER128" s="53"/>
      <c r="ES128" s="53"/>
      <c r="ET128" s="42">
        <f t="shared" si="67"/>
        <v>0.11694883888107957</v>
      </c>
      <c r="EU128" s="42"/>
      <c r="EV128" s="42"/>
    </row>
    <row r="129" spans="6:152" x14ac:dyDescent="0.3">
      <c r="F129" s="28" t="s">
        <v>57</v>
      </c>
      <c r="G129" s="26">
        <f t="shared" si="68"/>
        <v>0</v>
      </c>
      <c r="H129">
        <f t="shared" si="74"/>
        <v>0</v>
      </c>
      <c r="I129" s="26">
        <f t="shared" si="74"/>
        <v>0.30507987214057891</v>
      </c>
      <c r="J129">
        <f t="shared" si="74"/>
        <v>0</v>
      </c>
      <c r="K129" s="26">
        <f t="shared" si="74"/>
        <v>0</v>
      </c>
      <c r="L129">
        <f t="shared" si="74"/>
        <v>0</v>
      </c>
      <c r="M129" s="26">
        <f t="shared" si="74"/>
        <v>0.48759315629405969</v>
      </c>
      <c r="N129">
        <f t="shared" si="74"/>
        <v>0</v>
      </c>
      <c r="O129" s="26">
        <f t="shared" si="74"/>
        <v>0</v>
      </c>
      <c r="P129">
        <f t="shared" si="74"/>
        <v>0.49330571760874026</v>
      </c>
      <c r="Q129" s="26">
        <f t="shared" si="74"/>
        <v>0</v>
      </c>
      <c r="R129" s="26">
        <f t="shared" ref="R129:AW129" si="80">R96/R$43</f>
        <v>0</v>
      </c>
      <c r="S129">
        <f t="shared" si="80"/>
        <v>0</v>
      </c>
      <c r="T129" s="26">
        <f t="shared" si="80"/>
        <v>0</v>
      </c>
      <c r="U129">
        <f t="shared" si="80"/>
        <v>0.39871951337640954</v>
      </c>
      <c r="V129" s="26">
        <f t="shared" si="80"/>
        <v>0.42813367700958022</v>
      </c>
      <c r="W129">
        <f t="shared" si="80"/>
        <v>0</v>
      </c>
      <c r="X129" s="26">
        <f t="shared" si="80"/>
        <v>0</v>
      </c>
      <c r="Y129">
        <f t="shared" si="80"/>
        <v>0</v>
      </c>
      <c r="Z129" s="26">
        <f t="shared" si="80"/>
        <v>0</v>
      </c>
      <c r="AA129">
        <f t="shared" si="80"/>
        <v>0</v>
      </c>
      <c r="AB129" s="26">
        <f t="shared" si="80"/>
        <v>0</v>
      </c>
      <c r="AC129">
        <f t="shared" si="80"/>
        <v>0</v>
      </c>
      <c r="AD129" s="26">
        <f t="shared" si="80"/>
        <v>0</v>
      </c>
      <c r="AE129">
        <f t="shared" si="80"/>
        <v>0</v>
      </c>
      <c r="AF129" s="26">
        <f t="shared" si="80"/>
        <v>0</v>
      </c>
      <c r="AG129">
        <f t="shared" si="80"/>
        <v>0</v>
      </c>
      <c r="AH129" s="26">
        <f t="shared" si="80"/>
        <v>0</v>
      </c>
      <c r="AI129" s="26">
        <f t="shared" si="80"/>
        <v>0</v>
      </c>
      <c r="AJ129">
        <f t="shared" si="80"/>
        <v>0</v>
      </c>
      <c r="AK129" s="26">
        <f t="shared" si="80"/>
        <v>0</v>
      </c>
      <c r="AL129">
        <f t="shared" si="80"/>
        <v>0</v>
      </c>
      <c r="AM129" s="26">
        <f t="shared" si="80"/>
        <v>0</v>
      </c>
      <c r="AN129">
        <f t="shared" si="80"/>
        <v>0</v>
      </c>
      <c r="AO129" s="26">
        <f t="shared" si="80"/>
        <v>0</v>
      </c>
      <c r="AP129">
        <f t="shared" si="80"/>
        <v>0</v>
      </c>
      <c r="AQ129" s="26">
        <f t="shared" si="80"/>
        <v>0</v>
      </c>
      <c r="AR129">
        <f t="shared" si="80"/>
        <v>0</v>
      </c>
      <c r="AS129" s="26">
        <f t="shared" si="80"/>
        <v>0</v>
      </c>
      <c r="AT129" s="26">
        <f t="shared" si="80"/>
        <v>0</v>
      </c>
      <c r="AU129">
        <f t="shared" si="80"/>
        <v>0</v>
      </c>
      <c r="AV129" s="26">
        <f t="shared" si="80"/>
        <v>0</v>
      </c>
      <c r="AW129">
        <f t="shared" si="80"/>
        <v>0</v>
      </c>
      <c r="BA129" s="28" t="s">
        <v>57</v>
      </c>
      <c r="BB129" s="53">
        <f t="shared" si="36"/>
        <v>0</v>
      </c>
      <c r="BC129" s="53"/>
      <c r="BD129" s="53"/>
      <c r="BE129" s="42">
        <f t="shared" si="37"/>
        <v>0.15253993607028946</v>
      </c>
      <c r="BF129" s="42"/>
      <c r="BG129" s="42"/>
      <c r="BH129" s="53">
        <f t="shared" si="38"/>
        <v>0.16253105209801991</v>
      </c>
      <c r="BI129" s="53"/>
      <c r="BJ129" s="53"/>
      <c r="BK129" s="42">
        <f t="shared" si="39"/>
        <v>0.16443523920291342</v>
      </c>
      <c r="BL129" s="42"/>
      <c r="BM129" s="42"/>
      <c r="BN129" s="53">
        <f t="shared" si="40"/>
        <v>0</v>
      </c>
      <c r="BO129" s="53"/>
      <c r="BP129" s="53"/>
      <c r="BQ129" s="42">
        <f t="shared" si="41"/>
        <v>0.13290650445880317</v>
      </c>
      <c r="BR129" s="42"/>
      <c r="BS129" s="42"/>
      <c r="BT129" s="53">
        <f t="shared" si="42"/>
        <v>0.14271122566986008</v>
      </c>
      <c r="BU129" s="53"/>
      <c r="BV129" s="53"/>
      <c r="BW129" s="42">
        <f t="shared" si="43"/>
        <v>0</v>
      </c>
      <c r="BX129" s="42"/>
      <c r="BY129" s="42"/>
      <c r="BZ129" s="53">
        <f t="shared" si="44"/>
        <v>0</v>
      </c>
      <c r="CA129" s="53"/>
      <c r="CB129" s="53"/>
      <c r="CC129" s="42">
        <f t="shared" si="45"/>
        <v>0</v>
      </c>
      <c r="CD129" s="42"/>
      <c r="CE129" s="42"/>
      <c r="CF129" s="53">
        <f t="shared" si="46"/>
        <v>0</v>
      </c>
      <c r="CG129" s="53"/>
      <c r="CH129" s="53"/>
      <c r="CI129" s="42">
        <f t="shared" si="47"/>
        <v>0</v>
      </c>
      <c r="CJ129" s="42"/>
      <c r="CK129" s="42"/>
      <c r="CL129" s="53">
        <f t="shared" si="48"/>
        <v>0</v>
      </c>
      <c r="CM129" s="53"/>
      <c r="CN129" s="53"/>
      <c r="CO129" s="42">
        <f t="shared" si="49"/>
        <v>0</v>
      </c>
      <c r="CP129" s="42"/>
      <c r="CQ129" s="42"/>
      <c r="CR129" s="53">
        <f t="shared" si="50"/>
        <v>0</v>
      </c>
      <c r="CS129" s="53"/>
      <c r="CT129" s="53"/>
      <c r="CU129" s="42">
        <f t="shared" si="51"/>
        <v>0</v>
      </c>
      <c r="CV129" s="42"/>
      <c r="CW129" s="42"/>
      <c r="CX129" s="36"/>
      <c r="CZ129" s="4" t="s">
        <v>57</v>
      </c>
      <c r="DA129" s="53">
        <f t="shared" si="52"/>
        <v>0</v>
      </c>
      <c r="DB129" s="53"/>
      <c r="DC129" s="53"/>
      <c r="DD129" s="42">
        <f t="shared" si="53"/>
        <v>0.21572404639412823</v>
      </c>
      <c r="DE129" s="42"/>
      <c r="DF129" s="42"/>
      <c r="DG129" s="53">
        <f t="shared" si="54"/>
        <v>0.22985361818378783</v>
      </c>
      <c r="DH129" s="53"/>
      <c r="DI129" s="53"/>
      <c r="DJ129" s="42">
        <f t="shared" si="55"/>
        <v>0.23254654541282418</v>
      </c>
      <c r="DK129" s="42"/>
      <c r="DL129" s="42"/>
      <c r="DM129" s="53">
        <f t="shared" si="56"/>
        <v>0</v>
      </c>
      <c r="DN129" s="53"/>
      <c r="DO129" s="53"/>
      <c r="DP129" s="42">
        <f t="shared" si="57"/>
        <v>0.18795818113323967</v>
      </c>
      <c r="DQ129" s="42"/>
      <c r="DR129" s="42"/>
      <c r="DS129" s="53">
        <f t="shared" si="58"/>
        <v>0.20182415084520353</v>
      </c>
      <c r="DT129" s="53"/>
      <c r="DU129" s="53"/>
      <c r="DV129" s="42">
        <f t="shared" si="59"/>
        <v>0</v>
      </c>
      <c r="DW129" s="42"/>
      <c r="DX129" s="42"/>
      <c r="DY129" s="53">
        <f t="shared" si="60"/>
        <v>0</v>
      </c>
      <c r="DZ129" s="53"/>
      <c r="EA129" s="53"/>
      <c r="EB129" s="42">
        <f t="shared" si="61"/>
        <v>0</v>
      </c>
      <c r="EC129" s="42"/>
      <c r="ED129" s="42"/>
      <c r="EE129" s="53">
        <f t="shared" si="62"/>
        <v>0</v>
      </c>
      <c r="EF129" s="53"/>
      <c r="EG129" s="53"/>
      <c r="EH129" s="42">
        <f t="shared" si="63"/>
        <v>0</v>
      </c>
      <c r="EI129" s="42"/>
      <c r="EJ129" s="42"/>
      <c r="EK129" s="53">
        <f t="shared" si="64"/>
        <v>0</v>
      </c>
      <c r="EL129" s="53"/>
      <c r="EM129" s="53"/>
      <c r="EN129" s="42">
        <f t="shared" si="65"/>
        <v>0</v>
      </c>
      <c r="EO129" s="42"/>
      <c r="EP129" s="42"/>
      <c r="EQ129" s="53">
        <f t="shared" si="66"/>
        <v>0</v>
      </c>
      <c r="ER129" s="53"/>
      <c r="ES129" s="53"/>
      <c r="ET129" s="42">
        <f t="shared" si="67"/>
        <v>0</v>
      </c>
      <c r="EU129" s="42"/>
      <c r="EV129" s="42"/>
    </row>
    <row r="130" spans="6:152" x14ac:dyDescent="0.3">
      <c r="F130" s="28" t="s">
        <v>58</v>
      </c>
      <c r="G130" s="26">
        <f t="shared" si="68"/>
        <v>0</v>
      </c>
      <c r="H130">
        <f t="shared" ref="H130:Q135" si="81">H97/H$43</f>
        <v>0</v>
      </c>
      <c r="I130" s="26">
        <f t="shared" si="81"/>
        <v>0</v>
      </c>
      <c r="J130">
        <f t="shared" si="81"/>
        <v>0</v>
      </c>
      <c r="K130" s="26">
        <f t="shared" si="81"/>
        <v>0</v>
      </c>
      <c r="L130">
        <f t="shared" si="81"/>
        <v>0</v>
      </c>
      <c r="M130" s="26">
        <f t="shared" si="81"/>
        <v>0</v>
      </c>
      <c r="N130">
        <f t="shared" si="81"/>
        <v>0</v>
      </c>
      <c r="O130" s="26">
        <f t="shared" si="81"/>
        <v>0</v>
      </c>
      <c r="P130">
        <f t="shared" si="81"/>
        <v>0</v>
      </c>
      <c r="Q130" s="26">
        <f t="shared" si="81"/>
        <v>0.43995590677827412</v>
      </c>
      <c r="R130" s="26">
        <f t="shared" ref="R130:AW130" si="82">R97/R$43</f>
        <v>0</v>
      </c>
      <c r="S130">
        <f t="shared" si="82"/>
        <v>0</v>
      </c>
      <c r="T130" s="26">
        <f t="shared" si="82"/>
        <v>0</v>
      </c>
      <c r="U130">
        <f t="shared" si="82"/>
        <v>0</v>
      </c>
      <c r="V130" s="26">
        <f t="shared" si="82"/>
        <v>0</v>
      </c>
      <c r="W130">
        <f t="shared" si="82"/>
        <v>0</v>
      </c>
      <c r="X130" s="26">
        <f t="shared" si="82"/>
        <v>0</v>
      </c>
      <c r="Y130">
        <f t="shared" si="82"/>
        <v>0</v>
      </c>
      <c r="Z130" s="26">
        <f t="shared" si="82"/>
        <v>0</v>
      </c>
      <c r="AA130">
        <f t="shared" si="82"/>
        <v>0</v>
      </c>
      <c r="AB130" s="26">
        <f t="shared" si="82"/>
        <v>0</v>
      </c>
      <c r="AC130">
        <f t="shared" si="82"/>
        <v>0</v>
      </c>
      <c r="AD130" s="26">
        <f t="shared" si="82"/>
        <v>0</v>
      </c>
      <c r="AE130">
        <f t="shared" si="82"/>
        <v>0</v>
      </c>
      <c r="AF130" s="26">
        <f t="shared" si="82"/>
        <v>0</v>
      </c>
      <c r="AG130">
        <f t="shared" si="82"/>
        <v>0</v>
      </c>
      <c r="AH130" s="26">
        <f t="shared" si="82"/>
        <v>0</v>
      </c>
      <c r="AI130" s="26">
        <f t="shared" si="82"/>
        <v>0</v>
      </c>
      <c r="AJ130">
        <f t="shared" si="82"/>
        <v>0</v>
      </c>
      <c r="AK130" s="26">
        <f t="shared" si="82"/>
        <v>0</v>
      </c>
      <c r="AL130">
        <f t="shared" si="82"/>
        <v>0</v>
      </c>
      <c r="AM130" s="26">
        <f t="shared" si="82"/>
        <v>0</v>
      </c>
      <c r="AN130">
        <f t="shared" si="82"/>
        <v>0</v>
      </c>
      <c r="AO130" s="26">
        <f t="shared" si="82"/>
        <v>0</v>
      </c>
      <c r="AP130">
        <f t="shared" si="82"/>
        <v>0</v>
      </c>
      <c r="AQ130" s="26">
        <f t="shared" si="82"/>
        <v>0</v>
      </c>
      <c r="AR130">
        <f t="shared" si="82"/>
        <v>0</v>
      </c>
      <c r="AS130" s="26">
        <f t="shared" si="82"/>
        <v>0</v>
      </c>
      <c r="AT130" s="26">
        <f t="shared" si="82"/>
        <v>0</v>
      </c>
      <c r="AU130">
        <f t="shared" si="82"/>
        <v>0</v>
      </c>
      <c r="AV130" s="26">
        <f t="shared" si="82"/>
        <v>0</v>
      </c>
      <c r="AW130">
        <f t="shared" si="82"/>
        <v>0</v>
      </c>
      <c r="BA130" s="28" t="s">
        <v>58</v>
      </c>
      <c r="BB130" s="53">
        <f t="shared" si="36"/>
        <v>0</v>
      </c>
      <c r="BC130" s="53"/>
      <c r="BD130" s="53"/>
      <c r="BE130" s="42">
        <f t="shared" si="37"/>
        <v>0</v>
      </c>
      <c r="BF130" s="42"/>
      <c r="BG130" s="42"/>
      <c r="BH130" s="53">
        <f t="shared" si="38"/>
        <v>0</v>
      </c>
      <c r="BI130" s="53"/>
      <c r="BJ130" s="53"/>
      <c r="BK130" s="42">
        <f t="shared" si="39"/>
        <v>0</v>
      </c>
      <c r="BL130" s="42"/>
      <c r="BM130" s="42"/>
      <c r="BN130" s="53">
        <f t="shared" si="40"/>
        <v>0.21997795338913706</v>
      </c>
      <c r="BO130" s="53"/>
      <c r="BP130" s="53"/>
      <c r="BQ130" s="42">
        <f t="shared" si="41"/>
        <v>0</v>
      </c>
      <c r="BR130" s="42"/>
      <c r="BS130" s="42"/>
      <c r="BT130" s="53">
        <f t="shared" si="42"/>
        <v>0</v>
      </c>
      <c r="BU130" s="53"/>
      <c r="BV130" s="53"/>
      <c r="BW130" s="42">
        <f t="shared" si="43"/>
        <v>0</v>
      </c>
      <c r="BX130" s="42"/>
      <c r="BY130" s="42"/>
      <c r="BZ130" s="53">
        <f t="shared" si="44"/>
        <v>0</v>
      </c>
      <c r="CA130" s="53"/>
      <c r="CB130" s="53"/>
      <c r="CC130" s="42">
        <f t="shared" si="45"/>
        <v>0</v>
      </c>
      <c r="CD130" s="42"/>
      <c r="CE130" s="42"/>
      <c r="CF130" s="53">
        <f t="shared" si="46"/>
        <v>0</v>
      </c>
      <c r="CG130" s="53"/>
      <c r="CH130" s="53"/>
      <c r="CI130" s="42">
        <f t="shared" si="47"/>
        <v>0</v>
      </c>
      <c r="CJ130" s="42"/>
      <c r="CK130" s="42"/>
      <c r="CL130" s="53">
        <f t="shared" si="48"/>
        <v>0</v>
      </c>
      <c r="CM130" s="53"/>
      <c r="CN130" s="53"/>
      <c r="CO130" s="42">
        <f t="shared" si="49"/>
        <v>0</v>
      </c>
      <c r="CP130" s="42"/>
      <c r="CQ130" s="42"/>
      <c r="CR130" s="53">
        <f t="shared" si="50"/>
        <v>0</v>
      </c>
      <c r="CS130" s="53"/>
      <c r="CT130" s="53"/>
      <c r="CU130" s="42">
        <f t="shared" si="51"/>
        <v>0</v>
      </c>
      <c r="CV130" s="42"/>
      <c r="CW130" s="42"/>
      <c r="CX130" s="36"/>
      <c r="CZ130" s="4" t="s">
        <v>58</v>
      </c>
      <c r="DA130" s="53">
        <f t="shared" si="52"/>
        <v>0</v>
      </c>
      <c r="DB130" s="53"/>
      <c r="DC130" s="53"/>
      <c r="DD130" s="42">
        <f t="shared" si="53"/>
        <v>0</v>
      </c>
      <c r="DE130" s="42"/>
      <c r="DF130" s="42"/>
      <c r="DG130" s="53">
        <f t="shared" si="54"/>
        <v>0</v>
      </c>
      <c r="DH130" s="53"/>
      <c r="DI130" s="53"/>
      <c r="DJ130" s="42">
        <f t="shared" si="55"/>
        <v>0</v>
      </c>
      <c r="DK130" s="42"/>
      <c r="DL130" s="42"/>
      <c r="DM130" s="53">
        <f t="shared" si="56"/>
        <v>0.21997795338913706</v>
      </c>
      <c r="DN130" s="53"/>
      <c r="DO130" s="53"/>
      <c r="DP130" s="42">
        <f t="shared" si="57"/>
        <v>0</v>
      </c>
      <c r="DQ130" s="42"/>
      <c r="DR130" s="42"/>
      <c r="DS130" s="53">
        <f t="shared" si="58"/>
        <v>0</v>
      </c>
      <c r="DT130" s="53"/>
      <c r="DU130" s="53"/>
      <c r="DV130" s="42">
        <f t="shared" si="59"/>
        <v>0</v>
      </c>
      <c r="DW130" s="42"/>
      <c r="DX130" s="42"/>
      <c r="DY130" s="53">
        <f t="shared" si="60"/>
        <v>0</v>
      </c>
      <c r="DZ130" s="53"/>
      <c r="EA130" s="53"/>
      <c r="EB130" s="42">
        <f t="shared" si="61"/>
        <v>0</v>
      </c>
      <c r="EC130" s="42"/>
      <c r="ED130" s="42"/>
      <c r="EE130" s="53">
        <f t="shared" si="62"/>
        <v>0</v>
      </c>
      <c r="EF130" s="53"/>
      <c r="EG130" s="53"/>
      <c r="EH130" s="42">
        <f t="shared" si="63"/>
        <v>0</v>
      </c>
      <c r="EI130" s="42"/>
      <c r="EJ130" s="42"/>
      <c r="EK130" s="53">
        <f t="shared" si="64"/>
        <v>0</v>
      </c>
      <c r="EL130" s="53"/>
      <c r="EM130" s="53"/>
      <c r="EN130" s="42">
        <f t="shared" si="65"/>
        <v>0</v>
      </c>
      <c r="EO130" s="42"/>
      <c r="EP130" s="42"/>
      <c r="EQ130" s="53">
        <f t="shared" si="66"/>
        <v>0</v>
      </c>
      <c r="ER130" s="53"/>
      <c r="ES130" s="53"/>
      <c r="ET130" s="42">
        <f t="shared" si="67"/>
        <v>0</v>
      </c>
      <c r="EU130" s="42"/>
      <c r="EV130" s="42"/>
    </row>
    <row r="131" spans="6:152" x14ac:dyDescent="0.3">
      <c r="F131" s="28" t="s">
        <v>59</v>
      </c>
      <c r="G131" s="26">
        <f t="shared" si="68"/>
        <v>0</v>
      </c>
      <c r="H131">
        <f t="shared" si="81"/>
        <v>0</v>
      </c>
      <c r="I131" s="26">
        <f t="shared" si="81"/>
        <v>0</v>
      </c>
      <c r="J131">
        <f t="shared" si="81"/>
        <v>0</v>
      </c>
      <c r="K131" s="26">
        <f t="shared" si="81"/>
        <v>0</v>
      </c>
      <c r="L131">
        <f t="shared" si="81"/>
        <v>0</v>
      </c>
      <c r="M131" s="26">
        <f t="shared" si="81"/>
        <v>0</v>
      </c>
      <c r="N131">
        <f t="shared" si="81"/>
        <v>0</v>
      </c>
      <c r="O131" s="26">
        <f t="shared" si="81"/>
        <v>0</v>
      </c>
      <c r="P131">
        <f t="shared" si="81"/>
        <v>0</v>
      </c>
      <c r="Q131" s="26">
        <f t="shared" si="81"/>
        <v>0.45825772566375028</v>
      </c>
      <c r="R131" s="26">
        <f t="shared" ref="R131:AW131" si="83">R98/R$43</f>
        <v>0</v>
      </c>
      <c r="S131">
        <f t="shared" si="83"/>
        <v>0</v>
      </c>
      <c r="T131" s="26">
        <f t="shared" si="83"/>
        <v>0</v>
      </c>
      <c r="U131">
        <f t="shared" si="83"/>
        <v>0.35352504233525672</v>
      </c>
      <c r="V131" s="26">
        <f t="shared" si="83"/>
        <v>0</v>
      </c>
      <c r="W131">
        <f t="shared" si="83"/>
        <v>0</v>
      </c>
      <c r="X131" s="26">
        <f t="shared" si="83"/>
        <v>0</v>
      </c>
      <c r="Y131">
        <f t="shared" si="83"/>
        <v>0</v>
      </c>
      <c r="Z131" s="26">
        <f t="shared" si="83"/>
        <v>0</v>
      </c>
      <c r="AA131">
        <f t="shared" si="83"/>
        <v>0</v>
      </c>
      <c r="AB131" s="26">
        <f t="shared" si="83"/>
        <v>0</v>
      </c>
      <c r="AC131">
        <f t="shared" si="83"/>
        <v>0</v>
      </c>
      <c r="AD131" s="26">
        <f t="shared" si="83"/>
        <v>0</v>
      </c>
      <c r="AE131">
        <f t="shared" si="83"/>
        <v>0</v>
      </c>
      <c r="AF131" s="26">
        <f t="shared" si="83"/>
        <v>0</v>
      </c>
      <c r="AG131">
        <f t="shared" si="83"/>
        <v>0</v>
      </c>
      <c r="AH131" s="26">
        <f t="shared" si="83"/>
        <v>0</v>
      </c>
      <c r="AI131" s="26">
        <f t="shared" si="83"/>
        <v>0</v>
      </c>
      <c r="AJ131">
        <f t="shared" si="83"/>
        <v>0.34591978461805972</v>
      </c>
      <c r="AK131" s="26">
        <f t="shared" si="83"/>
        <v>0</v>
      </c>
      <c r="AL131">
        <f t="shared" si="83"/>
        <v>0</v>
      </c>
      <c r="AM131" s="26">
        <f t="shared" si="83"/>
        <v>0</v>
      </c>
      <c r="AN131">
        <f t="shared" si="83"/>
        <v>0.38101352822888368</v>
      </c>
      <c r="AO131" s="26">
        <f t="shared" si="83"/>
        <v>0</v>
      </c>
      <c r="AP131">
        <f t="shared" si="83"/>
        <v>0</v>
      </c>
      <c r="AQ131" s="26">
        <f t="shared" si="83"/>
        <v>0</v>
      </c>
      <c r="AR131">
        <f t="shared" si="83"/>
        <v>0.3242018687536028</v>
      </c>
      <c r="AS131" s="26">
        <f t="shared" si="83"/>
        <v>0</v>
      </c>
      <c r="AT131" s="26">
        <f t="shared" si="83"/>
        <v>0</v>
      </c>
      <c r="AU131">
        <f t="shared" si="83"/>
        <v>0.40173502695007585</v>
      </c>
      <c r="AV131" s="26">
        <f t="shared" si="83"/>
        <v>0</v>
      </c>
      <c r="AW131">
        <f t="shared" si="83"/>
        <v>0</v>
      </c>
      <c r="BA131" s="28" t="s">
        <v>59</v>
      </c>
      <c r="BB131" s="53">
        <f t="shared" si="36"/>
        <v>0</v>
      </c>
      <c r="BC131" s="53"/>
      <c r="BD131" s="53"/>
      <c r="BE131" s="42">
        <f t="shared" si="37"/>
        <v>0</v>
      </c>
      <c r="BF131" s="42"/>
      <c r="BG131" s="42"/>
      <c r="BH131" s="53">
        <f t="shared" si="38"/>
        <v>0</v>
      </c>
      <c r="BI131" s="53"/>
      <c r="BJ131" s="53"/>
      <c r="BK131" s="42">
        <f t="shared" si="39"/>
        <v>0</v>
      </c>
      <c r="BL131" s="42"/>
      <c r="BM131" s="42"/>
      <c r="BN131" s="53">
        <f t="shared" si="40"/>
        <v>0.22912886283187514</v>
      </c>
      <c r="BO131" s="53"/>
      <c r="BP131" s="53"/>
      <c r="BQ131" s="42">
        <f t="shared" si="41"/>
        <v>0.1178416807784189</v>
      </c>
      <c r="BR131" s="42"/>
      <c r="BS131" s="42"/>
      <c r="BT131" s="53">
        <f t="shared" si="42"/>
        <v>0</v>
      </c>
      <c r="BU131" s="53"/>
      <c r="BV131" s="53"/>
      <c r="BW131" s="42">
        <f t="shared" si="43"/>
        <v>0</v>
      </c>
      <c r="BX131" s="42"/>
      <c r="BY131" s="42"/>
      <c r="BZ131" s="53">
        <f t="shared" si="44"/>
        <v>0</v>
      </c>
      <c r="CA131" s="53"/>
      <c r="CB131" s="53"/>
      <c r="CC131" s="42">
        <f t="shared" si="45"/>
        <v>0</v>
      </c>
      <c r="CD131" s="42"/>
      <c r="CE131" s="42"/>
      <c r="CF131" s="53">
        <f t="shared" si="46"/>
        <v>0</v>
      </c>
      <c r="CG131" s="53"/>
      <c r="CH131" s="53"/>
      <c r="CI131" s="42">
        <f t="shared" si="47"/>
        <v>0.11530659487268657</v>
      </c>
      <c r="CJ131" s="42"/>
      <c r="CK131" s="42"/>
      <c r="CL131" s="53">
        <f t="shared" si="48"/>
        <v>0.1270045094096279</v>
      </c>
      <c r="CM131" s="53"/>
      <c r="CN131" s="53"/>
      <c r="CO131" s="42">
        <f t="shared" si="49"/>
        <v>0.10806728958453427</v>
      </c>
      <c r="CP131" s="42"/>
      <c r="CQ131" s="42"/>
      <c r="CR131" s="53">
        <f t="shared" si="50"/>
        <v>0</v>
      </c>
      <c r="CS131" s="53"/>
      <c r="CT131" s="53"/>
      <c r="CU131" s="42">
        <f t="shared" si="51"/>
        <v>0.13391167565002529</v>
      </c>
      <c r="CV131" s="42"/>
      <c r="CW131" s="42"/>
      <c r="CX131" s="36"/>
      <c r="CZ131" s="4" t="s">
        <v>59</v>
      </c>
      <c r="DA131" s="53">
        <f t="shared" si="52"/>
        <v>0</v>
      </c>
      <c r="DB131" s="53"/>
      <c r="DC131" s="53"/>
      <c r="DD131" s="42">
        <f t="shared" si="53"/>
        <v>0</v>
      </c>
      <c r="DE131" s="42"/>
      <c r="DF131" s="42"/>
      <c r="DG131" s="53">
        <f t="shared" si="54"/>
        <v>0</v>
      </c>
      <c r="DH131" s="53"/>
      <c r="DI131" s="53"/>
      <c r="DJ131" s="42">
        <f t="shared" si="55"/>
        <v>0</v>
      </c>
      <c r="DK131" s="42"/>
      <c r="DL131" s="42"/>
      <c r="DM131" s="53">
        <f t="shared" si="56"/>
        <v>0.22912886283187514</v>
      </c>
      <c r="DN131" s="53"/>
      <c r="DO131" s="53"/>
      <c r="DP131" s="42">
        <f t="shared" si="57"/>
        <v>0.16665330316968088</v>
      </c>
      <c r="DQ131" s="42"/>
      <c r="DR131" s="42"/>
      <c r="DS131" s="53">
        <f t="shared" si="58"/>
        <v>0</v>
      </c>
      <c r="DT131" s="53"/>
      <c r="DU131" s="53"/>
      <c r="DV131" s="42">
        <f t="shared" si="59"/>
        <v>0</v>
      </c>
      <c r="DW131" s="42"/>
      <c r="DX131" s="42"/>
      <c r="DY131" s="53">
        <f t="shared" si="60"/>
        <v>0</v>
      </c>
      <c r="DZ131" s="53"/>
      <c r="EA131" s="53"/>
      <c r="EB131" s="42">
        <f t="shared" si="61"/>
        <v>0</v>
      </c>
      <c r="EC131" s="42"/>
      <c r="ED131" s="42"/>
      <c r="EE131" s="53">
        <f t="shared" si="62"/>
        <v>0</v>
      </c>
      <c r="EF131" s="53"/>
      <c r="EG131" s="53"/>
      <c r="EH131" s="42">
        <f t="shared" si="63"/>
        <v>0.16306815030001334</v>
      </c>
      <c r="EI131" s="42"/>
      <c r="EJ131" s="42"/>
      <c r="EK131" s="53">
        <f t="shared" si="64"/>
        <v>0.17961149968963716</v>
      </c>
      <c r="EL131" s="53"/>
      <c r="EM131" s="53"/>
      <c r="EN131" s="42">
        <f t="shared" si="65"/>
        <v>0.15283022657934908</v>
      </c>
      <c r="EO131" s="42"/>
      <c r="EP131" s="42"/>
      <c r="EQ131" s="53">
        <f t="shared" si="66"/>
        <v>0</v>
      </c>
      <c r="ER131" s="53"/>
      <c r="ES131" s="53"/>
      <c r="ET131" s="42">
        <f t="shared" si="67"/>
        <v>0.18937970786437269</v>
      </c>
      <c r="EU131" s="42"/>
      <c r="EV131" s="42"/>
    </row>
    <row r="132" spans="6:152" x14ac:dyDescent="0.3">
      <c r="F132" s="28" t="s">
        <v>60</v>
      </c>
      <c r="G132" s="26">
        <f t="shared" si="68"/>
        <v>0</v>
      </c>
      <c r="H132">
        <f t="shared" si="81"/>
        <v>0</v>
      </c>
      <c r="I132" s="26">
        <f t="shared" si="81"/>
        <v>0</v>
      </c>
      <c r="J132">
        <f t="shared" si="81"/>
        <v>0</v>
      </c>
      <c r="K132" s="26">
        <f t="shared" si="81"/>
        <v>0</v>
      </c>
      <c r="L132">
        <f t="shared" si="81"/>
        <v>0</v>
      </c>
      <c r="M132" s="26">
        <f t="shared" si="81"/>
        <v>0</v>
      </c>
      <c r="N132">
        <f t="shared" si="81"/>
        <v>0</v>
      </c>
      <c r="O132" s="26">
        <f t="shared" si="81"/>
        <v>0</v>
      </c>
      <c r="P132">
        <f t="shared" si="81"/>
        <v>0</v>
      </c>
      <c r="Q132" s="26">
        <f t="shared" si="81"/>
        <v>0</v>
      </c>
      <c r="R132" s="26">
        <f t="shared" ref="R132:AW132" si="84">R99/R$43</f>
        <v>0</v>
      </c>
      <c r="S132">
        <f t="shared" si="84"/>
        <v>0</v>
      </c>
      <c r="T132" s="26">
        <f t="shared" si="84"/>
        <v>0</v>
      </c>
      <c r="U132">
        <f t="shared" si="84"/>
        <v>0</v>
      </c>
      <c r="V132" s="26">
        <f t="shared" si="84"/>
        <v>0</v>
      </c>
      <c r="W132">
        <f t="shared" si="84"/>
        <v>0</v>
      </c>
      <c r="X132" s="26">
        <f t="shared" si="84"/>
        <v>0</v>
      </c>
      <c r="Y132">
        <f t="shared" si="84"/>
        <v>0</v>
      </c>
      <c r="Z132" s="26">
        <f t="shared" si="84"/>
        <v>0</v>
      </c>
      <c r="AA132">
        <f t="shared" si="84"/>
        <v>0</v>
      </c>
      <c r="AB132" s="26">
        <f t="shared" si="84"/>
        <v>0</v>
      </c>
      <c r="AC132">
        <f t="shared" si="84"/>
        <v>0</v>
      </c>
      <c r="AD132" s="26">
        <f t="shared" si="84"/>
        <v>0</v>
      </c>
      <c r="AE132">
        <f t="shared" si="84"/>
        <v>0</v>
      </c>
      <c r="AF132" s="26">
        <f t="shared" si="84"/>
        <v>0</v>
      </c>
      <c r="AG132">
        <f t="shared" si="84"/>
        <v>0</v>
      </c>
      <c r="AH132" s="26">
        <f t="shared" si="84"/>
        <v>0</v>
      </c>
      <c r="AI132" s="26">
        <f t="shared" si="84"/>
        <v>0.36105024123709772</v>
      </c>
      <c r="AJ132">
        <f t="shared" si="84"/>
        <v>0</v>
      </c>
      <c r="AK132" s="26">
        <f t="shared" si="84"/>
        <v>0</v>
      </c>
      <c r="AL132">
        <f t="shared" si="84"/>
        <v>0</v>
      </c>
      <c r="AM132" s="26">
        <f t="shared" si="84"/>
        <v>0</v>
      </c>
      <c r="AN132">
        <f t="shared" si="84"/>
        <v>0</v>
      </c>
      <c r="AO132" s="26">
        <f t="shared" si="84"/>
        <v>0</v>
      </c>
      <c r="AP132">
        <f t="shared" si="84"/>
        <v>0</v>
      </c>
      <c r="AQ132" s="26">
        <f t="shared" si="84"/>
        <v>0</v>
      </c>
      <c r="AR132">
        <f t="shared" si="84"/>
        <v>0</v>
      </c>
      <c r="AS132" s="26">
        <f t="shared" si="84"/>
        <v>0.34575657814060806</v>
      </c>
      <c r="AT132" s="26">
        <f t="shared" si="84"/>
        <v>0</v>
      </c>
      <c r="AU132">
        <f t="shared" si="84"/>
        <v>0</v>
      </c>
      <c r="AV132" s="26">
        <f t="shared" si="84"/>
        <v>0</v>
      </c>
      <c r="AW132">
        <f t="shared" si="84"/>
        <v>0</v>
      </c>
      <c r="BA132" s="28" t="s">
        <v>60</v>
      </c>
      <c r="BB132" s="53">
        <f t="shared" si="36"/>
        <v>0</v>
      </c>
      <c r="BC132" s="53"/>
      <c r="BD132" s="53"/>
      <c r="BE132" s="42">
        <f t="shared" si="37"/>
        <v>0</v>
      </c>
      <c r="BF132" s="42"/>
      <c r="BG132" s="42"/>
      <c r="BH132" s="53">
        <f t="shared" si="38"/>
        <v>0</v>
      </c>
      <c r="BI132" s="53"/>
      <c r="BJ132" s="53"/>
      <c r="BK132" s="42">
        <f t="shared" si="39"/>
        <v>0</v>
      </c>
      <c r="BL132" s="42"/>
      <c r="BM132" s="42"/>
      <c r="BN132" s="53">
        <f t="shared" si="40"/>
        <v>0</v>
      </c>
      <c r="BO132" s="53"/>
      <c r="BP132" s="53"/>
      <c r="BQ132" s="42">
        <f t="shared" si="41"/>
        <v>0</v>
      </c>
      <c r="BR132" s="42"/>
      <c r="BS132" s="42"/>
      <c r="BT132" s="53">
        <f t="shared" si="42"/>
        <v>0</v>
      </c>
      <c r="BU132" s="53"/>
      <c r="BV132" s="53"/>
      <c r="BW132" s="42">
        <f t="shared" si="43"/>
        <v>0</v>
      </c>
      <c r="BX132" s="42"/>
      <c r="BY132" s="42"/>
      <c r="BZ132" s="53">
        <f t="shared" si="44"/>
        <v>0</v>
      </c>
      <c r="CA132" s="53"/>
      <c r="CB132" s="53"/>
      <c r="CC132" s="42">
        <f t="shared" si="45"/>
        <v>0</v>
      </c>
      <c r="CD132" s="42"/>
      <c r="CE132" s="42"/>
      <c r="CF132" s="53">
        <f t="shared" si="46"/>
        <v>0.18052512061854886</v>
      </c>
      <c r="CG132" s="53"/>
      <c r="CH132" s="53"/>
      <c r="CI132" s="42">
        <f t="shared" si="47"/>
        <v>0</v>
      </c>
      <c r="CJ132" s="42"/>
      <c r="CK132" s="42"/>
      <c r="CL132" s="53">
        <f t="shared" si="48"/>
        <v>0</v>
      </c>
      <c r="CM132" s="53"/>
      <c r="CN132" s="53"/>
      <c r="CO132" s="42">
        <f t="shared" si="49"/>
        <v>0</v>
      </c>
      <c r="CP132" s="42"/>
      <c r="CQ132" s="42"/>
      <c r="CR132" s="53">
        <f t="shared" si="50"/>
        <v>0.17287828907030403</v>
      </c>
      <c r="CS132" s="53"/>
      <c r="CT132" s="53"/>
      <c r="CU132" s="42">
        <f t="shared" si="51"/>
        <v>0</v>
      </c>
      <c r="CV132" s="42"/>
      <c r="CW132" s="42"/>
      <c r="CX132" s="36"/>
      <c r="CZ132" s="4" t="s">
        <v>60</v>
      </c>
      <c r="DA132" s="53">
        <f t="shared" si="52"/>
        <v>0</v>
      </c>
      <c r="DB132" s="53"/>
      <c r="DC132" s="53"/>
      <c r="DD132" s="42">
        <f t="shared" si="53"/>
        <v>0</v>
      </c>
      <c r="DE132" s="42"/>
      <c r="DF132" s="42"/>
      <c r="DG132" s="53">
        <f t="shared" si="54"/>
        <v>0</v>
      </c>
      <c r="DH132" s="53"/>
      <c r="DI132" s="53"/>
      <c r="DJ132" s="42">
        <f t="shared" si="55"/>
        <v>0</v>
      </c>
      <c r="DK132" s="42"/>
      <c r="DL132" s="42"/>
      <c r="DM132" s="53">
        <f t="shared" si="56"/>
        <v>0</v>
      </c>
      <c r="DN132" s="53"/>
      <c r="DO132" s="53"/>
      <c r="DP132" s="42">
        <f t="shared" si="57"/>
        <v>0</v>
      </c>
      <c r="DQ132" s="42"/>
      <c r="DR132" s="42"/>
      <c r="DS132" s="53">
        <f t="shared" si="58"/>
        <v>0</v>
      </c>
      <c r="DT132" s="53"/>
      <c r="DU132" s="53"/>
      <c r="DV132" s="42">
        <f t="shared" si="59"/>
        <v>0</v>
      </c>
      <c r="DW132" s="42"/>
      <c r="DX132" s="42"/>
      <c r="DY132" s="53">
        <f t="shared" si="60"/>
        <v>0</v>
      </c>
      <c r="DZ132" s="53"/>
      <c r="EA132" s="53"/>
      <c r="EB132" s="42">
        <f t="shared" si="61"/>
        <v>0</v>
      </c>
      <c r="EC132" s="42"/>
      <c r="ED132" s="42"/>
      <c r="EE132" s="53">
        <f t="shared" si="62"/>
        <v>0.18052512061854886</v>
      </c>
      <c r="EF132" s="53"/>
      <c r="EG132" s="53"/>
      <c r="EH132" s="42">
        <f t="shared" si="63"/>
        <v>0</v>
      </c>
      <c r="EI132" s="42"/>
      <c r="EJ132" s="42"/>
      <c r="EK132" s="53">
        <f t="shared" si="64"/>
        <v>0</v>
      </c>
      <c r="EL132" s="53"/>
      <c r="EM132" s="53"/>
      <c r="EN132" s="42">
        <f t="shared" si="65"/>
        <v>0</v>
      </c>
      <c r="EO132" s="42"/>
      <c r="EP132" s="42"/>
      <c r="EQ132" s="53">
        <f t="shared" si="66"/>
        <v>0.17287828907030403</v>
      </c>
      <c r="ER132" s="53"/>
      <c r="ES132" s="53"/>
      <c r="ET132" s="42">
        <f t="shared" si="67"/>
        <v>0</v>
      </c>
      <c r="EU132" s="42"/>
      <c r="EV132" s="42"/>
    </row>
    <row r="133" spans="6:152" x14ac:dyDescent="0.3">
      <c r="F133" s="28" t="s">
        <v>61</v>
      </c>
      <c r="G133" s="26">
        <f t="shared" si="68"/>
        <v>0.35213407759740678</v>
      </c>
      <c r="H133">
        <f t="shared" si="81"/>
        <v>0.63375567929781662</v>
      </c>
      <c r="I133" s="26">
        <f t="shared" si="81"/>
        <v>0.6803239032371986</v>
      </c>
      <c r="J133">
        <f t="shared" si="81"/>
        <v>0.52640041322554221</v>
      </c>
      <c r="K133" s="26">
        <f t="shared" si="81"/>
        <v>0.91459592132901535</v>
      </c>
      <c r="L133">
        <f t="shared" si="81"/>
        <v>0.75911749278897911</v>
      </c>
      <c r="M133" s="26">
        <f t="shared" si="81"/>
        <v>0.75751102582546925</v>
      </c>
      <c r="N133">
        <f t="shared" si="81"/>
        <v>0.84512003723495743</v>
      </c>
      <c r="O133" s="26">
        <f t="shared" si="81"/>
        <v>0.79385804636836999</v>
      </c>
      <c r="P133">
        <f t="shared" si="81"/>
        <v>0.71356251375118751</v>
      </c>
      <c r="Q133" s="26">
        <f t="shared" si="81"/>
        <v>0.56542607516686005</v>
      </c>
      <c r="R133" s="26">
        <f t="shared" ref="R133:AW133" si="85">R100/R$43</f>
        <v>0.77092199713289866</v>
      </c>
      <c r="S133">
        <f t="shared" si="85"/>
        <v>1.1708152091832802</v>
      </c>
      <c r="T133" s="26">
        <f t="shared" si="85"/>
        <v>0.98693006482174339</v>
      </c>
      <c r="U133">
        <f t="shared" si="85"/>
        <v>1.1860558763379963</v>
      </c>
      <c r="V133" s="26">
        <f t="shared" si="85"/>
        <v>1.0295079494623949</v>
      </c>
      <c r="W133">
        <f t="shared" si="85"/>
        <v>0.80440069020725946</v>
      </c>
      <c r="X133" s="26">
        <f t="shared" si="85"/>
        <v>1.0100496125017129</v>
      </c>
      <c r="Y133">
        <f t="shared" si="85"/>
        <v>1.4385594748836457</v>
      </c>
      <c r="Z133" s="26">
        <f t="shared" si="85"/>
        <v>0.4187826231295757</v>
      </c>
      <c r="AA133">
        <f t="shared" si="85"/>
        <v>1.5398702112941525</v>
      </c>
      <c r="AB133" s="26">
        <f t="shared" si="85"/>
        <v>0.52331531816823729</v>
      </c>
      <c r="AC133">
        <f t="shared" si="85"/>
        <v>0.50862234925377126</v>
      </c>
      <c r="AD133" s="26">
        <f t="shared" si="85"/>
        <v>0.31950909381310549</v>
      </c>
      <c r="AE133">
        <f t="shared" si="85"/>
        <v>0.49735958633201199</v>
      </c>
      <c r="AF133" s="26">
        <f t="shared" si="85"/>
        <v>0.7501226012373774</v>
      </c>
      <c r="AG133">
        <f t="shared" si="85"/>
        <v>0.6628008015759479</v>
      </c>
      <c r="AH133" s="26">
        <f t="shared" si="85"/>
        <v>0.41020809957119264</v>
      </c>
      <c r="AI133" s="26">
        <f t="shared" si="85"/>
        <v>0.47832962278572105</v>
      </c>
      <c r="AJ133">
        <f t="shared" si="85"/>
        <v>0.91989459119018613</v>
      </c>
      <c r="AK133" s="26">
        <f t="shared" si="85"/>
        <v>0.67480848049936537</v>
      </c>
      <c r="AL133">
        <f t="shared" si="85"/>
        <v>0.5245120481958967</v>
      </c>
      <c r="AM133" s="26">
        <f t="shared" si="85"/>
        <v>0.32890935186908898</v>
      </c>
      <c r="AN133">
        <f t="shared" si="85"/>
        <v>0</v>
      </c>
      <c r="AO133" s="26">
        <f t="shared" si="85"/>
        <v>1.0325662460587686</v>
      </c>
      <c r="AP133">
        <f t="shared" si="85"/>
        <v>0.68595214388350334</v>
      </c>
      <c r="AQ133" s="26">
        <f t="shared" si="85"/>
        <v>0.81255257117662938</v>
      </c>
      <c r="AR133">
        <f t="shared" si="85"/>
        <v>0.88425543240636784</v>
      </c>
      <c r="AS133" s="26">
        <f t="shared" si="85"/>
        <v>0.45146849970960201</v>
      </c>
      <c r="AT133" s="26">
        <f t="shared" si="85"/>
        <v>0</v>
      </c>
      <c r="AU133">
        <f t="shared" si="85"/>
        <v>1.6799573557009513</v>
      </c>
      <c r="AV133" s="26">
        <f t="shared" si="85"/>
        <v>1.7267612320909747</v>
      </c>
      <c r="AW133">
        <f t="shared" si="85"/>
        <v>1.3942102660332349</v>
      </c>
      <c r="BA133" s="28" t="s">
        <v>61</v>
      </c>
      <c r="BB133" s="53">
        <f t="shared" si="36"/>
        <v>0.4929448784476117</v>
      </c>
      <c r="BC133" s="53"/>
      <c r="BD133" s="53"/>
      <c r="BE133" s="42">
        <f t="shared" si="37"/>
        <v>0.6033621582313704</v>
      </c>
      <c r="BF133" s="42"/>
      <c r="BG133" s="42"/>
      <c r="BH133" s="53">
        <f t="shared" si="38"/>
        <v>0.81040814664782124</v>
      </c>
      <c r="BI133" s="53"/>
      <c r="BJ133" s="53"/>
      <c r="BK133" s="42">
        <f t="shared" si="39"/>
        <v>0.78418019911817172</v>
      </c>
      <c r="BL133" s="42"/>
      <c r="BM133" s="42"/>
      <c r="BN133" s="53">
        <f t="shared" si="40"/>
        <v>0.66817403614987936</v>
      </c>
      <c r="BO133" s="53"/>
      <c r="BP133" s="53"/>
      <c r="BQ133" s="42">
        <f t="shared" si="41"/>
        <v>1.1146003834476732</v>
      </c>
      <c r="BR133" s="42"/>
      <c r="BS133" s="42"/>
      <c r="BT133" s="53">
        <f t="shared" si="42"/>
        <v>0.94798608405712237</v>
      </c>
      <c r="BU133" s="53"/>
      <c r="BV133" s="53"/>
      <c r="BW133" s="42">
        <f t="shared" si="43"/>
        <v>1.1324041031024581</v>
      </c>
      <c r="BX133" s="42"/>
      <c r="BY133" s="42"/>
      <c r="BZ133" s="53">
        <f t="shared" si="44"/>
        <v>0.45048225374503797</v>
      </c>
      <c r="CA133" s="53"/>
      <c r="CB133" s="53"/>
      <c r="CC133" s="42">
        <f t="shared" si="45"/>
        <v>0.63676099638177908</v>
      </c>
      <c r="CD133" s="42"/>
      <c r="CE133" s="42"/>
      <c r="CF133" s="53">
        <f t="shared" si="46"/>
        <v>0.44426886117845688</v>
      </c>
      <c r="CG133" s="53"/>
      <c r="CH133" s="53"/>
      <c r="CI133" s="42">
        <f t="shared" si="47"/>
        <v>0.70640503996181614</v>
      </c>
      <c r="CJ133" s="42"/>
      <c r="CK133" s="42"/>
      <c r="CL133" s="53">
        <f t="shared" si="48"/>
        <v>0.45382519930928583</v>
      </c>
      <c r="CM133" s="53"/>
      <c r="CN133" s="53"/>
      <c r="CO133" s="42">
        <f t="shared" si="49"/>
        <v>0.79425338248883348</v>
      </c>
      <c r="CP133" s="42"/>
      <c r="CQ133" s="42"/>
      <c r="CR133" s="53">
        <f t="shared" si="50"/>
        <v>0.22573424985480101</v>
      </c>
      <c r="CS133" s="53"/>
      <c r="CT133" s="53"/>
      <c r="CU133" s="42">
        <f t="shared" si="51"/>
        <v>1.6003096179417202</v>
      </c>
      <c r="CV133" s="42"/>
      <c r="CW133" s="42"/>
      <c r="CX133" s="36"/>
      <c r="CZ133" s="4" t="s">
        <v>61</v>
      </c>
      <c r="DA133" s="53">
        <f t="shared" si="52"/>
        <v>0.19913654429097671</v>
      </c>
      <c r="DB133" s="53"/>
      <c r="DC133" s="53"/>
      <c r="DD133" s="42">
        <f t="shared" si="53"/>
        <v>0.10884034357114192</v>
      </c>
      <c r="DE133" s="42"/>
      <c r="DF133" s="42"/>
      <c r="DG133" s="53">
        <f t="shared" si="54"/>
        <v>7.3674801114042898E-2</v>
      </c>
      <c r="DH133" s="53"/>
      <c r="DI133" s="53"/>
      <c r="DJ133" s="42">
        <f t="shared" si="55"/>
        <v>5.4142349670994135E-2</v>
      </c>
      <c r="DK133" s="42"/>
      <c r="DL133" s="42"/>
      <c r="DM133" s="53">
        <f t="shared" si="56"/>
        <v>0.1027479609830195</v>
      </c>
      <c r="DN133" s="53"/>
      <c r="DO133" s="53"/>
      <c r="DP133" s="42">
        <f t="shared" si="57"/>
        <v>9.0490707358509295E-2</v>
      </c>
      <c r="DQ133" s="42"/>
      <c r="DR133" s="42"/>
      <c r="DS133" s="53">
        <f t="shared" si="58"/>
        <v>0.10184049854088598</v>
      </c>
      <c r="DT133" s="53"/>
      <c r="DU133" s="53"/>
      <c r="DV133" s="42">
        <f t="shared" si="59"/>
        <v>0.5062987779542989</v>
      </c>
      <c r="DW133" s="42"/>
      <c r="DX133" s="42"/>
      <c r="DY133" s="53">
        <f t="shared" si="60"/>
        <v>9.2806060508988736E-2</v>
      </c>
      <c r="DZ133" s="53"/>
      <c r="EA133" s="53"/>
      <c r="EB133" s="42">
        <f t="shared" si="61"/>
        <v>0.10481996952529368</v>
      </c>
      <c r="EC133" s="42"/>
      <c r="ED133" s="42"/>
      <c r="EE133" s="53">
        <f t="shared" si="62"/>
        <v>3.4060761607264206E-2</v>
      </c>
      <c r="EF133" s="53"/>
      <c r="EG133" s="53"/>
      <c r="EH133" s="42">
        <f t="shared" si="63"/>
        <v>0.16295315431856672</v>
      </c>
      <c r="EI133" s="42"/>
      <c r="EJ133" s="42"/>
      <c r="EK133" s="53">
        <f t="shared" si="64"/>
        <v>0.43069806889997503</v>
      </c>
      <c r="EL133" s="53"/>
      <c r="EM133" s="53"/>
      <c r="EN133" s="42">
        <f t="shared" si="65"/>
        <v>8.1984526140482683E-2</v>
      </c>
      <c r="EO133" s="42"/>
      <c r="EP133" s="42"/>
      <c r="EQ133" s="53">
        <f t="shared" si="66"/>
        <v>0.22573424985480101</v>
      </c>
      <c r="ER133" s="53"/>
      <c r="ES133" s="53"/>
      <c r="ET133" s="42">
        <f t="shared" si="67"/>
        <v>0.14698153592454261</v>
      </c>
      <c r="EU133" s="42"/>
      <c r="EV133" s="42"/>
    </row>
    <row r="134" spans="6:152" x14ac:dyDescent="0.3">
      <c r="F134" s="28" t="s">
        <v>62</v>
      </c>
      <c r="G134" s="26">
        <f t="shared" si="68"/>
        <v>0</v>
      </c>
      <c r="H134">
        <f t="shared" si="81"/>
        <v>0</v>
      </c>
      <c r="I134" s="26">
        <f t="shared" si="81"/>
        <v>0</v>
      </c>
      <c r="J134">
        <f t="shared" si="81"/>
        <v>0</v>
      </c>
      <c r="K134" s="26">
        <f t="shared" si="81"/>
        <v>0</v>
      </c>
      <c r="L134">
        <f t="shared" si="81"/>
        <v>0</v>
      </c>
      <c r="M134" s="26">
        <f t="shared" si="81"/>
        <v>0</v>
      </c>
      <c r="N134">
        <f t="shared" si="81"/>
        <v>0</v>
      </c>
      <c r="O134" s="26">
        <f t="shared" si="81"/>
        <v>0</v>
      </c>
      <c r="P134">
        <f t="shared" si="81"/>
        <v>0</v>
      </c>
      <c r="Q134" s="26">
        <f t="shared" si="81"/>
        <v>0</v>
      </c>
      <c r="R134" s="26">
        <f t="shared" ref="R134:AW134" si="86">R101/R$43</f>
        <v>0.3293531146536684</v>
      </c>
      <c r="S134">
        <f t="shared" si="86"/>
        <v>0</v>
      </c>
      <c r="T134" s="26">
        <f t="shared" si="86"/>
        <v>0</v>
      </c>
      <c r="U134">
        <f t="shared" si="86"/>
        <v>0</v>
      </c>
      <c r="V134" s="26">
        <f t="shared" si="86"/>
        <v>0</v>
      </c>
      <c r="W134">
        <f t="shared" si="86"/>
        <v>0</v>
      </c>
      <c r="X134" s="26">
        <f t="shared" si="86"/>
        <v>0</v>
      </c>
      <c r="Y134">
        <f t="shared" si="86"/>
        <v>0</v>
      </c>
      <c r="Z134" s="26">
        <f t="shared" si="86"/>
        <v>0</v>
      </c>
      <c r="AA134">
        <f t="shared" si="86"/>
        <v>0</v>
      </c>
      <c r="AB134" s="26">
        <f t="shared" si="86"/>
        <v>0</v>
      </c>
      <c r="AC134">
        <f t="shared" si="86"/>
        <v>0</v>
      </c>
      <c r="AD134" s="26">
        <f t="shared" si="86"/>
        <v>0</v>
      </c>
      <c r="AE134">
        <f t="shared" si="86"/>
        <v>0</v>
      </c>
      <c r="AF134" s="26">
        <f t="shared" si="86"/>
        <v>0</v>
      </c>
      <c r="AG134">
        <f t="shared" si="86"/>
        <v>0</v>
      </c>
      <c r="AH134" s="26">
        <f t="shared" si="86"/>
        <v>0.3387243964299555</v>
      </c>
      <c r="AI134" s="26">
        <f t="shared" si="86"/>
        <v>0</v>
      </c>
      <c r="AJ134">
        <f t="shared" si="86"/>
        <v>0</v>
      </c>
      <c r="AK134" s="26">
        <f t="shared" si="86"/>
        <v>0</v>
      </c>
      <c r="AL134">
        <f t="shared" si="86"/>
        <v>0</v>
      </c>
      <c r="AM134" s="26">
        <f t="shared" si="86"/>
        <v>0</v>
      </c>
      <c r="AN134">
        <f t="shared" si="86"/>
        <v>0</v>
      </c>
      <c r="AO134" s="26">
        <f t="shared" si="86"/>
        <v>0</v>
      </c>
      <c r="AP134">
        <f t="shared" si="86"/>
        <v>0</v>
      </c>
      <c r="AQ134" s="26">
        <f t="shared" si="86"/>
        <v>0</v>
      </c>
      <c r="AR134">
        <f t="shared" si="86"/>
        <v>0</v>
      </c>
      <c r="AS134" s="26">
        <f t="shared" si="86"/>
        <v>0</v>
      </c>
      <c r="AT134" s="26">
        <f t="shared" si="86"/>
        <v>0</v>
      </c>
      <c r="AU134">
        <f t="shared" si="86"/>
        <v>0</v>
      </c>
      <c r="AV134" s="26">
        <f t="shared" si="86"/>
        <v>0</v>
      </c>
      <c r="AW134">
        <f t="shared" si="86"/>
        <v>0</v>
      </c>
      <c r="BA134" s="28" t="s">
        <v>62</v>
      </c>
      <c r="BB134" s="53">
        <f t="shared" si="36"/>
        <v>0</v>
      </c>
      <c r="BC134" s="53"/>
      <c r="BD134" s="53"/>
      <c r="BE134" s="42">
        <f t="shared" si="37"/>
        <v>0</v>
      </c>
      <c r="BF134" s="42"/>
      <c r="BG134" s="42"/>
      <c r="BH134" s="53">
        <f t="shared" si="38"/>
        <v>0</v>
      </c>
      <c r="BI134" s="53"/>
      <c r="BJ134" s="53"/>
      <c r="BK134" s="42">
        <f t="shared" si="39"/>
        <v>0</v>
      </c>
      <c r="BL134" s="42"/>
      <c r="BM134" s="42"/>
      <c r="BN134" s="53">
        <f t="shared" si="40"/>
        <v>0.1646765573268342</v>
      </c>
      <c r="BO134" s="53"/>
      <c r="BP134" s="53"/>
      <c r="BQ134" s="42">
        <f t="shared" si="41"/>
        <v>0</v>
      </c>
      <c r="BR134" s="42"/>
      <c r="BS134" s="42"/>
      <c r="BT134" s="53">
        <f t="shared" si="42"/>
        <v>0</v>
      </c>
      <c r="BU134" s="53"/>
      <c r="BV134" s="53"/>
      <c r="BW134" s="42">
        <f t="shared" si="43"/>
        <v>0</v>
      </c>
      <c r="BX134" s="42"/>
      <c r="BY134" s="42"/>
      <c r="BZ134" s="53">
        <f t="shared" si="44"/>
        <v>0</v>
      </c>
      <c r="CA134" s="53"/>
      <c r="CB134" s="53"/>
      <c r="CC134" s="42">
        <f t="shared" si="45"/>
        <v>0</v>
      </c>
      <c r="CD134" s="42"/>
      <c r="CE134" s="42"/>
      <c r="CF134" s="53">
        <f t="shared" si="46"/>
        <v>0.16936219821497775</v>
      </c>
      <c r="CG134" s="53"/>
      <c r="CH134" s="53"/>
      <c r="CI134" s="42">
        <f t="shared" si="47"/>
        <v>0</v>
      </c>
      <c r="CJ134" s="42"/>
      <c r="CK134" s="42"/>
      <c r="CL134" s="53">
        <f t="shared" si="48"/>
        <v>0</v>
      </c>
      <c r="CM134" s="53"/>
      <c r="CN134" s="53"/>
      <c r="CO134" s="42">
        <f t="shared" si="49"/>
        <v>0</v>
      </c>
      <c r="CP134" s="42"/>
      <c r="CQ134" s="42"/>
      <c r="CR134" s="53">
        <f t="shared" si="50"/>
        <v>0</v>
      </c>
      <c r="CS134" s="53"/>
      <c r="CT134" s="53"/>
      <c r="CU134" s="42">
        <f t="shared" si="51"/>
        <v>0</v>
      </c>
      <c r="CV134" s="42"/>
      <c r="CW134" s="42"/>
      <c r="CX134" s="36"/>
      <c r="CZ134" s="4" t="s">
        <v>62</v>
      </c>
      <c r="DA134" s="53">
        <f t="shared" si="52"/>
        <v>0</v>
      </c>
      <c r="DB134" s="53"/>
      <c r="DC134" s="53"/>
      <c r="DD134" s="42">
        <f t="shared" si="53"/>
        <v>0</v>
      </c>
      <c r="DE134" s="42"/>
      <c r="DF134" s="42"/>
      <c r="DG134" s="53">
        <f t="shared" si="54"/>
        <v>0</v>
      </c>
      <c r="DH134" s="53"/>
      <c r="DI134" s="53"/>
      <c r="DJ134" s="42">
        <f t="shared" si="55"/>
        <v>0</v>
      </c>
      <c r="DK134" s="42"/>
      <c r="DL134" s="42"/>
      <c r="DM134" s="53">
        <f t="shared" si="56"/>
        <v>0.1646765573268342</v>
      </c>
      <c r="DN134" s="53"/>
      <c r="DO134" s="53"/>
      <c r="DP134" s="42">
        <f t="shared" si="57"/>
        <v>0</v>
      </c>
      <c r="DQ134" s="42"/>
      <c r="DR134" s="42"/>
      <c r="DS134" s="53">
        <f t="shared" si="58"/>
        <v>0</v>
      </c>
      <c r="DT134" s="53"/>
      <c r="DU134" s="53"/>
      <c r="DV134" s="42">
        <f t="shared" si="59"/>
        <v>0</v>
      </c>
      <c r="DW134" s="42"/>
      <c r="DX134" s="42"/>
      <c r="DY134" s="53">
        <f t="shared" si="60"/>
        <v>0</v>
      </c>
      <c r="DZ134" s="53"/>
      <c r="EA134" s="53"/>
      <c r="EB134" s="42">
        <f t="shared" si="61"/>
        <v>0</v>
      </c>
      <c r="EC134" s="42"/>
      <c r="ED134" s="42"/>
      <c r="EE134" s="53">
        <f t="shared" si="62"/>
        <v>0.16936219821497775</v>
      </c>
      <c r="EF134" s="53"/>
      <c r="EG134" s="53"/>
      <c r="EH134" s="42">
        <f t="shared" si="63"/>
        <v>0</v>
      </c>
      <c r="EI134" s="42"/>
      <c r="EJ134" s="42"/>
      <c r="EK134" s="53">
        <f t="shared" si="64"/>
        <v>0</v>
      </c>
      <c r="EL134" s="53"/>
      <c r="EM134" s="53"/>
      <c r="EN134" s="42">
        <f t="shared" si="65"/>
        <v>0</v>
      </c>
      <c r="EO134" s="42"/>
      <c r="EP134" s="42"/>
      <c r="EQ134" s="53">
        <f t="shared" si="66"/>
        <v>0</v>
      </c>
      <c r="ER134" s="53"/>
      <c r="ES134" s="53"/>
      <c r="ET134" s="42">
        <f t="shared" si="67"/>
        <v>0</v>
      </c>
      <c r="EU134" s="42"/>
      <c r="EV134" s="42"/>
    </row>
    <row r="135" spans="6:152" x14ac:dyDescent="0.3">
      <c r="F135" s="28" t="s">
        <v>63</v>
      </c>
      <c r="G135" s="26">
        <f t="shared" si="68"/>
        <v>0.4796242958910551</v>
      </c>
      <c r="H135">
        <f t="shared" si="81"/>
        <v>0.51290108240174892</v>
      </c>
      <c r="I135" s="26">
        <f t="shared" si="81"/>
        <v>1.0921878991851859</v>
      </c>
      <c r="J135">
        <f t="shared" si="81"/>
        <v>0.38395532398227594</v>
      </c>
      <c r="K135" s="26">
        <f t="shared" si="81"/>
        <v>1.0537500012661856</v>
      </c>
      <c r="L135">
        <f t="shared" si="81"/>
        <v>0.28297881933609242</v>
      </c>
      <c r="M135" s="26">
        <f t="shared" si="81"/>
        <v>0.7922473323958924</v>
      </c>
      <c r="N135">
        <f t="shared" si="81"/>
        <v>0.95869018499141134</v>
      </c>
      <c r="O135" s="26">
        <f t="shared" si="81"/>
        <v>0.7182122746219759</v>
      </c>
      <c r="P135">
        <f t="shared" si="81"/>
        <v>0.36872084002060329</v>
      </c>
      <c r="Q135" s="26">
        <f t="shared" si="81"/>
        <v>0.44045138749260176</v>
      </c>
      <c r="R135" s="26">
        <f t="shared" ref="R135:AW135" si="87">R102/R$43</f>
        <v>0.50719472663897425</v>
      </c>
      <c r="S135">
        <f t="shared" si="87"/>
        <v>0.73199072234305962</v>
      </c>
      <c r="T135" s="26">
        <f t="shared" si="87"/>
        <v>0.35234666565793449</v>
      </c>
      <c r="U135">
        <f t="shared" si="87"/>
        <v>0.68939927280265401</v>
      </c>
      <c r="V135" s="26">
        <f t="shared" si="87"/>
        <v>0.8711757715745605</v>
      </c>
      <c r="W135">
        <f t="shared" si="87"/>
        <v>0.78868549322350634</v>
      </c>
      <c r="X135" s="26">
        <f t="shared" si="87"/>
        <v>0.84295443213408106</v>
      </c>
      <c r="Y135">
        <f t="shared" si="87"/>
        <v>0.31910347291741381</v>
      </c>
      <c r="Z135" s="26">
        <f t="shared" si="87"/>
        <v>0</v>
      </c>
      <c r="AA135">
        <f t="shared" si="87"/>
        <v>1.4406713050434476</v>
      </c>
      <c r="AB135" s="26">
        <f t="shared" si="87"/>
        <v>0</v>
      </c>
      <c r="AC135">
        <f t="shared" si="87"/>
        <v>0</v>
      </c>
      <c r="AD135" s="26">
        <f t="shared" si="87"/>
        <v>0</v>
      </c>
      <c r="AE135">
        <f t="shared" si="87"/>
        <v>0</v>
      </c>
      <c r="AF135" s="26">
        <f t="shared" si="87"/>
        <v>0</v>
      </c>
      <c r="AG135">
        <f t="shared" si="87"/>
        <v>0</v>
      </c>
      <c r="AH135" s="26">
        <f t="shared" si="87"/>
        <v>0</v>
      </c>
      <c r="AI135" s="26">
        <f t="shared" si="87"/>
        <v>0</v>
      </c>
      <c r="AJ135">
        <f t="shared" si="87"/>
        <v>0.32103878452715717</v>
      </c>
      <c r="AK135" s="26">
        <f t="shared" si="87"/>
        <v>0.33282158222531127</v>
      </c>
      <c r="AL135">
        <f t="shared" si="87"/>
        <v>0</v>
      </c>
      <c r="AM135" s="26">
        <f t="shared" si="87"/>
        <v>0</v>
      </c>
      <c r="AN135">
        <f t="shared" si="87"/>
        <v>0</v>
      </c>
      <c r="AO135" s="26">
        <f t="shared" si="87"/>
        <v>0.44961334302001676</v>
      </c>
      <c r="AP135">
        <f t="shared" si="87"/>
        <v>0</v>
      </c>
      <c r="AQ135" s="26">
        <f t="shared" si="87"/>
        <v>0</v>
      </c>
      <c r="AR135">
        <f t="shared" si="87"/>
        <v>0.28327992430886906</v>
      </c>
      <c r="AS135" s="26">
        <f t="shared" si="87"/>
        <v>0</v>
      </c>
      <c r="AT135" s="26">
        <f t="shared" si="87"/>
        <v>0</v>
      </c>
      <c r="AU135">
        <f t="shared" si="87"/>
        <v>0</v>
      </c>
      <c r="AV135" s="26">
        <f t="shared" si="87"/>
        <v>0</v>
      </c>
      <c r="AW135">
        <f t="shared" si="87"/>
        <v>0</v>
      </c>
      <c r="BA135" s="28" t="s">
        <v>63</v>
      </c>
      <c r="BB135" s="53">
        <f t="shared" si="36"/>
        <v>0.49626268914640204</v>
      </c>
      <c r="BC135" s="53"/>
      <c r="BD135" s="53"/>
      <c r="BE135" s="42">
        <f t="shared" si="37"/>
        <v>0.73807161158373091</v>
      </c>
      <c r="BF135" s="42"/>
      <c r="BG135" s="42"/>
      <c r="BH135" s="53">
        <f t="shared" si="38"/>
        <v>0.70965871766605682</v>
      </c>
      <c r="BI135" s="53"/>
      <c r="BJ135" s="53"/>
      <c r="BK135" s="42">
        <f t="shared" si="39"/>
        <v>0.68187443321133012</v>
      </c>
      <c r="BL135" s="42"/>
      <c r="BM135" s="42"/>
      <c r="BN135" s="53">
        <f t="shared" si="40"/>
        <v>0.47382305706578798</v>
      </c>
      <c r="BO135" s="53"/>
      <c r="BP135" s="53"/>
      <c r="BQ135" s="42">
        <f t="shared" si="41"/>
        <v>0.59124555360121611</v>
      </c>
      <c r="BR135" s="42"/>
      <c r="BS135" s="42"/>
      <c r="BT135" s="53">
        <f t="shared" si="42"/>
        <v>0.83427189897738263</v>
      </c>
      <c r="BU135" s="53"/>
      <c r="BV135" s="53"/>
      <c r="BW135" s="42">
        <f t="shared" si="43"/>
        <v>0.58659159265362049</v>
      </c>
      <c r="BX135" s="42"/>
      <c r="BY135" s="42"/>
      <c r="BZ135" s="53">
        <f t="shared" si="44"/>
        <v>0</v>
      </c>
      <c r="CA135" s="53"/>
      <c r="CB135" s="53"/>
      <c r="CC135" s="42">
        <f t="shared" si="45"/>
        <v>0</v>
      </c>
      <c r="CD135" s="42"/>
      <c r="CE135" s="42"/>
      <c r="CF135" s="53">
        <f t="shared" si="46"/>
        <v>0</v>
      </c>
      <c r="CG135" s="53"/>
      <c r="CH135" s="53"/>
      <c r="CI135" s="42">
        <f t="shared" si="47"/>
        <v>0.21795345558415616</v>
      </c>
      <c r="CJ135" s="42"/>
      <c r="CK135" s="42"/>
      <c r="CL135" s="53">
        <f t="shared" si="48"/>
        <v>0.14987111434000558</v>
      </c>
      <c r="CM135" s="53"/>
      <c r="CN135" s="53"/>
      <c r="CO135" s="42">
        <f t="shared" si="49"/>
        <v>9.4426641436289691E-2</v>
      </c>
      <c r="CP135" s="42"/>
      <c r="CQ135" s="42"/>
      <c r="CR135" s="53">
        <f t="shared" si="50"/>
        <v>0</v>
      </c>
      <c r="CS135" s="53"/>
      <c r="CT135" s="53"/>
      <c r="CU135" s="42">
        <f t="shared" si="51"/>
        <v>0</v>
      </c>
      <c r="CV135" s="42"/>
      <c r="CW135" s="42"/>
      <c r="CX135" s="36"/>
      <c r="CZ135" s="4" t="s">
        <v>63</v>
      </c>
      <c r="DA135" s="53">
        <f t="shared" si="52"/>
        <v>2.3530241397808634E-2</v>
      </c>
      <c r="DB135" s="53"/>
      <c r="DC135" s="53"/>
      <c r="DD135" s="42">
        <f t="shared" si="53"/>
        <v>0.50079605658318904</v>
      </c>
      <c r="DE135" s="42"/>
      <c r="DF135" s="42"/>
      <c r="DG135" s="53">
        <f t="shared" si="54"/>
        <v>0.32003928215738681</v>
      </c>
      <c r="DH135" s="53"/>
      <c r="DI135" s="53"/>
      <c r="DJ135" s="42">
        <f t="shared" si="55"/>
        <v>0.24222067905130112</v>
      </c>
      <c r="DK135" s="42"/>
      <c r="DL135" s="42"/>
      <c r="DM135" s="53">
        <f t="shared" si="56"/>
        <v>3.3371669573186241E-2</v>
      </c>
      <c r="DN135" s="53"/>
      <c r="DO135" s="53"/>
      <c r="DP135" s="42">
        <f t="shared" si="57"/>
        <v>0.16981954518231129</v>
      </c>
      <c r="DQ135" s="42"/>
      <c r="DR135" s="42"/>
      <c r="DS135" s="53">
        <f t="shared" si="58"/>
        <v>3.4231576963591907E-2</v>
      </c>
      <c r="DT135" s="53"/>
      <c r="DU135" s="53"/>
      <c r="DV135" s="42">
        <f t="shared" si="59"/>
        <v>0.61781651696055417</v>
      </c>
      <c r="DW135" s="42"/>
      <c r="DX135" s="42"/>
      <c r="DY135" s="53">
        <f t="shared" si="60"/>
        <v>0</v>
      </c>
      <c r="DZ135" s="53"/>
      <c r="EA135" s="53"/>
      <c r="EB135" s="42">
        <f t="shared" si="61"/>
        <v>0</v>
      </c>
      <c r="EC135" s="42"/>
      <c r="ED135" s="42"/>
      <c r="EE135" s="53">
        <f t="shared" si="62"/>
        <v>0</v>
      </c>
      <c r="EF135" s="53"/>
      <c r="EG135" s="53"/>
      <c r="EH135" s="42">
        <f t="shared" si="63"/>
        <v>0.15419141822467497</v>
      </c>
      <c r="EI135" s="42"/>
      <c r="EJ135" s="42"/>
      <c r="EK135" s="53">
        <f t="shared" si="64"/>
        <v>0.21194976250760478</v>
      </c>
      <c r="EL135" s="53"/>
      <c r="EM135" s="53"/>
      <c r="EN135" s="42">
        <f t="shared" si="65"/>
        <v>0.13353943696854215</v>
      </c>
      <c r="EO135" s="42"/>
      <c r="EP135" s="42"/>
      <c r="EQ135" s="53">
        <f t="shared" si="66"/>
        <v>0</v>
      </c>
      <c r="ER135" s="53"/>
      <c r="ES135" s="53"/>
      <c r="ET135" s="42">
        <f t="shared" si="67"/>
        <v>0</v>
      </c>
      <c r="EU135" s="42"/>
      <c r="EV135" s="42"/>
    </row>
    <row r="136" spans="6:152" x14ac:dyDescent="0.3">
      <c r="F136" s="28" t="s">
        <v>64</v>
      </c>
      <c r="G136" s="26">
        <f t="shared" si="68"/>
        <v>2.004911293247444</v>
      </c>
      <c r="H136">
        <f t="shared" ref="H136:Q137" si="88">H103/H$43</f>
        <v>2.144209229510138</v>
      </c>
      <c r="I136" s="26">
        <f t="shared" si="88"/>
        <v>2.3257761691568195</v>
      </c>
      <c r="J136">
        <f t="shared" si="88"/>
        <v>2.7213288569046226</v>
      </c>
      <c r="K136" s="26">
        <f t="shared" si="88"/>
        <v>3.4868242493798216</v>
      </c>
      <c r="L136">
        <f t="shared" si="88"/>
        <v>3.5760259162420387</v>
      </c>
      <c r="M136" s="26">
        <f t="shared" si="88"/>
        <v>4.5660287161400337</v>
      </c>
      <c r="N136">
        <f t="shared" si="88"/>
        <v>2.9866471205781093</v>
      </c>
      <c r="O136" s="26">
        <f t="shared" si="88"/>
        <v>3.1622979306480898</v>
      </c>
      <c r="P136">
        <f t="shared" si="88"/>
        <v>2.8654760696647239</v>
      </c>
      <c r="Q136" s="26">
        <f t="shared" si="88"/>
        <v>3.3110963248112362</v>
      </c>
      <c r="R136" s="26">
        <f t="shared" ref="R136:AW136" si="89">R103/R$43</f>
        <v>4.5292432265217135</v>
      </c>
      <c r="S136">
        <f t="shared" si="89"/>
        <v>6.5643077809090933</v>
      </c>
      <c r="T136" s="26">
        <f t="shared" si="89"/>
        <v>4.9297513464711171</v>
      </c>
      <c r="U136">
        <f t="shared" si="89"/>
        <v>5.0773229127946875</v>
      </c>
      <c r="V136" s="26">
        <f t="shared" si="89"/>
        <v>5.9058460421268668</v>
      </c>
      <c r="W136">
        <f t="shared" si="89"/>
        <v>5.3375644472649926</v>
      </c>
      <c r="X136" s="26">
        <f t="shared" si="89"/>
        <v>6.404166471650786</v>
      </c>
      <c r="Y136">
        <f t="shared" si="89"/>
        <v>7.3463772311380255</v>
      </c>
      <c r="Z136" s="26">
        <f t="shared" si="89"/>
        <v>2.3114887132407635</v>
      </c>
      <c r="AA136">
        <f t="shared" si="89"/>
        <v>7.5441122959300282</v>
      </c>
      <c r="AB136" s="26">
        <f t="shared" si="89"/>
        <v>2.4103765455216357</v>
      </c>
      <c r="AC136">
        <f t="shared" si="89"/>
        <v>2.3500511912725592</v>
      </c>
      <c r="AD136" s="26">
        <f t="shared" si="89"/>
        <v>2.3551366355111694</v>
      </c>
      <c r="AE136">
        <f t="shared" si="89"/>
        <v>3.4593683063222551</v>
      </c>
      <c r="AF136" s="26">
        <f t="shared" si="89"/>
        <v>3.3465815385951183</v>
      </c>
      <c r="AG136">
        <f t="shared" si="89"/>
        <v>4.079075845269065</v>
      </c>
      <c r="AH136" s="26">
        <f t="shared" si="89"/>
        <v>2.9728225868610969</v>
      </c>
      <c r="AI136" s="26">
        <f t="shared" si="89"/>
        <v>2.1962457570580631</v>
      </c>
      <c r="AJ136">
        <f t="shared" si="89"/>
        <v>3.4254508435478925</v>
      </c>
      <c r="AK136" s="26">
        <f t="shared" si="89"/>
        <v>3.60280889463405</v>
      </c>
      <c r="AL136">
        <f t="shared" si="89"/>
        <v>2.9670309873595109</v>
      </c>
      <c r="AM136" s="26">
        <f t="shared" si="89"/>
        <v>2.1204964069891421</v>
      </c>
      <c r="AN136">
        <f t="shared" si="89"/>
        <v>1.8507832116262488</v>
      </c>
      <c r="AO136" s="26">
        <f t="shared" si="89"/>
        <v>3.9788284092491275</v>
      </c>
      <c r="AP136">
        <f t="shared" si="89"/>
        <v>3.8659106059457069</v>
      </c>
      <c r="AQ136" s="26">
        <f t="shared" si="89"/>
        <v>4.6472476453250859</v>
      </c>
      <c r="AR136">
        <f t="shared" si="89"/>
        <v>5.9089280954780152</v>
      </c>
      <c r="AS136" s="26">
        <f t="shared" si="89"/>
        <v>3.156197788939699</v>
      </c>
      <c r="AT136" s="26">
        <f t="shared" si="89"/>
        <v>2.5636852063793318</v>
      </c>
      <c r="AU136">
        <f t="shared" si="89"/>
        <v>9.5270503769164492</v>
      </c>
      <c r="AV136" s="26">
        <f t="shared" si="89"/>
        <v>11.37398611066247</v>
      </c>
      <c r="AW136">
        <f t="shared" si="89"/>
        <v>9.2168771762453385</v>
      </c>
      <c r="BA136" s="28" t="s">
        <v>64</v>
      </c>
      <c r="BB136" s="53">
        <f t="shared" si="36"/>
        <v>2.074560261378791</v>
      </c>
      <c r="BC136" s="53"/>
      <c r="BD136" s="53"/>
      <c r="BE136" s="42">
        <f t="shared" si="37"/>
        <v>2.523552513030721</v>
      </c>
      <c r="BF136" s="42"/>
      <c r="BG136" s="42"/>
      <c r="BH136" s="53">
        <f t="shared" si="38"/>
        <v>3.876292960587298</v>
      </c>
      <c r="BI136" s="53"/>
      <c r="BJ136" s="53"/>
      <c r="BK136" s="42">
        <f t="shared" si="39"/>
        <v>3.0048070402969742</v>
      </c>
      <c r="BL136" s="42"/>
      <c r="BM136" s="42"/>
      <c r="BN136" s="53">
        <f t="shared" si="40"/>
        <v>3.9201697756664746</v>
      </c>
      <c r="BO136" s="53"/>
      <c r="BP136" s="53"/>
      <c r="BQ136" s="42">
        <f t="shared" si="41"/>
        <v>5.5237940133916332</v>
      </c>
      <c r="BR136" s="42"/>
      <c r="BS136" s="42"/>
      <c r="BT136" s="53">
        <f t="shared" si="42"/>
        <v>5.8825256536808821</v>
      </c>
      <c r="BU136" s="53"/>
      <c r="BV136" s="53"/>
      <c r="BW136" s="42">
        <f t="shared" si="43"/>
        <v>5.7339927467696059</v>
      </c>
      <c r="BX136" s="42"/>
      <c r="BY136" s="42"/>
      <c r="BZ136" s="53">
        <f t="shared" si="44"/>
        <v>2.3718547907684546</v>
      </c>
      <c r="CA136" s="53"/>
      <c r="CB136" s="53"/>
      <c r="CC136" s="42">
        <f t="shared" si="45"/>
        <v>3.6283418967288128</v>
      </c>
      <c r="CD136" s="42"/>
      <c r="CE136" s="42"/>
      <c r="CF136" s="53">
        <f t="shared" si="46"/>
        <v>2.58453417195958</v>
      </c>
      <c r="CG136" s="53"/>
      <c r="CH136" s="53"/>
      <c r="CI136" s="42">
        <f t="shared" si="47"/>
        <v>3.3317635751804846</v>
      </c>
      <c r="CJ136" s="42"/>
      <c r="CK136" s="42"/>
      <c r="CL136" s="53">
        <f t="shared" si="48"/>
        <v>2.6500360092881725</v>
      </c>
      <c r="CM136" s="53"/>
      <c r="CN136" s="53"/>
      <c r="CO136" s="42">
        <f t="shared" si="49"/>
        <v>4.8073621155829365</v>
      </c>
      <c r="CP136" s="42"/>
      <c r="CQ136" s="42"/>
      <c r="CR136" s="53">
        <f t="shared" si="50"/>
        <v>2.8599414976595154</v>
      </c>
      <c r="CS136" s="53"/>
      <c r="CT136" s="53"/>
      <c r="CU136" s="42">
        <f t="shared" si="51"/>
        <v>10.039304554608087</v>
      </c>
      <c r="CV136" s="42"/>
      <c r="CW136" s="42"/>
      <c r="CX136" s="36"/>
      <c r="CZ136" s="4" t="s">
        <v>64</v>
      </c>
      <c r="DA136" s="53">
        <f t="shared" si="52"/>
        <v>9.8498515336642445E-2</v>
      </c>
      <c r="DB136" s="53"/>
      <c r="DC136" s="53"/>
      <c r="DD136" s="42">
        <f t="shared" si="53"/>
        <v>0.27969798782303651</v>
      </c>
      <c r="DE136" s="42"/>
      <c r="DF136" s="42"/>
      <c r="DG136" s="53">
        <f t="shared" si="54"/>
        <v>0.48907449583110446</v>
      </c>
      <c r="DH136" s="53"/>
      <c r="DI136" s="53"/>
      <c r="DJ136" s="42">
        <f t="shared" si="55"/>
        <v>0.12185549174480913</v>
      </c>
      <c r="DK136" s="42"/>
      <c r="DL136" s="42"/>
      <c r="DM136" s="53">
        <f t="shared" si="56"/>
        <v>0.60907345085523934</v>
      </c>
      <c r="DN136" s="53"/>
      <c r="DO136" s="53"/>
      <c r="DP136" s="42">
        <f t="shared" si="57"/>
        <v>0.73821677805002051</v>
      </c>
      <c r="DQ136" s="42"/>
      <c r="DR136" s="42"/>
      <c r="DS136" s="53">
        <f t="shared" si="58"/>
        <v>0.43575057849946064</v>
      </c>
      <c r="DT136" s="53"/>
      <c r="DU136" s="53"/>
      <c r="DV136" s="42">
        <f t="shared" si="59"/>
        <v>2.421421783939202</v>
      </c>
      <c r="DW136" s="42"/>
      <c r="DX136" s="42"/>
      <c r="DY136" s="53">
        <f t="shared" si="60"/>
        <v>2.7317999288920206E-2</v>
      </c>
      <c r="DZ136" s="53"/>
      <c r="EA136" s="53"/>
      <c r="EB136" s="42">
        <f t="shared" si="61"/>
        <v>0.32202591305524758</v>
      </c>
      <c r="EC136" s="42"/>
      <c r="ED136" s="42"/>
      <c r="EE136" s="53">
        <f t="shared" si="62"/>
        <v>0.38828841490151594</v>
      </c>
      <c r="EF136" s="53"/>
      <c r="EG136" s="53"/>
      <c r="EH136" s="42">
        <f t="shared" si="63"/>
        <v>0.26787604724972852</v>
      </c>
      <c r="EI136" s="42"/>
      <c r="EJ136" s="42"/>
      <c r="EK136" s="53">
        <f t="shared" si="64"/>
        <v>0.9460279183983632</v>
      </c>
      <c r="EL136" s="53"/>
      <c r="EM136" s="53"/>
      <c r="EN136" s="42">
        <f t="shared" si="65"/>
        <v>0.84170762870218441</v>
      </c>
      <c r="EO136" s="42"/>
      <c r="EP136" s="42"/>
      <c r="EQ136" s="53">
        <f t="shared" si="66"/>
        <v>0.29625629128018233</v>
      </c>
      <c r="ER136" s="53"/>
      <c r="ES136" s="53"/>
      <c r="ET136" s="42">
        <f t="shared" si="67"/>
        <v>0.95221951098734015</v>
      </c>
      <c r="EU136" s="42"/>
      <c r="EV136" s="42"/>
    </row>
    <row r="137" spans="6:152" x14ac:dyDescent="0.3">
      <c r="F137" s="28" t="s">
        <v>65</v>
      </c>
      <c r="G137" s="26">
        <f>G104/G$43</f>
        <v>0</v>
      </c>
      <c r="H137">
        <f t="shared" si="88"/>
        <v>0</v>
      </c>
      <c r="I137" s="26">
        <f t="shared" si="88"/>
        <v>0</v>
      </c>
      <c r="J137">
        <f t="shared" si="88"/>
        <v>0</v>
      </c>
      <c r="K137" s="26">
        <f t="shared" si="88"/>
        <v>0</v>
      </c>
      <c r="L137">
        <f t="shared" si="88"/>
        <v>0</v>
      </c>
      <c r="M137" s="26">
        <f t="shared" si="88"/>
        <v>0</v>
      </c>
      <c r="N137">
        <f t="shared" si="88"/>
        <v>0</v>
      </c>
      <c r="O137" s="26">
        <f t="shared" si="88"/>
        <v>0</v>
      </c>
      <c r="P137">
        <f t="shared" si="88"/>
        <v>0</v>
      </c>
      <c r="Q137" s="26">
        <f t="shared" si="88"/>
        <v>0</v>
      </c>
      <c r="R137" s="26">
        <f t="shared" ref="R137:AW137" si="90">R104/R$43</f>
        <v>0</v>
      </c>
      <c r="S137">
        <f t="shared" si="90"/>
        <v>0</v>
      </c>
      <c r="T137" s="26">
        <f t="shared" si="90"/>
        <v>0</v>
      </c>
      <c r="U137">
        <f t="shared" si="90"/>
        <v>0</v>
      </c>
      <c r="V137" s="26">
        <f t="shared" si="90"/>
        <v>0</v>
      </c>
      <c r="W137">
        <f t="shared" si="90"/>
        <v>0</v>
      </c>
      <c r="X137" s="26">
        <f t="shared" si="90"/>
        <v>0</v>
      </c>
      <c r="Y137">
        <f t="shared" si="90"/>
        <v>0</v>
      </c>
      <c r="Z137" s="26">
        <f t="shared" si="90"/>
        <v>0</v>
      </c>
      <c r="AA137">
        <f>AA104/AA$43</f>
        <v>0</v>
      </c>
      <c r="AB137" s="26">
        <f t="shared" si="90"/>
        <v>0</v>
      </c>
      <c r="AC137">
        <f t="shared" si="90"/>
        <v>0</v>
      </c>
      <c r="AD137" s="26">
        <f t="shared" si="90"/>
        <v>0</v>
      </c>
      <c r="AE137">
        <f t="shared" si="90"/>
        <v>0</v>
      </c>
      <c r="AF137" s="26">
        <f t="shared" si="90"/>
        <v>0</v>
      </c>
      <c r="AG137">
        <f t="shared" si="90"/>
        <v>0</v>
      </c>
      <c r="AH137" s="26">
        <f t="shared" si="90"/>
        <v>0</v>
      </c>
      <c r="AI137" s="26">
        <f t="shared" si="90"/>
        <v>0</v>
      </c>
      <c r="AJ137">
        <f t="shared" si="90"/>
        <v>0</v>
      </c>
      <c r="AK137" s="26">
        <f t="shared" si="90"/>
        <v>0</v>
      </c>
      <c r="AL137">
        <f t="shared" si="90"/>
        <v>0</v>
      </c>
      <c r="AM137" s="26">
        <f t="shared" si="90"/>
        <v>0</v>
      </c>
      <c r="AN137">
        <f t="shared" si="90"/>
        <v>0</v>
      </c>
      <c r="AO137" s="26">
        <f t="shared" si="90"/>
        <v>0</v>
      </c>
      <c r="AP137">
        <f t="shared" si="90"/>
        <v>0</v>
      </c>
      <c r="AQ137" s="26">
        <f t="shared" si="90"/>
        <v>0</v>
      </c>
      <c r="AR137">
        <f t="shared" si="90"/>
        <v>0</v>
      </c>
      <c r="AS137" s="26">
        <f t="shared" si="90"/>
        <v>0</v>
      </c>
      <c r="AT137" s="26">
        <f t="shared" si="90"/>
        <v>0</v>
      </c>
      <c r="AU137">
        <f t="shared" si="90"/>
        <v>0</v>
      </c>
      <c r="AV137" s="26">
        <f t="shared" si="90"/>
        <v>0</v>
      </c>
      <c r="AW137">
        <f t="shared" si="90"/>
        <v>0</v>
      </c>
      <c r="BA137" s="28" t="s">
        <v>65</v>
      </c>
      <c r="BB137" s="53">
        <f t="shared" si="36"/>
        <v>0</v>
      </c>
      <c r="BC137" s="53"/>
      <c r="BD137" s="53"/>
      <c r="BE137" s="42">
        <f t="shared" si="37"/>
        <v>0</v>
      </c>
      <c r="BF137" s="42"/>
      <c r="BG137" s="42"/>
      <c r="BH137" s="53">
        <f t="shared" si="38"/>
        <v>0</v>
      </c>
      <c r="BI137" s="53"/>
      <c r="BJ137" s="53"/>
      <c r="BK137" s="42">
        <f t="shared" si="39"/>
        <v>0</v>
      </c>
      <c r="BL137" s="42"/>
      <c r="BM137" s="42"/>
      <c r="BN137" s="53">
        <f t="shared" si="40"/>
        <v>0</v>
      </c>
      <c r="BO137" s="53"/>
      <c r="BP137" s="53"/>
      <c r="BQ137" s="42">
        <f t="shared" si="41"/>
        <v>0</v>
      </c>
      <c r="BR137" s="42"/>
      <c r="BS137" s="42"/>
      <c r="BT137" s="53">
        <f t="shared" si="42"/>
        <v>0</v>
      </c>
      <c r="BU137" s="53"/>
      <c r="BV137" s="53"/>
      <c r="BW137" s="42">
        <f t="shared" si="43"/>
        <v>0</v>
      </c>
      <c r="BX137" s="42"/>
      <c r="BY137" s="42"/>
      <c r="BZ137" s="53">
        <f t="shared" si="44"/>
        <v>0</v>
      </c>
      <c r="CA137" s="53"/>
      <c r="CB137" s="53"/>
      <c r="CC137" s="42">
        <f t="shared" si="45"/>
        <v>0</v>
      </c>
      <c r="CD137" s="42"/>
      <c r="CE137" s="42"/>
      <c r="CF137" s="53">
        <f t="shared" si="46"/>
        <v>0</v>
      </c>
      <c r="CG137" s="53"/>
      <c r="CH137" s="53"/>
      <c r="CI137" s="42">
        <f t="shared" si="47"/>
        <v>0</v>
      </c>
      <c r="CJ137" s="42"/>
      <c r="CK137" s="42"/>
      <c r="CL137" s="53">
        <f t="shared" si="48"/>
        <v>0</v>
      </c>
      <c r="CM137" s="53"/>
      <c r="CN137" s="53"/>
      <c r="CO137" s="42">
        <f t="shared" si="49"/>
        <v>0</v>
      </c>
      <c r="CP137" s="42"/>
      <c r="CQ137" s="42"/>
      <c r="CR137" s="53">
        <f t="shared" si="50"/>
        <v>0</v>
      </c>
      <c r="CS137" s="53"/>
      <c r="CT137" s="53"/>
      <c r="CU137" s="42">
        <f t="shared" si="51"/>
        <v>0</v>
      </c>
      <c r="CV137" s="42"/>
      <c r="CW137" s="42"/>
      <c r="CX137" s="36"/>
      <c r="CZ137" s="4" t="s">
        <v>65</v>
      </c>
      <c r="DA137" s="53">
        <f t="shared" si="52"/>
        <v>0</v>
      </c>
      <c r="DB137" s="53"/>
      <c r="DC137" s="53"/>
      <c r="DD137" s="42">
        <f t="shared" si="53"/>
        <v>0</v>
      </c>
      <c r="DE137" s="42"/>
      <c r="DF137" s="42"/>
      <c r="DG137" s="53">
        <f t="shared" si="54"/>
        <v>0</v>
      </c>
      <c r="DH137" s="53"/>
      <c r="DI137" s="53"/>
      <c r="DJ137" s="42">
        <f t="shared" si="55"/>
        <v>0</v>
      </c>
      <c r="DK137" s="42"/>
      <c r="DL137" s="42"/>
      <c r="DM137" s="53">
        <f t="shared" si="56"/>
        <v>0</v>
      </c>
      <c r="DN137" s="53"/>
      <c r="DO137" s="53"/>
      <c r="DP137" s="42">
        <f t="shared" si="57"/>
        <v>0</v>
      </c>
      <c r="DQ137" s="42"/>
      <c r="DR137" s="42"/>
      <c r="DS137" s="53">
        <f t="shared" si="58"/>
        <v>0</v>
      </c>
      <c r="DT137" s="53"/>
      <c r="DU137" s="53"/>
      <c r="DV137" s="42">
        <f t="shared" si="59"/>
        <v>0</v>
      </c>
      <c r="DW137" s="42"/>
      <c r="DX137" s="42"/>
      <c r="DY137" s="53">
        <f t="shared" si="60"/>
        <v>0</v>
      </c>
      <c r="DZ137" s="53"/>
      <c r="EA137" s="53"/>
      <c r="EB137" s="42">
        <f t="shared" si="61"/>
        <v>0</v>
      </c>
      <c r="EC137" s="42"/>
      <c r="ED137" s="42"/>
      <c r="EE137" s="53">
        <f t="shared" si="62"/>
        <v>0</v>
      </c>
      <c r="EF137" s="53"/>
      <c r="EG137" s="53"/>
      <c r="EH137" s="42">
        <f t="shared" si="63"/>
        <v>0</v>
      </c>
      <c r="EI137" s="42"/>
      <c r="EJ137" s="42"/>
      <c r="EK137" s="53">
        <f t="shared" si="64"/>
        <v>0</v>
      </c>
      <c r="EL137" s="53"/>
      <c r="EM137" s="53"/>
      <c r="EN137" s="42">
        <f t="shared" si="65"/>
        <v>0</v>
      </c>
      <c r="EO137" s="42"/>
      <c r="EP137" s="42"/>
      <c r="EQ137" s="53">
        <f t="shared" si="66"/>
        <v>0</v>
      </c>
      <c r="ER137" s="53"/>
      <c r="ES137" s="53"/>
      <c r="ET137" s="42">
        <f t="shared" si="67"/>
        <v>0</v>
      </c>
      <c r="EU137" s="42"/>
      <c r="EV137" s="42"/>
    </row>
    <row r="138" spans="6:152" x14ac:dyDescent="0.3">
      <c r="F138" s="28" t="s">
        <v>67</v>
      </c>
      <c r="G138" s="26">
        <f>G106/G$43</f>
        <v>3.3797846712609543</v>
      </c>
      <c r="H138">
        <f t="shared" ref="H138:Q138" si="91">H106/H$43</f>
        <v>3.0921296329905998</v>
      </c>
      <c r="I138" s="26">
        <f t="shared" si="91"/>
        <v>2.0879761232388678</v>
      </c>
      <c r="J138">
        <f t="shared" si="91"/>
        <v>2.3771376794508963</v>
      </c>
      <c r="K138" s="26">
        <f t="shared" si="91"/>
        <v>1.7676324472397322</v>
      </c>
      <c r="L138">
        <f t="shared" si="91"/>
        <v>2.9633974589044301</v>
      </c>
      <c r="M138" s="26">
        <f t="shared" si="91"/>
        <v>1.6020394869193653</v>
      </c>
      <c r="N138">
        <f t="shared" si="91"/>
        <v>2.1114952752152774</v>
      </c>
      <c r="O138" s="26">
        <f t="shared" si="91"/>
        <v>1.8409111518440575</v>
      </c>
      <c r="P138">
        <f t="shared" si="91"/>
        <v>1.7346700589105135</v>
      </c>
      <c r="Q138" s="26">
        <f t="shared" si="91"/>
        <v>7.2881342134511069</v>
      </c>
      <c r="R138" s="26">
        <f t="shared" ref="R138:AW138" si="92">R106/R$43</f>
        <v>9.1543162491234984</v>
      </c>
      <c r="S138">
        <f t="shared" si="92"/>
        <v>3.7152157480996113</v>
      </c>
      <c r="T138" s="26">
        <f t="shared" si="92"/>
        <v>8.2537344147264324</v>
      </c>
      <c r="U138">
        <f t="shared" si="92"/>
        <v>8.3555324048067714</v>
      </c>
      <c r="V138" s="26">
        <f t="shared" si="92"/>
        <v>7.287894218487553</v>
      </c>
      <c r="W138">
        <f t="shared" si="92"/>
        <v>4.6839128386541189</v>
      </c>
      <c r="X138" s="26">
        <f t="shared" si="92"/>
        <v>7.6092380036128899</v>
      </c>
      <c r="Y138">
        <f t="shared" si="92"/>
        <v>3.3905218754094948</v>
      </c>
      <c r="Z138" s="26">
        <f t="shared" si="92"/>
        <v>0.89199317932204414</v>
      </c>
      <c r="AA138">
        <f>AA106/AA$43</f>
        <v>2.5525504685864071</v>
      </c>
      <c r="AB138" s="26">
        <f t="shared" si="92"/>
        <v>1.4016621316822151</v>
      </c>
      <c r="AC138">
        <f t="shared" si="92"/>
        <v>1.1212432317539704</v>
      </c>
      <c r="AD138" s="26">
        <f t="shared" si="92"/>
        <v>1.0780447098946706</v>
      </c>
      <c r="AE138">
        <f>AE106/AE$43</f>
        <v>1.5229127497491097</v>
      </c>
      <c r="AF138" s="26">
        <f t="shared" si="92"/>
        <v>1.700090144289937</v>
      </c>
      <c r="AG138">
        <f t="shared" si="92"/>
        <v>1.9111150850842868</v>
      </c>
      <c r="AH138" s="26">
        <f t="shared" si="92"/>
        <v>1.0671270253700111</v>
      </c>
      <c r="AI138" s="26">
        <f t="shared" si="92"/>
        <v>1.0045031984207848</v>
      </c>
      <c r="AJ138">
        <f t="shared" si="92"/>
        <v>1.5978472116093629</v>
      </c>
      <c r="AK138" s="26">
        <f t="shared" si="92"/>
        <v>1.4720891964396225</v>
      </c>
      <c r="AL138">
        <f t="shared" si="92"/>
        <v>1.3223943942631413</v>
      </c>
      <c r="AM138" s="26">
        <f t="shared" si="92"/>
        <v>0.81578791652611149</v>
      </c>
      <c r="AN138">
        <f t="shared" si="92"/>
        <v>0.78362901982821398</v>
      </c>
      <c r="AO138" s="26">
        <f t="shared" si="92"/>
        <v>5.8622370113835265</v>
      </c>
      <c r="AP138">
        <f t="shared" si="92"/>
        <v>1.9522697398765847</v>
      </c>
      <c r="AQ138" s="26">
        <f t="shared" si="92"/>
        <v>2.1819368415334783</v>
      </c>
      <c r="AR138">
        <f t="shared" si="92"/>
        <v>2.2631292722092589</v>
      </c>
      <c r="AS138" s="26">
        <f t="shared" si="92"/>
        <v>0.94059510744167685</v>
      </c>
      <c r="AT138" s="26">
        <f t="shared" si="92"/>
        <v>0.83149046644822044</v>
      </c>
      <c r="AU138">
        <f t="shared" si="92"/>
        <v>3.9880587433237369</v>
      </c>
      <c r="AV138" s="26">
        <f t="shared" si="92"/>
        <v>4.7580908604998351</v>
      </c>
      <c r="AW138">
        <f t="shared" si="92"/>
        <v>3.6531773656777173</v>
      </c>
      <c r="BA138" s="28" t="s">
        <v>67</v>
      </c>
      <c r="BB138" s="53">
        <f>AVERAGE(G138:H138)</f>
        <v>3.2359571521257768</v>
      </c>
      <c r="BC138" s="53"/>
      <c r="BD138" s="53"/>
      <c r="BE138" s="42">
        <f t="shared" si="37"/>
        <v>2.232556901344882</v>
      </c>
      <c r="BF138" s="42"/>
      <c r="BG138" s="42"/>
      <c r="BH138" s="53">
        <f t="shared" si="38"/>
        <v>2.1110231310211756</v>
      </c>
      <c r="BI138" s="53"/>
      <c r="BJ138" s="53"/>
      <c r="BK138" s="42">
        <f t="shared" si="39"/>
        <v>1.8956921619899496</v>
      </c>
      <c r="BL138" s="42"/>
      <c r="BM138" s="42"/>
      <c r="BN138" s="53">
        <f t="shared" si="40"/>
        <v>8.2212252312873026</v>
      </c>
      <c r="BO138" s="53"/>
      <c r="BP138" s="53"/>
      <c r="BQ138" s="42">
        <f t="shared" si="41"/>
        <v>6.7748275225442711</v>
      </c>
      <c r="BR138" s="42"/>
      <c r="BS138" s="42"/>
      <c r="BT138" s="53">
        <f t="shared" si="42"/>
        <v>6.5270150202515209</v>
      </c>
      <c r="BU138" s="53"/>
      <c r="BV138" s="53"/>
      <c r="BW138" s="42">
        <f t="shared" si="43"/>
        <v>2.2783551744393153</v>
      </c>
      <c r="BX138" s="42"/>
      <c r="BY138" s="42"/>
      <c r="BZ138" s="53">
        <f t="shared" si="44"/>
        <v>1.2003166911102854</v>
      </c>
      <c r="CA138" s="53"/>
      <c r="CB138" s="53"/>
      <c r="CC138" s="42">
        <f t="shared" si="45"/>
        <v>1.7113726597077779</v>
      </c>
      <c r="CD138" s="42"/>
      <c r="CE138" s="42"/>
      <c r="CF138" s="53">
        <f t="shared" si="46"/>
        <v>1.035815111895398</v>
      </c>
      <c r="CG138" s="53"/>
      <c r="CH138" s="53"/>
      <c r="CI138" s="42">
        <f t="shared" si="47"/>
        <v>1.4641102674373758</v>
      </c>
      <c r="CJ138" s="42"/>
      <c r="CK138" s="42"/>
      <c r="CL138" s="53">
        <f t="shared" si="48"/>
        <v>2.4872179825792839</v>
      </c>
      <c r="CM138" s="53"/>
      <c r="CN138" s="53"/>
      <c r="CO138" s="42">
        <f t="shared" si="49"/>
        <v>2.1324452845397741</v>
      </c>
      <c r="CP138" s="42"/>
      <c r="CQ138" s="42"/>
      <c r="CR138" s="53">
        <f t="shared" si="50"/>
        <v>0.88604278694494865</v>
      </c>
      <c r="CS138" s="53"/>
      <c r="CT138" s="53"/>
      <c r="CU138" s="42">
        <f t="shared" si="51"/>
        <v>4.1331089898337625</v>
      </c>
      <c r="CV138" s="42"/>
      <c r="CW138" s="42"/>
      <c r="CX138" s="36"/>
      <c r="CZ138" s="4" t="s">
        <v>67</v>
      </c>
      <c r="DA138" s="53">
        <f t="shared" si="52"/>
        <v>0.20340282820344346</v>
      </c>
      <c r="DB138" s="53"/>
      <c r="DC138" s="53"/>
      <c r="DD138" s="42">
        <f t="shared" si="53"/>
        <v>0.20446809725598036</v>
      </c>
      <c r="DE138" s="42"/>
      <c r="DF138" s="42"/>
      <c r="DG138" s="53">
        <f t="shared" si="54"/>
        <v>0.60649910868455514</v>
      </c>
      <c r="DH138" s="53"/>
      <c r="DI138" s="53"/>
      <c r="DJ138" s="42">
        <f t="shared" si="55"/>
        <v>0.15864011727856703</v>
      </c>
      <c r="DK138" s="42"/>
      <c r="DL138" s="42"/>
      <c r="DM138" s="53">
        <f t="shared" si="56"/>
        <v>0.93309101783619597</v>
      </c>
      <c r="DN138" s="53"/>
      <c r="DO138" s="53"/>
      <c r="DP138" s="42">
        <f t="shared" si="57"/>
        <v>2.1638713556088005</v>
      </c>
      <c r="DQ138" s="42"/>
      <c r="DR138" s="42"/>
      <c r="DS138" s="53">
        <f t="shared" si="58"/>
        <v>1.3098561488236</v>
      </c>
      <c r="DT138" s="53"/>
      <c r="DU138" s="53"/>
      <c r="DV138" s="42">
        <f t="shared" si="59"/>
        <v>1.0382834249511463</v>
      </c>
      <c r="DW138" s="42"/>
      <c r="DX138" s="42"/>
      <c r="DY138" s="53">
        <f t="shared" si="60"/>
        <v>0.14346083763414333</v>
      </c>
      <c r="DZ138" s="53"/>
      <c r="EA138" s="53"/>
      <c r="EB138" s="42">
        <f>_xlfn.STDEV.P(AE138:AG138)</f>
        <v>0.15868361531789535</v>
      </c>
      <c r="EC138" s="42"/>
      <c r="ED138" s="42"/>
      <c r="EE138" s="53">
        <f t="shared" si="62"/>
        <v>3.1311913474613151E-2</v>
      </c>
      <c r="EF138" s="53"/>
      <c r="EG138" s="53"/>
      <c r="EH138" s="42">
        <f t="shared" si="63"/>
        <v>0.11259458579940661</v>
      </c>
      <c r="EI138" s="42"/>
      <c r="EJ138" s="42"/>
      <c r="EK138" s="53">
        <f t="shared" si="64"/>
        <v>2.3865349543151821</v>
      </c>
      <c r="EL138" s="53"/>
      <c r="EM138" s="53"/>
      <c r="EN138" s="42">
        <f t="shared" si="65"/>
        <v>0.13164465521690841</v>
      </c>
      <c r="EO138" s="42"/>
      <c r="EP138" s="42"/>
      <c r="EQ138" s="53">
        <f t="shared" si="66"/>
        <v>5.4552320496728202E-2</v>
      </c>
      <c r="ER138" s="53"/>
      <c r="ES138" s="53"/>
      <c r="ET138" s="42">
        <f t="shared" si="67"/>
        <v>0.46259279304767265</v>
      </c>
      <c r="EU138" s="42"/>
      <c r="EV138" s="42"/>
    </row>
    <row r="139" spans="6:152" x14ac:dyDescent="0.3">
      <c r="F139" s="28" t="s">
        <v>68</v>
      </c>
      <c r="G139" s="26">
        <f t="shared" ref="G139:Q139" si="93">G107/G$43</f>
        <v>7.7031381091471783E-3</v>
      </c>
      <c r="H139">
        <f t="shared" si="93"/>
        <v>1.1757700774219239E-3</v>
      </c>
      <c r="I139" s="26">
        <f t="shared" si="93"/>
        <v>1.4038787640510231E-3</v>
      </c>
      <c r="J139">
        <f t="shared" si="93"/>
        <v>1.5180093447585924E-3</v>
      </c>
      <c r="K139" s="26">
        <f t="shared" si="93"/>
        <v>0</v>
      </c>
      <c r="L139">
        <f t="shared" si="93"/>
        <v>2.1099338168152899E-3</v>
      </c>
      <c r="M139" s="26">
        <f t="shared" si="93"/>
        <v>1.3362588804601491E-3</v>
      </c>
      <c r="N139">
        <f t="shared" si="93"/>
        <v>2.2616843116678065E-3</v>
      </c>
      <c r="O139" s="26">
        <f t="shared" si="93"/>
        <v>1.8947777453021213E-3</v>
      </c>
      <c r="P139">
        <f t="shared" si="93"/>
        <v>1.6779309146024962E-3</v>
      </c>
      <c r="Q139" s="26">
        <f t="shared" si="93"/>
        <v>1.2851531027872438E-2</v>
      </c>
      <c r="R139" s="26">
        <f t="shared" ref="R139:AW139" si="94">R107/R$43</f>
        <v>7.0865639726240964E-3</v>
      </c>
      <c r="S139">
        <f t="shared" si="94"/>
        <v>3.5954865918492638E-3</v>
      </c>
      <c r="T139" s="26">
        <f t="shared" si="94"/>
        <v>8.2523171340780008E-3</v>
      </c>
      <c r="U139">
        <f t="shared" si="94"/>
        <v>7.4589760701623993E-3</v>
      </c>
      <c r="V139" s="26">
        <f t="shared" si="94"/>
        <v>6.7665879145165989E-3</v>
      </c>
      <c r="W139">
        <f t="shared" si="94"/>
        <v>4.2235267874435756E-3</v>
      </c>
      <c r="X139" s="26">
        <f t="shared" si="94"/>
        <v>7.4498109015440706E-3</v>
      </c>
      <c r="Y139">
        <f t="shared" si="94"/>
        <v>3.1009985325867839E-3</v>
      </c>
      <c r="Z139" s="26">
        <f t="shared" si="94"/>
        <v>3.8441834571576045E-3</v>
      </c>
      <c r="AA139">
        <f t="shared" si="94"/>
        <v>2.2842802160422705E-3</v>
      </c>
      <c r="AB139" s="26">
        <f t="shared" si="94"/>
        <v>4.4826096808598089E-3</v>
      </c>
      <c r="AC139">
        <f t="shared" si="94"/>
        <v>4.4072266097709024E-3</v>
      </c>
      <c r="AD139" s="26">
        <f t="shared" si="94"/>
        <v>3.8535327126092609E-3</v>
      </c>
      <c r="AE139">
        <f t="shared" si="94"/>
        <v>4.7057764787208165E-3</v>
      </c>
      <c r="AF139" s="26">
        <f t="shared" si="94"/>
        <v>5.0957158173106929E-3</v>
      </c>
      <c r="AG139">
        <f t="shared" si="94"/>
        <v>5.4349266280277345E-3</v>
      </c>
      <c r="AH139" s="26">
        <f t="shared" si="94"/>
        <v>2.5353307515876538E-3</v>
      </c>
      <c r="AI139" s="26">
        <f t="shared" si="94"/>
        <v>1.793461321177193E-3</v>
      </c>
      <c r="AJ139">
        <f t="shared" si="94"/>
        <v>1.857489969145167E-3</v>
      </c>
      <c r="AK139" s="26">
        <f t="shared" si="94"/>
        <v>1.5826836708267855E-3</v>
      </c>
      <c r="AL139">
        <f t="shared" si="94"/>
        <v>1.3851453411734326E-3</v>
      </c>
      <c r="AM139" s="26">
        <f t="shared" si="94"/>
        <v>4.7820523442480799E-3</v>
      </c>
      <c r="AN139">
        <f t="shared" si="94"/>
        <v>5.7146534375258004E-3</v>
      </c>
      <c r="AO139" s="26">
        <f t="shared" si="94"/>
        <v>7.7258381878449614E-3</v>
      </c>
      <c r="AP139">
        <f t="shared" si="94"/>
        <v>7.5911640044371053E-3</v>
      </c>
      <c r="AQ139" s="26">
        <f t="shared" si="94"/>
        <v>8.4417539216927878E-3</v>
      </c>
      <c r="AR139">
        <f t="shared" si="94"/>
        <v>5.4756313103682536E-3</v>
      </c>
      <c r="AS139" s="26">
        <f t="shared" si="94"/>
        <v>2.703046669817159E-3</v>
      </c>
      <c r="AT139" s="26">
        <f t="shared" si="94"/>
        <v>2.557078028727761E-3</v>
      </c>
      <c r="AU139">
        <f t="shared" si="94"/>
        <v>5.1569588339827263E-3</v>
      </c>
      <c r="AV139" s="26">
        <f t="shared" si="94"/>
        <v>5.8961186104792666E-3</v>
      </c>
      <c r="AW139">
        <f t="shared" si="94"/>
        <v>5.1174151657646834E-3</v>
      </c>
      <c r="BA139" s="28" t="s">
        <v>68</v>
      </c>
      <c r="BB139" s="53">
        <f t="shared" si="36"/>
        <v>4.4394540932845509E-3</v>
      </c>
      <c r="BC139" s="53"/>
      <c r="BD139" s="53"/>
      <c r="BE139" s="42">
        <f t="shared" si="37"/>
        <v>1.4609440544048077E-3</v>
      </c>
      <c r="BF139" s="42"/>
      <c r="BG139" s="42"/>
      <c r="BH139" s="53">
        <f t="shared" si="38"/>
        <v>1.1487308990918131E-3</v>
      </c>
      <c r="BI139" s="53"/>
      <c r="BJ139" s="53"/>
      <c r="BK139" s="42">
        <f t="shared" si="39"/>
        <v>1.9447976571908079E-3</v>
      </c>
      <c r="BL139" s="42"/>
      <c r="BM139" s="42"/>
      <c r="BN139" s="53">
        <f t="shared" si="40"/>
        <v>9.9690475002482681E-3</v>
      </c>
      <c r="BO139" s="53"/>
      <c r="BP139" s="53"/>
      <c r="BQ139" s="42">
        <f t="shared" si="41"/>
        <v>6.4355932653632208E-3</v>
      </c>
      <c r="BR139" s="42"/>
      <c r="BS139" s="42"/>
      <c r="BT139" s="53">
        <f t="shared" si="42"/>
        <v>6.1466418678347489E-3</v>
      </c>
      <c r="BU139" s="53"/>
      <c r="BV139" s="53"/>
      <c r="BW139" s="42">
        <f t="shared" si="43"/>
        <v>3.0764874019288866E-3</v>
      </c>
      <c r="BX139" s="42"/>
      <c r="BY139" s="42"/>
      <c r="BZ139" s="53">
        <f t="shared" si="44"/>
        <v>4.2477896677466575E-3</v>
      </c>
      <c r="CA139" s="53"/>
      <c r="CB139" s="53"/>
      <c r="CC139" s="42">
        <f t="shared" si="45"/>
        <v>5.0788063080197477E-3</v>
      </c>
      <c r="CD139" s="42"/>
      <c r="CE139" s="42"/>
      <c r="CF139" s="53">
        <f t="shared" si="46"/>
        <v>2.1643960363824234E-3</v>
      </c>
      <c r="CG139" s="53"/>
      <c r="CH139" s="53"/>
      <c r="CI139" s="42">
        <f t="shared" si="47"/>
        <v>1.608439660381795E-3</v>
      </c>
      <c r="CJ139" s="42"/>
      <c r="CK139" s="42"/>
      <c r="CL139" s="53">
        <f t="shared" si="48"/>
        <v>6.07418132320628E-3</v>
      </c>
      <c r="CM139" s="53"/>
      <c r="CN139" s="53"/>
      <c r="CO139" s="42">
        <f t="shared" si="49"/>
        <v>7.1695164121660486E-3</v>
      </c>
      <c r="CP139" s="42"/>
      <c r="CQ139" s="42"/>
      <c r="CR139" s="53">
        <f t="shared" si="50"/>
        <v>2.6300623492724598E-3</v>
      </c>
      <c r="CS139" s="53"/>
      <c r="CT139" s="53"/>
      <c r="CU139" s="42">
        <f t="shared" si="51"/>
        <v>5.3901642034088924E-3</v>
      </c>
      <c r="CV139" s="42"/>
      <c r="CW139" s="42"/>
      <c r="CX139" s="36"/>
      <c r="CZ139" s="28" t="s">
        <v>68</v>
      </c>
      <c r="DA139" s="53">
        <f t="shared" si="52"/>
        <v>4.6155461985332149E-3</v>
      </c>
      <c r="DB139" s="53"/>
      <c r="DC139" s="53"/>
      <c r="DD139" s="42">
        <f t="shared" si="53"/>
        <v>8.0702507559080811E-5</v>
      </c>
      <c r="DE139" s="42"/>
      <c r="DF139" s="42"/>
      <c r="DG139" s="53">
        <f t="shared" si="54"/>
        <v>8.7152366029547999E-4</v>
      </c>
      <c r="DH139" s="53"/>
      <c r="DI139" s="53"/>
      <c r="DJ139" s="42">
        <f t="shared" si="55"/>
        <v>2.4092668433271902E-4</v>
      </c>
      <c r="DK139" s="42"/>
      <c r="DL139" s="42"/>
      <c r="DM139" s="53">
        <f t="shared" si="56"/>
        <v>2.8824835276241708E-3</v>
      </c>
      <c r="DN139" s="53"/>
      <c r="DO139" s="53"/>
      <c r="DP139" s="42">
        <f t="shared" si="57"/>
        <v>2.0342077816892373E-3</v>
      </c>
      <c r="DQ139" s="42"/>
      <c r="DR139" s="42"/>
      <c r="DS139" s="53">
        <f t="shared" si="58"/>
        <v>1.38815876177082E-3</v>
      </c>
      <c r="DT139" s="53"/>
      <c r="DU139" s="53"/>
      <c r="DV139" s="42">
        <f t="shared" si="59"/>
        <v>6.3706364258480351E-4</v>
      </c>
      <c r="DW139" s="42"/>
      <c r="DX139" s="42"/>
      <c r="DY139" s="53">
        <f t="shared" si="60"/>
        <v>2.8047526552544947E-4</v>
      </c>
      <c r="DZ139" s="53"/>
      <c r="EA139" s="53"/>
      <c r="EB139" s="42">
        <f t="shared" si="61"/>
        <v>2.9791434304390316E-4</v>
      </c>
      <c r="EC139" s="42"/>
      <c r="ED139" s="42"/>
      <c r="EE139" s="53">
        <f t="shared" si="62"/>
        <v>3.7093471520523039E-4</v>
      </c>
      <c r="EF139" s="53"/>
      <c r="EG139" s="53"/>
      <c r="EH139" s="42">
        <f t="shared" si="63"/>
        <v>1.9369200661859605E-4</v>
      </c>
      <c r="EI139" s="42"/>
      <c r="EJ139" s="42"/>
      <c r="EK139" s="53">
        <f t="shared" si="64"/>
        <v>1.2283902742143903E-3</v>
      </c>
      <c r="EL139" s="53"/>
      <c r="EM139" s="53"/>
      <c r="EN139" s="42">
        <f t="shared" si="65"/>
        <v>1.2470794830065036E-3</v>
      </c>
      <c r="EO139" s="42"/>
      <c r="EP139" s="42"/>
      <c r="EQ139" s="53">
        <f t="shared" si="66"/>
        <v>7.298432054469897E-5</v>
      </c>
      <c r="ER139" s="53"/>
      <c r="ES139" s="53"/>
      <c r="ET139" s="42">
        <f t="shared" si="67"/>
        <v>3.5812783746355653E-4</v>
      </c>
      <c r="EU139" s="42"/>
      <c r="EV139" s="42"/>
    </row>
    <row r="140" spans="6:152" x14ac:dyDescent="0.3">
      <c r="F140" s="28" t="s">
        <v>69</v>
      </c>
      <c r="G140" s="26">
        <f>G108/G$43</f>
        <v>0</v>
      </c>
      <c r="H140">
        <f t="shared" ref="H140:Q143" si="95">H108/H$43</f>
        <v>0</v>
      </c>
      <c r="I140" s="26">
        <f t="shared" si="95"/>
        <v>0.34199762945704792</v>
      </c>
      <c r="J140">
        <f t="shared" si="95"/>
        <v>0.19070383323036191</v>
      </c>
      <c r="K140" s="26">
        <f t="shared" si="95"/>
        <v>0.38222545802999747</v>
      </c>
      <c r="L140">
        <f t="shared" si="95"/>
        <v>0.31626073189003095</v>
      </c>
      <c r="M140" s="26">
        <f t="shared" si="95"/>
        <v>0</v>
      </c>
      <c r="N140">
        <f t="shared" si="95"/>
        <v>0</v>
      </c>
      <c r="O140" s="26">
        <f t="shared" si="95"/>
        <v>0.31125492490512657</v>
      </c>
      <c r="P140">
        <f t="shared" si="95"/>
        <v>0</v>
      </c>
      <c r="Q140" s="26">
        <f t="shared" si="95"/>
        <v>0</v>
      </c>
      <c r="R140" s="26">
        <f t="shared" ref="R140:AW140" si="96">R108/R$43</f>
        <v>0</v>
      </c>
      <c r="S140">
        <f t="shared" si="96"/>
        <v>0</v>
      </c>
      <c r="T140" s="26">
        <f t="shared" si="96"/>
        <v>0.48526084933655167</v>
      </c>
      <c r="U140">
        <f t="shared" si="96"/>
        <v>0.46392523175066336</v>
      </c>
      <c r="V140" s="26">
        <f t="shared" si="96"/>
        <v>0</v>
      </c>
      <c r="W140">
        <f t="shared" si="96"/>
        <v>0</v>
      </c>
      <c r="X140" s="26">
        <f t="shared" si="96"/>
        <v>0.42387528549756842</v>
      </c>
      <c r="Y140">
        <f t="shared" si="96"/>
        <v>0.2596617099793706</v>
      </c>
      <c r="Z140" s="26">
        <f t="shared" si="96"/>
        <v>0</v>
      </c>
      <c r="AA140">
        <f t="shared" si="96"/>
        <v>0</v>
      </c>
      <c r="AB140" s="26">
        <f t="shared" si="96"/>
        <v>0</v>
      </c>
      <c r="AC140">
        <f t="shared" si="96"/>
        <v>0</v>
      </c>
      <c r="AD140" s="26">
        <f t="shared" si="96"/>
        <v>0</v>
      </c>
      <c r="AE140">
        <f t="shared" si="96"/>
        <v>0</v>
      </c>
      <c r="AF140" s="26">
        <f t="shared" si="96"/>
        <v>0</v>
      </c>
      <c r="AG140">
        <f t="shared" si="96"/>
        <v>0</v>
      </c>
      <c r="AH140" s="26">
        <f t="shared" si="96"/>
        <v>0</v>
      </c>
      <c r="AI140" s="26">
        <f t="shared" si="96"/>
        <v>0</v>
      </c>
      <c r="AJ140">
        <f t="shared" si="96"/>
        <v>0</v>
      </c>
      <c r="AK140" s="26">
        <f t="shared" si="96"/>
        <v>0</v>
      </c>
      <c r="AL140">
        <f t="shared" si="96"/>
        <v>0</v>
      </c>
      <c r="AM140" s="26">
        <f t="shared" si="96"/>
        <v>0</v>
      </c>
      <c r="AN140">
        <f t="shared" si="96"/>
        <v>0</v>
      </c>
      <c r="AO140" s="26">
        <f t="shared" si="96"/>
        <v>0.49920800598382836</v>
      </c>
      <c r="AP140">
        <f t="shared" si="96"/>
        <v>0</v>
      </c>
      <c r="AQ140" s="26">
        <f t="shared" si="96"/>
        <v>0</v>
      </c>
      <c r="AR140">
        <f t="shared" si="96"/>
        <v>0</v>
      </c>
      <c r="AS140" s="26">
        <f t="shared" si="96"/>
        <v>0</v>
      </c>
      <c r="AT140" s="26">
        <f t="shared" si="96"/>
        <v>0</v>
      </c>
      <c r="AU140">
        <f t="shared" si="96"/>
        <v>0</v>
      </c>
      <c r="AV140" s="26">
        <f t="shared" si="96"/>
        <v>0</v>
      </c>
      <c r="AW140">
        <f t="shared" si="96"/>
        <v>0</v>
      </c>
      <c r="BA140" s="28" t="s">
        <v>69</v>
      </c>
      <c r="BB140" s="53">
        <f t="shared" si="36"/>
        <v>0</v>
      </c>
      <c r="BC140" s="53"/>
      <c r="BD140" s="53"/>
      <c r="BE140" s="42">
        <f t="shared" si="37"/>
        <v>0.26635073134370491</v>
      </c>
      <c r="BF140" s="42"/>
      <c r="BG140" s="42"/>
      <c r="BH140" s="53">
        <f t="shared" si="38"/>
        <v>0.23282872997334281</v>
      </c>
      <c r="BI140" s="53"/>
      <c r="BJ140" s="53"/>
      <c r="BK140" s="42">
        <f t="shared" si="39"/>
        <v>0.10375164163504219</v>
      </c>
      <c r="BL140" s="42"/>
      <c r="BM140" s="42"/>
      <c r="BN140" s="53">
        <f t="shared" si="40"/>
        <v>0</v>
      </c>
      <c r="BO140" s="53"/>
      <c r="BP140" s="53"/>
      <c r="BQ140" s="42">
        <f t="shared" si="41"/>
        <v>0.31639536036240501</v>
      </c>
      <c r="BR140" s="42"/>
      <c r="BS140" s="42"/>
      <c r="BT140" s="53">
        <f t="shared" si="42"/>
        <v>0.14129176183252282</v>
      </c>
      <c r="BU140" s="53"/>
      <c r="BV140" s="53"/>
      <c r="BW140" s="42">
        <f t="shared" si="43"/>
        <v>8.6553903326456863E-2</v>
      </c>
      <c r="BX140" s="42"/>
      <c r="BY140" s="42"/>
      <c r="BZ140" s="53">
        <f t="shared" si="44"/>
        <v>0</v>
      </c>
      <c r="CA140" s="53"/>
      <c r="CB140" s="53"/>
      <c r="CC140" s="42">
        <f t="shared" si="45"/>
        <v>0</v>
      </c>
      <c r="CD140" s="42"/>
      <c r="CE140" s="42"/>
      <c r="CF140" s="53">
        <f t="shared" si="46"/>
        <v>0</v>
      </c>
      <c r="CG140" s="53"/>
      <c r="CH140" s="53"/>
      <c r="CI140" s="42">
        <f t="shared" si="47"/>
        <v>0</v>
      </c>
      <c r="CJ140" s="42"/>
      <c r="CK140" s="42"/>
      <c r="CL140" s="53">
        <f t="shared" si="48"/>
        <v>0.16640266866127612</v>
      </c>
      <c r="CM140" s="53"/>
      <c r="CN140" s="53"/>
      <c r="CO140" s="42">
        <f t="shared" si="49"/>
        <v>0</v>
      </c>
      <c r="CP140" s="42"/>
      <c r="CQ140" s="42"/>
      <c r="CR140" s="53">
        <f t="shared" si="50"/>
        <v>0</v>
      </c>
      <c r="CS140" s="53"/>
      <c r="CT140" s="53"/>
      <c r="CU140" s="42">
        <f t="shared" si="51"/>
        <v>0</v>
      </c>
      <c r="CV140" s="42"/>
      <c r="CW140" s="42"/>
      <c r="CX140" s="36"/>
      <c r="CZ140" s="28" t="s">
        <v>69</v>
      </c>
      <c r="DA140" s="53">
        <f t="shared" si="52"/>
        <v>0</v>
      </c>
      <c r="DB140" s="53"/>
      <c r="DC140" s="53"/>
      <c r="DD140" s="42">
        <f t="shared" si="53"/>
        <v>0.10698086926334541</v>
      </c>
      <c r="DE140" s="42"/>
      <c r="DF140" s="42"/>
      <c r="DG140" s="53">
        <f t="shared" si="54"/>
        <v>0.16682275903770852</v>
      </c>
      <c r="DH140" s="53"/>
      <c r="DI140" s="53"/>
      <c r="DJ140" s="42">
        <f t="shared" si="55"/>
        <v>0.14672697871874976</v>
      </c>
      <c r="DK140" s="42"/>
      <c r="DL140" s="42"/>
      <c r="DM140" s="53">
        <f t="shared" si="56"/>
        <v>0</v>
      </c>
      <c r="DN140" s="53"/>
      <c r="DO140" s="53"/>
      <c r="DP140" s="42">
        <f t="shared" si="57"/>
        <v>0.22389479700458267</v>
      </c>
      <c r="DQ140" s="42"/>
      <c r="DR140" s="42"/>
      <c r="DS140" s="53">
        <f t="shared" si="58"/>
        <v>0.19981672583514298</v>
      </c>
      <c r="DT140" s="53"/>
      <c r="DU140" s="53"/>
      <c r="DV140" s="42">
        <f t="shared" si="59"/>
        <v>0.12240570396060507</v>
      </c>
      <c r="DW140" s="42"/>
      <c r="DX140" s="42"/>
      <c r="DY140" s="53">
        <f t="shared" si="60"/>
        <v>0</v>
      </c>
      <c r="DZ140" s="53"/>
      <c r="EA140" s="53"/>
      <c r="EB140" s="42">
        <f t="shared" si="61"/>
        <v>0</v>
      </c>
      <c r="EC140" s="42"/>
      <c r="ED140" s="42"/>
      <c r="EE140" s="53">
        <f t="shared" si="62"/>
        <v>0</v>
      </c>
      <c r="EF140" s="53"/>
      <c r="EG140" s="53"/>
      <c r="EH140" s="42">
        <f t="shared" si="63"/>
        <v>0</v>
      </c>
      <c r="EI140" s="42"/>
      <c r="EJ140" s="42"/>
      <c r="EK140" s="53">
        <f t="shared" si="64"/>
        <v>0.23532891083585308</v>
      </c>
      <c r="EL140" s="53"/>
      <c r="EM140" s="53"/>
      <c r="EN140" s="42">
        <f t="shared" si="65"/>
        <v>0</v>
      </c>
      <c r="EO140" s="42"/>
      <c r="EP140" s="42"/>
      <c r="EQ140" s="53">
        <f t="shared" si="66"/>
        <v>0</v>
      </c>
      <c r="ER140" s="53"/>
      <c r="ES140" s="53"/>
      <c r="ET140" s="42">
        <f t="shared" si="67"/>
        <v>0</v>
      </c>
      <c r="EU140" s="42"/>
      <c r="EV140" s="42"/>
    </row>
    <row r="141" spans="6:152" x14ac:dyDescent="0.3">
      <c r="F141" s="28" t="s">
        <v>70</v>
      </c>
      <c r="G141" s="26">
        <f>G109/G$43</f>
        <v>0.68571606618336634</v>
      </c>
      <c r="H141">
        <f t="shared" si="95"/>
        <v>0</v>
      </c>
      <c r="I141" s="26">
        <f t="shared" si="95"/>
        <v>0</v>
      </c>
      <c r="J141">
        <f t="shared" si="95"/>
        <v>0.18798536958602405</v>
      </c>
      <c r="K141" s="26">
        <f t="shared" si="95"/>
        <v>0</v>
      </c>
      <c r="L141">
        <f t="shared" si="95"/>
        <v>0</v>
      </c>
      <c r="M141" s="26">
        <f t="shared" si="95"/>
        <v>0</v>
      </c>
      <c r="N141">
        <f t="shared" si="95"/>
        <v>0</v>
      </c>
      <c r="O141" s="26">
        <f t="shared" si="95"/>
        <v>0</v>
      </c>
      <c r="P141">
        <f t="shared" si="95"/>
        <v>0</v>
      </c>
      <c r="Q141" s="26">
        <f t="shared" si="95"/>
        <v>0.92967665780182795</v>
      </c>
      <c r="R141" s="26">
        <f t="shared" ref="R141:AW141" si="97">R109/R$43</f>
        <v>1.0958767432453469</v>
      </c>
      <c r="S141">
        <f t="shared" si="97"/>
        <v>0.37839623273489426</v>
      </c>
      <c r="T141" s="26">
        <f t="shared" si="97"/>
        <v>0.73584676443706398</v>
      </c>
      <c r="U141">
        <f t="shared" si="97"/>
        <v>0.6721785847306827</v>
      </c>
      <c r="V141" s="26">
        <f t="shared" si="97"/>
        <v>0.52249718358182995</v>
      </c>
      <c r="W141">
        <f t="shared" si="97"/>
        <v>0.33852567652647941</v>
      </c>
      <c r="X141" s="26">
        <f t="shared" si="97"/>
        <v>0.51016557784444327</v>
      </c>
      <c r="Y141">
        <f t="shared" si="97"/>
        <v>0.30979154072445875</v>
      </c>
      <c r="Z141" s="26">
        <f t="shared" si="97"/>
        <v>0</v>
      </c>
      <c r="AA141">
        <f t="shared" si="97"/>
        <v>0</v>
      </c>
      <c r="AB141" s="26">
        <f t="shared" si="97"/>
        <v>0</v>
      </c>
      <c r="AC141">
        <f t="shared" si="97"/>
        <v>0.38522000418018598</v>
      </c>
      <c r="AD141" s="26">
        <f t="shared" si="97"/>
        <v>0</v>
      </c>
      <c r="AE141">
        <f t="shared" si="97"/>
        <v>0</v>
      </c>
      <c r="AF141" s="26">
        <f t="shared" si="97"/>
        <v>0.25290685217370018</v>
      </c>
      <c r="AG141">
        <f t="shared" si="97"/>
        <v>0.3465703825175413</v>
      </c>
      <c r="AH141" s="26">
        <f t="shared" si="97"/>
        <v>0</v>
      </c>
      <c r="AI141" s="26">
        <f t="shared" si="97"/>
        <v>0</v>
      </c>
      <c r="AJ141">
        <f t="shared" si="97"/>
        <v>0</v>
      </c>
      <c r="AK141" s="26">
        <f t="shared" si="97"/>
        <v>0</v>
      </c>
      <c r="AL141">
        <f t="shared" si="97"/>
        <v>0</v>
      </c>
      <c r="AM141" s="26">
        <f t="shared" si="97"/>
        <v>0</v>
      </c>
      <c r="AN141">
        <f t="shared" si="97"/>
        <v>0.29192991728471057</v>
      </c>
      <c r="AO141" s="26">
        <f t="shared" si="97"/>
        <v>0.86382263393156933</v>
      </c>
      <c r="AP141">
        <f t="shared" si="97"/>
        <v>0.42134270325209267</v>
      </c>
      <c r="AQ141" s="26">
        <f t="shared" si="97"/>
        <v>0.42773173501500983</v>
      </c>
      <c r="AR141">
        <f t="shared" si="97"/>
        <v>0.45902226355466003</v>
      </c>
      <c r="AS141" s="26">
        <f t="shared" si="97"/>
        <v>0</v>
      </c>
      <c r="AT141" s="26">
        <f t="shared" si="97"/>
        <v>0</v>
      </c>
      <c r="AU141">
        <f t="shared" si="97"/>
        <v>0.41013954755233073</v>
      </c>
      <c r="AV141" s="26">
        <f t="shared" si="97"/>
        <v>0.54045557982052317</v>
      </c>
      <c r="AW141">
        <f t="shared" si="97"/>
        <v>0.38222343171098072</v>
      </c>
      <c r="BA141" s="28" t="s">
        <v>70</v>
      </c>
      <c r="BB141" s="53">
        <f t="shared" si="36"/>
        <v>0.34285803309168317</v>
      </c>
      <c r="BC141" s="53"/>
      <c r="BD141" s="53"/>
      <c r="BE141" s="42">
        <f t="shared" si="37"/>
        <v>9.3992684793012024E-2</v>
      </c>
      <c r="BF141" s="42"/>
      <c r="BG141" s="42"/>
      <c r="BH141" s="53">
        <f t="shared" si="38"/>
        <v>0</v>
      </c>
      <c r="BI141" s="53"/>
      <c r="BJ141" s="53"/>
      <c r="BK141" s="42">
        <f t="shared" si="39"/>
        <v>0</v>
      </c>
      <c r="BL141" s="42"/>
      <c r="BM141" s="42"/>
      <c r="BN141" s="53">
        <f t="shared" si="40"/>
        <v>1.0127767005235875</v>
      </c>
      <c r="BO141" s="53"/>
      <c r="BP141" s="53"/>
      <c r="BQ141" s="42">
        <f t="shared" si="41"/>
        <v>0.5954738606342137</v>
      </c>
      <c r="BR141" s="42"/>
      <c r="BS141" s="42"/>
      <c r="BT141" s="53">
        <f t="shared" si="42"/>
        <v>0.45706281265091758</v>
      </c>
      <c r="BU141" s="53"/>
      <c r="BV141" s="53"/>
      <c r="BW141" s="42">
        <f t="shared" si="43"/>
        <v>0.10326384690815292</v>
      </c>
      <c r="BX141" s="42"/>
      <c r="BY141" s="42"/>
      <c r="BZ141" s="53">
        <f t="shared" si="44"/>
        <v>0.12840666806006198</v>
      </c>
      <c r="CA141" s="53"/>
      <c r="CB141" s="53"/>
      <c r="CC141" s="42">
        <f t="shared" si="45"/>
        <v>0.19982574489708049</v>
      </c>
      <c r="CD141" s="42"/>
      <c r="CE141" s="42"/>
      <c r="CF141" s="53">
        <f t="shared" si="46"/>
        <v>0</v>
      </c>
      <c r="CG141" s="53"/>
      <c r="CH141" s="53"/>
      <c r="CI141" s="42">
        <f t="shared" si="47"/>
        <v>0</v>
      </c>
      <c r="CJ141" s="42"/>
      <c r="CK141" s="42"/>
      <c r="CL141" s="53">
        <f t="shared" si="48"/>
        <v>0.38525085040542661</v>
      </c>
      <c r="CM141" s="53"/>
      <c r="CN141" s="53"/>
      <c r="CO141" s="42">
        <f t="shared" si="49"/>
        <v>0.43603223394058749</v>
      </c>
      <c r="CP141" s="42"/>
      <c r="CQ141" s="42"/>
      <c r="CR141" s="53">
        <f t="shared" si="50"/>
        <v>0</v>
      </c>
      <c r="CS141" s="53"/>
      <c r="CT141" s="53"/>
      <c r="CU141" s="42">
        <f t="shared" si="51"/>
        <v>0.44427285302794489</v>
      </c>
      <c r="CV141" s="42"/>
      <c r="CW141" s="42"/>
      <c r="CX141" s="36"/>
      <c r="CZ141" s="28" t="s">
        <v>70</v>
      </c>
      <c r="DA141" s="53">
        <f t="shared" si="52"/>
        <v>0.48487448036682174</v>
      </c>
      <c r="DB141" s="53"/>
      <c r="DC141" s="53"/>
      <c r="DD141" s="42">
        <f t="shared" si="53"/>
        <v>0.13292572959813698</v>
      </c>
      <c r="DE141" s="42"/>
      <c r="DF141" s="42"/>
      <c r="DG141" s="53">
        <f t="shared" si="54"/>
        <v>0</v>
      </c>
      <c r="DH141" s="53"/>
      <c r="DI141" s="53"/>
      <c r="DJ141" s="42">
        <f t="shared" si="55"/>
        <v>0</v>
      </c>
      <c r="DK141" s="42"/>
      <c r="DL141" s="42"/>
      <c r="DM141" s="53">
        <f t="shared" si="56"/>
        <v>8.3100042721759471E-2</v>
      </c>
      <c r="DN141" s="53"/>
      <c r="DO141" s="53"/>
      <c r="DP141" s="42">
        <f t="shared" si="57"/>
        <v>0.1556822226579464</v>
      </c>
      <c r="DQ141" s="42"/>
      <c r="DR141" s="42"/>
      <c r="DS141" s="53">
        <f t="shared" si="58"/>
        <v>8.3969465106681102E-2</v>
      </c>
      <c r="DT141" s="53"/>
      <c r="DU141" s="53"/>
      <c r="DV141" s="42">
        <f t="shared" si="59"/>
        <v>0.14603713280032884</v>
      </c>
      <c r="DW141" s="42"/>
      <c r="DX141" s="42"/>
      <c r="DY141" s="53">
        <f t="shared" si="60"/>
        <v>0.18159445146967979</v>
      </c>
      <c r="DZ141" s="53"/>
      <c r="EA141" s="53"/>
      <c r="EB141" s="42">
        <f t="shared" si="61"/>
        <v>0.14638069196874454</v>
      </c>
      <c r="EC141" s="42"/>
      <c r="ED141" s="42"/>
      <c r="EE141" s="53">
        <f t="shared" si="62"/>
        <v>0</v>
      </c>
      <c r="EF141" s="53"/>
      <c r="EG141" s="53"/>
      <c r="EH141" s="42">
        <f t="shared" si="63"/>
        <v>0</v>
      </c>
      <c r="EI141" s="42"/>
      <c r="EJ141" s="42"/>
      <c r="EK141" s="53">
        <f t="shared" si="64"/>
        <v>0.35877475119449659</v>
      </c>
      <c r="EL141" s="53"/>
      <c r="EM141" s="53"/>
      <c r="EN141" s="42">
        <f t="shared" si="65"/>
        <v>1.6464325635726064E-2</v>
      </c>
      <c r="EO141" s="42"/>
      <c r="EP141" s="42"/>
      <c r="EQ141" s="53">
        <f t="shared" si="66"/>
        <v>0</v>
      </c>
      <c r="ER141" s="53"/>
      <c r="ES141" s="53"/>
      <c r="ET141" s="42">
        <f t="shared" si="67"/>
        <v>6.8959722934762158E-2</v>
      </c>
      <c r="EU141" s="42"/>
      <c r="EV141" s="42"/>
    </row>
    <row r="142" spans="6:152" x14ac:dyDescent="0.3">
      <c r="F142" s="28" t="s">
        <v>71</v>
      </c>
      <c r="G142" s="26">
        <f>G110/G$43</f>
        <v>0.47075036832497791</v>
      </c>
      <c r="H142">
        <f t="shared" si="95"/>
        <v>0</v>
      </c>
      <c r="I142" s="26">
        <f t="shared" si="95"/>
        <v>0.49577340425750954</v>
      </c>
      <c r="J142">
        <f t="shared" si="95"/>
        <v>0.28735363580671131</v>
      </c>
      <c r="K142" s="26">
        <f t="shared" si="95"/>
        <v>0</v>
      </c>
      <c r="L142">
        <f t="shared" si="95"/>
        <v>0.30531659691846297</v>
      </c>
      <c r="M142" s="26">
        <f t="shared" si="95"/>
        <v>0</v>
      </c>
      <c r="N142">
        <f t="shared" si="95"/>
        <v>0</v>
      </c>
      <c r="O142" s="26">
        <f t="shared" si="95"/>
        <v>0</v>
      </c>
      <c r="P142">
        <f t="shared" si="95"/>
        <v>0</v>
      </c>
      <c r="Q142" s="26">
        <f t="shared" si="95"/>
        <v>0.59415363408297983</v>
      </c>
      <c r="R142" s="26">
        <f t="shared" ref="R142:AW142" si="98">R110/R$43</f>
        <v>1.0662574191932304</v>
      </c>
      <c r="S142">
        <f t="shared" si="98"/>
        <v>0</v>
      </c>
      <c r="T142" s="26">
        <f t="shared" si="98"/>
        <v>0.80448058542320999</v>
      </c>
      <c r="U142">
        <f t="shared" si="98"/>
        <v>1.1045998711385927</v>
      </c>
      <c r="V142" s="26">
        <f t="shared" si="98"/>
        <v>0.81130791163868665</v>
      </c>
      <c r="W142">
        <f t="shared" si="98"/>
        <v>0.43128103050629008</v>
      </c>
      <c r="X142" s="26">
        <f t="shared" si="98"/>
        <v>0.56608223869759</v>
      </c>
      <c r="Y142">
        <f t="shared" si="98"/>
        <v>0.42323714842452476</v>
      </c>
      <c r="Z142" s="26">
        <f t="shared" si="98"/>
        <v>0</v>
      </c>
      <c r="AA142">
        <f t="shared" si="98"/>
        <v>0.44698056914314022</v>
      </c>
      <c r="AB142" s="26">
        <f t="shared" si="98"/>
        <v>0</v>
      </c>
      <c r="AC142">
        <f t="shared" si="98"/>
        <v>0</v>
      </c>
      <c r="AD142" s="26">
        <f t="shared" si="98"/>
        <v>0</v>
      </c>
      <c r="AE142">
        <f t="shared" si="98"/>
        <v>0</v>
      </c>
      <c r="AF142" s="26">
        <f t="shared" si="98"/>
        <v>0</v>
      </c>
      <c r="AG142">
        <f t="shared" si="98"/>
        <v>0</v>
      </c>
      <c r="AH142" s="26">
        <f t="shared" si="98"/>
        <v>0</v>
      </c>
      <c r="AI142" s="26">
        <f t="shared" si="98"/>
        <v>0</v>
      </c>
      <c r="AJ142">
        <f t="shared" si="98"/>
        <v>0</v>
      </c>
      <c r="AK142" s="26">
        <f t="shared" si="98"/>
        <v>0</v>
      </c>
      <c r="AL142">
        <f t="shared" si="98"/>
        <v>0</v>
      </c>
      <c r="AM142" s="26">
        <f t="shared" si="98"/>
        <v>0</v>
      </c>
      <c r="AN142">
        <f t="shared" si="98"/>
        <v>0</v>
      </c>
      <c r="AO142" s="26">
        <f t="shared" si="98"/>
        <v>0.57631419029947795</v>
      </c>
      <c r="AP142">
        <f t="shared" si="98"/>
        <v>0</v>
      </c>
      <c r="AQ142" s="26">
        <f t="shared" si="98"/>
        <v>0.4318634955716924</v>
      </c>
      <c r="AR142">
        <f t="shared" si="98"/>
        <v>0.29329133976439309</v>
      </c>
      <c r="AS142" s="26">
        <f t="shared" si="98"/>
        <v>0</v>
      </c>
      <c r="AT142" s="26">
        <f t="shared" si="98"/>
        <v>0</v>
      </c>
      <c r="AU142">
        <f t="shared" si="98"/>
        <v>0.42012024634179268</v>
      </c>
      <c r="AV142" s="26">
        <f t="shared" si="98"/>
        <v>0.49556492630293558</v>
      </c>
      <c r="AW142">
        <f t="shared" si="98"/>
        <v>0.45995346694204742</v>
      </c>
      <c r="BA142" s="28" t="s">
        <v>71</v>
      </c>
      <c r="BB142" s="53">
        <f t="shared" si="36"/>
        <v>0.23537518416248895</v>
      </c>
      <c r="BC142" s="53"/>
      <c r="BD142" s="53"/>
      <c r="BE142" s="42">
        <f t="shared" si="37"/>
        <v>0.39156352003211042</v>
      </c>
      <c r="BF142" s="42"/>
      <c r="BG142" s="42"/>
      <c r="BH142" s="53">
        <f t="shared" si="38"/>
        <v>0.10177219897282098</v>
      </c>
      <c r="BI142" s="53"/>
      <c r="BJ142" s="53"/>
      <c r="BK142" s="42">
        <f t="shared" si="39"/>
        <v>0</v>
      </c>
      <c r="BL142" s="42"/>
      <c r="BM142" s="42"/>
      <c r="BN142" s="53">
        <f t="shared" si="40"/>
        <v>0.8302055266381051</v>
      </c>
      <c r="BO142" s="53"/>
      <c r="BP142" s="53"/>
      <c r="BQ142" s="42">
        <f t="shared" si="41"/>
        <v>0.6363601521872676</v>
      </c>
      <c r="BR142" s="42"/>
      <c r="BS142" s="42"/>
      <c r="BT142" s="53">
        <f t="shared" si="42"/>
        <v>0.60289039361418884</v>
      </c>
      <c r="BU142" s="53"/>
      <c r="BV142" s="53"/>
      <c r="BW142" s="42">
        <f t="shared" si="43"/>
        <v>0.29007257252255497</v>
      </c>
      <c r="BX142" s="42"/>
      <c r="BY142" s="42"/>
      <c r="BZ142" s="53">
        <f t="shared" si="44"/>
        <v>0</v>
      </c>
      <c r="CA142" s="53"/>
      <c r="CB142" s="53"/>
      <c r="CC142" s="42">
        <f t="shared" si="45"/>
        <v>0</v>
      </c>
      <c r="CD142" s="42"/>
      <c r="CE142" s="42"/>
      <c r="CF142" s="53">
        <f t="shared" si="46"/>
        <v>0</v>
      </c>
      <c r="CG142" s="53"/>
      <c r="CH142" s="53"/>
      <c r="CI142" s="42">
        <f t="shared" si="47"/>
        <v>0</v>
      </c>
      <c r="CJ142" s="42"/>
      <c r="CK142" s="42"/>
      <c r="CL142" s="53">
        <f t="shared" si="48"/>
        <v>0.19210473009982598</v>
      </c>
      <c r="CM142" s="53"/>
      <c r="CN142" s="53"/>
      <c r="CO142" s="42">
        <f t="shared" si="49"/>
        <v>0.24171827844536184</v>
      </c>
      <c r="CP142" s="42"/>
      <c r="CQ142" s="42"/>
      <c r="CR142" s="53">
        <f t="shared" si="50"/>
        <v>0</v>
      </c>
      <c r="CS142" s="53"/>
      <c r="CT142" s="53"/>
      <c r="CU142" s="42">
        <f t="shared" si="51"/>
        <v>0.45854621319559191</v>
      </c>
      <c r="CV142" s="42"/>
      <c r="CW142" s="42"/>
      <c r="CX142" s="36"/>
      <c r="CZ142" s="28" t="s">
        <v>71</v>
      </c>
      <c r="DA142" s="53">
        <f t="shared" si="52"/>
        <v>0.3328707776886568</v>
      </c>
      <c r="DB142" s="53"/>
      <c r="DC142" s="53"/>
      <c r="DD142" s="42">
        <f t="shared" si="53"/>
        <v>0.14737503160488929</v>
      </c>
      <c r="DE142" s="42"/>
      <c r="DF142" s="42"/>
      <c r="DG142" s="53">
        <f t="shared" si="54"/>
        <v>0.14392762405989662</v>
      </c>
      <c r="DH142" s="53"/>
      <c r="DI142" s="53"/>
      <c r="DJ142" s="42">
        <f t="shared" si="55"/>
        <v>0</v>
      </c>
      <c r="DK142" s="42"/>
      <c r="DL142" s="42"/>
      <c r="DM142" s="53">
        <f t="shared" si="56"/>
        <v>0.23605189255512507</v>
      </c>
      <c r="DN142" s="53"/>
      <c r="DO142" s="53"/>
      <c r="DP142" s="42">
        <f t="shared" si="57"/>
        <v>0.46635721565014199</v>
      </c>
      <c r="DQ142" s="42"/>
      <c r="DR142" s="42"/>
      <c r="DS142" s="53">
        <f t="shared" si="58"/>
        <v>0.1573133556463607</v>
      </c>
      <c r="DT142" s="53"/>
      <c r="DU142" s="53"/>
      <c r="DV142" s="42">
        <f t="shared" si="59"/>
        <v>0.20534119655546471</v>
      </c>
      <c r="DW142" s="42"/>
      <c r="DX142" s="42"/>
      <c r="DY142" s="53">
        <f t="shared" si="60"/>
        <v>0</v>
      </c>
      <c r="DZ142" s="53"/>
      <c r="EA142" s="53"/>
      <c r="EB142" s="42">
        <f t="shared" si="61"/>
        <v>0</v>
      </c>
      <c r="EC142" s="42"/>
      <c r="ED142" s="42"/>
      <c r="EE142" s="53">
        <f t="shared" si="62"/>
        <v>0</v>
      </c>
      <c r="EF142" s="53"/>
      <c r="EG142" s="53"/>
      <c r="EH142" s="42">
        <f t="shared" si="63"/>
        <v>0</v>
      </c>
      <c r="EI142" s="42"/>
      <c r="EJ142" s="42"/>
      <c r="EK142" s="53">
        <f t="shared" si="64"/>
        <v>0.27167711470319683</v>
      </c>
      <c r="EL142" s="53"/>
      <c r="EM142" s="53"/>
      <c r="EN142" s="42">
        <f t="shared" si="65"/>
        <v>0.18003954230892855</v>
      </c>
      <c r="EO142" s="42"/>
      <c r="EP142" s="42"/>
      <c r="EQ142" s="53">
        <f t="shared" si="66"/>
        <v>0</v>
      </c>
      <c r="ER142" s="53"/>
      <c r="ES142" s="53"/>
      <c r="ET142" s="42">
        <f t="shared" si="67"/>
        <v>3.0816231717932938E-2</v>
      </c>
      <c r="EU142" s="42"/>
      <c r="EV142" s="42"/>
    </row>
    <row r="143" spans="6:152" ht="15" thickBot="1" x14ac:dyDescent="0.35">
      <c r="F143" s="29" t="s">
        <v>72</v>
      </c>
      <c r="G143" s="30">
        <f>G111/G$43</f>
        <v>0</v>
      </c>
      <c r="H143" s="25">
        <f t="shared" si="95"/>
        <v>0</v>
      </c>
      <c r="I143" s="30">
        <f t="shared" si="95"/>
        <v>0</v>
      </c>
      <c r="J143" s="25">
        <f t="shared" si="95"/>
        <v>0.26491789072078636</v>
      </c>
      <c r="K143" s="30">
        <f t="shared" si="95"/>
        <v>0</v>
      </c>
      <c r="L143" s="25">
        <f t="shared" si="95"/>
        <v>0</v>
      </c>
      <c r="M143" s="30">
        <f t="shared" si="95"/>
        <v>0</v>
      </c>
      <c r="N143" s="25">
        <f t="shared" si="95"/>
        <v>0</v>
      </c>
      <c r="O143" s="30">
        <f t="shared" si="95"/>
        <v>0</v>
      </c>
      <c r="P143" s="25">
        <f t="shared" si="95"/>
        <v>0.40501430656492354</v>
      </c>
      <c r="Q143" s="30">
        <f t="shared" si="95"/>
        <v>0</v>
      </c>
      <c r="R143" s="30">
        <f t="shared" ref="R143:AW143" si="99">R111/R$43</f>
        <v>0.88561833553947145</v>
      </c>
      <c r="S143" s="25">
        <f t="shared" si="99"/>
        <v>0</v>
      </c>
      <c r="T143" s="30">
        <f t="shared" si="99"/>
        <v>0.57655511601102449</v>
      </c>
      <c r="U143" s="25">
        <f t="shared" si="99"/>
        <v>0.68436367714347257</v>
      </c>
      <c r="V143" s="30">
        <f t="shared" si="99"/>
        <v>0.38967673627008148</v>
      </c>
      <c r="W143" s="25">
        <f t="shared" si="99"/>
        <v>0</v>
      </c>
      <c r="X143" s="30">
        <f t="shared" si="99"/>
        <v>0.39310532636142997</v>
      </c>
      <c r="Y143" s="25">
        <f t="shared" si="99"/>
        <v>0</v>
      </c>
      <c r="Z143" s="30">
        <f t="shared" si="99"/>
        <v>0</v>
      </c>
      <c r="AA143" s="25">
        <f t="shared" si="99"/>
        <v>0</v>
      </c>
      <c r="AB143" s="30">
        <f t="shared" si="99"/>
        <v>0</v>
      </c>
      <c r="AC143" s="25">
        <f t="shared" si="99"/>
        <v>0</v>
      </c>
      <c r="AD143" s="30">
        <f t="shared" si="99"/>
        <v>0</v>
      </c>
      <c r="AE143" s="25">
        <f t="shared" si="99"/>
        <v>0</v>
      </c>
      <c r="AF143" s="30">
        <f t="shared" si="99"/>
        <v>0</v>
      </c>
      <c r="AG143" s="25">
        <f t="shared" si="99"/>
        <v>0</v>
      </c>
      <c r="AH143" s="30">
        <f t="shared" si="99"/>
        <v>0</v>
      </c>
      <c r="AI143" s="30">
        <f t="shared" si="99"/>
        <v>0</v>
      </c>
      <c r="AJ143" s="25">
        <f t="shared" si="99"/>
        <v>0</v>
      </c>
      <c r="AK143" s="30">
        <f t="shared" si="99"/>
        <v>0</v>
      </c>
      <c r="AL143" s="25">
        <f t="shared" si="99"/>
        <v>0</v>
      </c>
      <c r="AM143" s="30">
        <f t="shared" si="99"/>
        <v>0</v>
      </c>
      <c r="AN143" s="25">
        <f t="shared" si="99"/>
        <v>0</v>
      </c>
      <c r="AO143" s="30">
        <f t="shared" si="99"/>
        <v>0</v>
      </c>
      <c r="AP143" s="25">
        <f t="shared" si="99"/>
        <v>0</v>
      </c>
      <c r="AQ143" s="30">
        <f t="shared" si="99"/>
        <v>0</v>
      </c>
      <c r="AR143" s="25">
        <f t="shared" si="99"/>
        <v>0</v>
      </c>
      <c r="AS143" s="30">
        <f t="shared" si="99"/>
        <v>0</v>
      </c>
      <c r="AT143" s="30">
        <f t="shared" si="99"/>
        <v>0</v>
      </c>
      <c r="AU143" s="25">
        <f t="shared" si="99"/>
        <v>0</v>
      </c>
      <c r="AV143" s="30">
        <f t="shared" si="99"/>
        <v>0</v>
      </c>
      <c r="AW143" s="25">
        <f t="shared" si="99"/>
        <v>0</v>
      </c>
      <c r="BA143" s="29" t="s">
        <v>72</v>
      </c>
      <c r="BB143" s="53">
        <f t="shared" si="36"/>
        <v>0</v>
      </c>
      <c r="BC143" s="53"/>
      <c r="BD143" s="53"/>
      <c r="BE143" s="42">
        <f t="shared" si="37"/>
        <v>0.13245894536039318</v>
      </c>
      <c r="BF143" s="42"/>
      <c r="BG143" s="42"/>
      <c r="BH143" s="53">
        <f t="shared" si="38"/>
        <v>0</v>
      </c>
      <c r="BI143" s="53"/>
      <c r="BJ143" s="53"/>
      <c r="BK143" s="42">
        <f t="shared" si="39"/>
        <v>0.13500476885497451</v>
      </c>
      <c r="BL143" s="42"/>
      <c r="BM143" s="42"/>
      <c r="BN143" s="53">
        <f t="shared" si="40"/>
        <v>0.44280916776973572</v>
      </c>
      <c r="BO143" s="53"/>
      <c r="BP143" s="53"/>
      <c r="BQ143" s="42">
        <f t="shared" si="41"/>
        <v>0.42030626438483232</v>
      </c>
      <c r="BR143" s="42"/>
      <c r="BS143" s="42"/>
      <c r="BT143" s="53">
        <f t="shared" si="42"/>
        <v>0.26092735421050378</v>
      </c>
      <c r="BU143" s="53"/>
      <c r="BV143" s="53"/>
      <c r="BW143" s="42">
        <f t="shared" si="43"/>
        <v>0</v>
      </c>
      <c r="BX143" s="42"/>
      <c r="BY143" s="42"/>
      <c r="BZ143" s="53">
        <f t="shared" si="44"/>
        <v>0</v>
      </c>
      <c r="CA143" s="53"/>
      <c r="CB143" s="53"/>
      <c r="CC143" s="42">
        <f t="shared" si="45"/>
        <v>0</v>
      </c>
      <c r="CD143" s="42"/>
      <c r="CE143" s="42"/>
      <c r="CF143" s="53">
        <f t="shared" si="46"/>
        <v>0</v>
      </c>
      <c r="CG143" s="53"/>
      <c r="CH143" s="53"/>
      <c r="CI143" s="42">
        <f t="shared" si="47"/>
        <v>0</v>
      </c>
      <c r="CJ143" s="42"/>
      <c r="CK143" s="42"/>
      <c r="CL143" s="53">
        <f t="shared" si="48"/>
        <v>0</v>
      </c>
      <c r="CM143" s="53"/>
      <c r="CN143" s="53"/>
      <c r="CO143" s="42">
        <f t="shared" si="49"/>
        <v>0</v>
      </c>
      <c r="CP143" s="42"/>
      <c r="CQ143" s="42"/>
      <c r="CR143" s="53">
        <f t="shared" si="50"/>
        <v>0</v>
      </c>
      <c r="CS143" s="53"/>
      <c r="CT143" s="53"/>
      <c r="CU143" s="42">
        <f t="shared" si="51"/>
        <v>0</v>
      </c>
      <c r="CV143" s="42"/>
      <c r="CW143" s="42"/>
      <c r="CX143" s="36"/>
      <c r="CZ143" s="29" t="s">
        <v>72</v>
      </c>
      <c r="DA143" s="53">
        <f t="shared" si="52"/>
        <v>0</v>
      </c>
      <c r="DB143" s="53"/>
      <c r="DC143" s="53"/>
      <c r="DD143" s="42">
        <f t="shared" si="53"/>
        <v>0.18732523698630479</v>
      </c>
      <c r="DE143" s="42"/>
      <c r="DF143" s="42"/>
      <c r="DG143" s="53">
        <f t="shared" si="54"/>
        <v>0</v>
      </c>
      <c r="DH143" s="53"/>
      <c r="DI143" s="53"/>
      <c r="DJ143" s="42">
        <f t="shared" si="55"/>
        <v>0.19092557509974978</v>
      </c>
      <c r="DK143" s="42"/>
      <c r="DL143" s="42"/>
      <c r="DM143" s="53">
        <f t="shared" si="56"/>
        <v>0.44280916776973572</v>
      </c>
      <c r="DN143" s="53"/>
      <c r="DO143" s="53"/>
      <c r="DP143" s="42">
        <f t="shared" si="57"/>
        <v>0.3004426605019242</v>
      </c>
      <c r="DQ143" s="42"/>
      <c r="DR143" s="42"/>
      <c r="DS143" s="53">
        <f t="shared" si="58"/>
        <v>0.18450881088080665</v>
      </c>
      <c r="DT143" s="53"/>
      <c r="DU143" s="53"/>
      <c r="DV143" s="42">
        <f t="shared" si="59"/>
        <v>0</v>
      </c>
      <c r="DW143" s="42"/>
      <c r="DX143" s="42"/>
      <c r="DY143" s="53">
        <f t="shared" si="60"/>
        <v>0</v>
      </c>
      <c r="DZ143" s="53"/>
      <c r="EA143" s="53"/>
      <c r="EB143" s="42">
        <f t="shared" si="61"/>
        <v>0</v>
      </c>
      <c r="EC143" s="42"/>
      <c r="ED143" s="42"/>
      <c r="EE143" s="53">
        <f t="shared" si="62"/>
        <v>0</v>
      </c>
      <c r="EF143" s="53"/>
      <c r="EG143" s="53"/>
      <c r="EH143" s="42">
        <f t="shared" si="63"/>
        <v>0</v>
      </c>
      <c r="EI143" s="42"/>
      <c r="EJ143" s="42"/>
      <c r="EK143" s="53">
        <f t="shared" si="64"/>
        <v>0</v>
      </c>
      <c r="EL143" s="53"/>
      <c r="EM143" s="53"/>
      <c r="EN143" s="42">
        <f t="shared" si="65"/>
        <v>0</v>
      </c>
      <c r="EO143" s="42"/>
      <c r="EP143" s="42"/>
      <c r="EQ143" s="53">
        <f t="shared" si="66"/>
        <v>0</v>
      </c>
      <c r="ER143" s="53"/>
      <c r="ES143" s="53"/>
      <c r="ET143" s="42">
        <f t="shared" si="67"/>
        <v>0</v>
      </c>
      <c r="EU143" s="42"/>
      <c r="EV143" s="42"/>
    </row>
    <row r="144" spans="6:152" ht="15" thickBot="1" x14ac:dyDescent="0.35">
      <c r="DA144" s="42"/>
      <c r="DB144" s="42"/>
      <c r="DC144" s="36"/>
      <c r="DD144" s="36"/>
      <c r="DG144" s="42"/>
      <c r="DH144" s="42"/>
      <c r="DI144" s="42"/>
      <c r="DJ144" s="42"/>
      <c r="DK144" s="42"/>
      <c r="DL144" s="42"/>
      <c r="DM144" s="42"/>
      <c r="DN144" s="42"/>
      <c r="DO144" s="42"/>
      <c r="DP144" s="42"/>
      <c r="DQ144" s="42"/>
      <c r="DR144" s="42"/>
      <c r="DS144" s="42"/>
      <c r="DT144" s="42"/>
      <c r="DU144" s="42"/>
      <c r="DV144" s="42"/>
      <c r="DW144" s="42"/>
      <c r="DX144" s="42"/>
      <c r="DY144" s="42"/>
      <c r="DZ144" s="42"/>
      <c r="EA144" s="42"/>
      <c r="EB144" s="42"/>
      <c r="EC144" s="42"/>
      <c r="ED144" s="42"/>
      <c r="EE144" s="42"/>
      <c r="EF144" s="42"/>
      <c r="EG144" s="42"/>
      <c r="EH144" s="42"/>
      <c r="EI144" s="42"/>
      <c r="EJ144" s="42"/>
      <c r="EK144" s="42"/>
      <c r="EL144" s="42"/>
      <c r="EM144" s="42"/>
      <c r="EN144" s="42"/>
      <c r="EO144" s="42"/>
      <c r="EP144" s="42"/>
      <c r="EQ144" s="42"/>
      <c r="ER144" s="42"/>
      <c r="ES144" s="42"/>
      <c r="ET144" s="42"/>
      <c r="EU144" s="42"/>
      <c r="EV144" s="42"/>
    </row>
    <row r="145" spans="6:152" ht="15" thickBot="1" x14ac:dyDescent="0.35">
      <c r="F145" s="31" t="s">
        <v>75</v>
      </c>
      <c r="G145" s="32">
        <f>SUM(G118:G143)</f>
        <v>42.645426044927014</v>
      </c>
      <c r="H145" s="33">
        <f t="shared" ref="H145:AV145" si="100">SUM(H118:H143)</f>
        <v>43.38328338050097</v>
      </c>
      <c r="I145" s="32">
        <f t="shared" si="100"/>
        <v>47.096252723509359</v>
      </c>
      <c r="J145" s="33">
        <f t="shared" si="100"/>
        <v>53.914262215696638</v>
      </c>
      <c r="K145" s="32">
        <f t="shared" si="100"/>
        <v>61.835785698585013</v>
      </c>
      <c r="L145" s="33">
        <f t="shared" si="100"/>
        <v>70.325791235132343</v>
      </c>
      <c r="M145" s="32">
        <f t="shared" si="100"/>
        <v>79.365406608365376</v>
      </c>
      <c r="N145" s="33">
        <f t="shared" si="100"/>
        <v>58.682603019065873</v>
      </c>
      <c r="O145" s="32">
        <f t="shared" si="100"/>
        <v>54.911902506750813</v>
      </c>
      <c r="P145" s="33">
        <f t="shared" si="100"/>
        <v>54.226827911243646</v>
      </c>
      <c r="Q145" s="32">
        <f t="shared" si="100"/>
        <v>95.326520429660533</v>
      </c>
      <c r="R145" s="32">
        <f t="shared" si="100"/>
        <v>111.52960047788409</v>
      </c>
      <c r="S145" s="33">
        <f t="shared" si="100"/>
        <v>142.79384154662648</v>
      </c>
      <c r="T145" s="32">
        <f t="shared" si="100"/>
        <v>116.64882382151865</v>
      </c>
      <c r="U145" s="33">
        <f t="shared" si="100"/>
        <v>131.58506099806183</v>
      </c>
      <c r="V145" s="32">
        <f t="shared" si="100"/>
        <v>135.97690112555441</v>
      </c>
      <c r="W145" s="33">
        <f t="shared" si="100"/>
        <v>120.7202495809352</v>
      </c>
      <c r="X145" s="32">
        <f t="shared" si="100"/>
        <v>139.05193243576278</v>
      </c>
      <c r="Y145" s="33">
        <f t="shared" si="100"/>
        <v>146.74300840028607</v>
      </c>
      <c r="Z145" s="32">
        <f t="shared" si="100"/>
        <v>103.87092608966796</v>
      </c>
      <c r="AA145" s="33">
        <f t="shared" si="100"/>
        <v>139.20628026714138</v>
      </c>
      <c r="AB145" s="32">
        <f t="shared" si="100"/>
        <v>79.94996666991301</v>
      </c>
      <c r="AC145" s="33">
        <f t="shared" si="100"/>
        <v>76.727750924613886</v>
      </c>
      <c r="AD145" s="32">
        <f t="shared" si="100"/>
        <v>74.82091285010172</v>
      </c>
      <c r="AE145" s="33">
        <f t="shared" si="100"/>
        <v>84.305998671712032</v>
      </c>
      <c r="AF145" s="32">
        <f t="shared" si="100"/>
        <v>93.63843927444195</v>
      </c>
      <c r="AG145" s="33">
        <f t="shared" si="100"/>
        <v>107.93451381585274</v>
      </c>
      <c r="AH145" s="32">
        <f t="shared" si="100"/>
        <v>75.016481402704414</v>
      </c>
      <c r="AI145" s="32">
        <f t="shared" si="100"/>
        <v>68.084347843041982</v>
      </c>
      <c r="AJ145" s="33">
        <f t="shared" si="100"/>
        <v>90.797678986266291</v>
      </c>
      <c r="AK145" s="32">
        <f t="shared" si="100"/>
        <v>100.48215880062872</v>
      </c>
      <c r="AL145" s="33">
        <f t="shared" si="100"/>
        <v>85.600265828736838</v>
      </c>
      <c r="AM145" s="32">
        <f t="shared" si="100"/>
        <v>96.140443174872672</v>
      </c>
      <c r="AN145" s="33">
        <f t="shared" si="100"/>
        <v>119.42514767268199</v>
      </c>
      <c r="AO145" s="32">
        <f t="shared" si="100"/>
        <v>126.36467185324778</v>
      </c>
      <c r="AP145" s="33">
        <f t="shared" si="100"/>
        <v>125.99974002759568</v>
      </c>
      <c r="AQ145" s="32">
        <f t="shared" si="100"/>
        <v>136.96534559073652</v>
      </c>
      <c r="AR145" s="33">
        <f t="shared" si="100"/>
        <v>127.33907969655634</v>
      </c>
      <c r="AS145" s="32">
        <f t="shared" si="100"/>
        <v>79.111005895727303</v>
      </c>
      <c r="AT145" s="32">
        <f t="shared" si="100"/>
        <v>80.293135887251182</v>
      </c>
      <c r="AU145" s="33">
        <f t="shared" si="100"/>
        <v>201.71855449073584</v>
      </c>
      <c r="AV145" s="32">
        <f t="shared" si="100"/>
        <v>242.60029643035003</v>
      </c>
      <c r="AW145" s="34">
        <f>SUM(AW118:AW143)</f>
        <v>190.4705329912955</v>
      </c>
      <c r="BA145" s="35" t="s">
        <v>75</v>
      </c>
      <c r="BB145" s="50">
        <f>SUM(BB118:BB143)</f>
        <v>43.014354712713988</v>
      </c>
      <c r="BC145" s="50"/>
      <c r="BD145" s="50"/>
      <c r="BE145" s="54">
        <f>SUM(BE118:BG143)</f>
        <v>50.505257469603002</v>
      </c>
      <c r="BF145" s="54"/>
      <c r="BG145" s="54"/>
      <c r="BH145" s="50">
        <f t="shared" ref="BH145:CU145" si="101">SUM(BH118:BH143)</f>
        <v>70.508994514027577</v>
      </c>
      <c r="BI145" s="50"/>
      <c r="BJ145" s="50"/>
      <c r="BK145" s="54">
        <f t="shared" si="101"/>
        <v>55.940444479020115</v>
      </c>
      <c r="BL145" s="54"/>
      <c r="BM145" s="54"/>
      <c r="BN145" s="50">
        <f t="shared" si="101"/>
        <v>103.4280604537723</v>
      </c>
      <c r="BO145" s="50"/>
      <c r="BP145" s="50"/>
      <c r="BQ145" s="54">
        <f t="shared" si="101"/>
        <v>130.34257545540234</v>
      </c>
      <c r="BR145" s="54"/>
      <c r="BS145" s="54"/>
      <c r="BT145" s="50">
        <f t="shared" si="101"/>
        <v>131.91636104741744</v>
      </c>
      <c r="BU145" s="50"/>
      <c r="BV145" s="50"/>
      <c r="BW145" s="54">
        <f t="shared" si="101"/>
        <v>129.94007158569846</v>
      </c>
      <c r="BX145" s="54"/>
      <c r="BY145" s="54"/>
      <c r="BZ145" s="50">
        <f t="shared" si="101"/>
        <v>77.16621014820953</v>
      </c>
      <c r="CA145" s="50"/>
      <c r="CB145" s="50"/>
      <c r="CC145" s="54">
        <f t="shared" si="101"/>
        <v>95.292983920668902</v>
      </c>
      <c r="CD145" s="54"/>
      <c r="CE145" s="54"/>
      <c r="CF145" s="50">
        <f t="shared" si="101"/>
        <v>71.55041462287322</v>
      </c>
      <c r="CG145" s="50"/>
      <c r="CH145" s="50"/>
      <c r="CI145" s="54">
        <f t="shared" si="101"/>
        <v>92.29336787187728</v>
      </c>
      <c r="CJ145" s="54"/>
      <c r="CK145" s="54"/>
      <c r="CL145" s="50">
        <f t="shared" si="101"/>
        <v>113.97675423360081</v>
      </c>
      <c r="CM145" s="50"/>
      <c r="CN145" s="50"/>
      <c r="CO145" s="54">
        <f t="shared" si="101"/>
        <v>130.10138843829623</v>
      </c>
      <c r="CP145" s="54"/>
      <c r="CQ145" s="54"/>
      <c r="CR145" s="50">
        <f t="shared" si="101"/>
        <v>79.702070891489242</v>
      </c>
      <c r="CS145" s="50"/>
      <c r="CT145" s="50"/>
      <c r="CU145" s="54">
        <f t="shared" si="101"/>
        <v>211.59646130412716</v>
      </c>
      <c r="CV145" s="54"/>
      <c r="CW145" s="68"/>
      <c r="CX145" s="36"/>
      <c r="CZ145" s="6"/>
      <c r="DA145" s="50">
        <f>STDEV(G145:H145)</f>
        <v>0.52174392553258231</v>
      </c>
      <c r="DB145" s="50"/>
      <c r="DC145" s="50"/>
      <c r="DD145" s="54">
        <f>STDEV(I145:J145)</f>
        <v>4.8210607461198745</v>
      </c>
      <c r="DE145" s="54"/>
      <c r="DF145" s="54"/>
      <c r="DG145" s="50">
        <f>_xlfn.STDEV.P(K145:M145)</f>
        <v>7.1576101640700927</v>
      </c>
      <c r="DH145" s="50"/>
      <c r="DI145" s="50"/>
      <c r="DJ145" s="54">
        <f>_xlfn.STDEV.P(N145:P145)</f>
        <v>1.9590655756272779</v>
      </c>
      <c r="DK145" s="54"/>
      <c r="DL145" s="54"/>
      <c r="DM145" s="50">
        <f>_xlfn.STDEV.P(Q145:R145)</f>
        <v>8.1015400241117774</v>
      </c>
      <c r="DN145" s="50"/>
      <c r="DO145" s="50"/>
      <c r="DP145" s="54">
        <f>_xlfn.STDEV.P(S145:U145)</f>
        <v>10.70975616604907</v>
      </c>
      <c r="DQ145" s="54"/>
      <c r="DR145" s="54"/>
      <c r="DS145" s="50">
        <f>_xlfn.STDEV.P(V145:X145)</f>
        <v>8.0157610729159554</v>
      </c>
      <c r="DT145" s="50"/>
      <c r="DU145" s="50"/>
      <c r="DV145" s="54">
        <f>_xlfn.STDEV.P(Y145:AA145)</f>
        <v>18.688692265790767</v>
      </c>
      <c r="DW145" s="54"/>
      <c r="DX145" s="54"/>
      <c r="DY145" s="50">
        <f>_xlfn.STDEV.P(AB145:AD145)</f>
        <v>2.1167558731381493</v>
      </c>
      <c r="DZ145" s="50"/>
      <c r="EA145" s="50"/>
      <c r="EB145" s="54">
        <f>_xlfn.STDEV.P(AE145:AG145)</f>
        <v>9.716989261734259</v>
      </c>
      <c r="EC145" s="54"/>
      <c r="ED145" s="54"/>
      <c r="EE145" s="50">
        <f>_xlfn.STDEV.P(AH145:AI145)</f>
        <v>3.4660667798312161</v>
      </c>
      <c r="EF145" s="50"/>
      <c r="EG145" s="50"/>
      <c r="EH145" s="54">
        <f>_xlfn.STDEV.P(AJ145:AL145)</f>
        <v>6.1668737914017386</v>
      </c>
      <c r="EI145" s="54"/>
      <c r="EJ145" s="54"/>
      <c r="EK145" s="50">
        <f>_xlfn.STDEV.P(AM145:AO145)</f>
        <v>12.92645202935803</v>
      </c>
      <c r="EL145" s="50"/>
      <c r="EM145" s="50"/>
      <c r="EN145" s="54">
        <f>_xlfn.STDEV.P(AP145:AR145)</f>
        <v>4.8842528278892079</v>
      </c>
      <c r="EO145" s="54"/>
      <c r="EP145" s="54"/>
      <c r="EQ145" s="50">
        <f>_xlfn.STDEV.P(AS145:AT145)</f>
        <v>0.59106499576193983</v>
      </c>
      <c r="ER145" s="50"/>
      <c r="ES145" s="50"/>
      <c r="ET145" s="54">
        <f>_xlfn.STDEV.P(AU145:AW145)</f>
        <v>22.398777367131434</v>
      </c>
      <c r="EU145" s="54"/>
      <c r="EV145" s="68"/>
    </row>
    <row r="146" spans="6:152" x14ac:dyDescent="0.3">
      <c r="BA146" s="28" t="s">
        <v>76</v>
      </c>
      <c r="BB146" s="53">
        <f>BB145/1000</f>
        <v>4.301435471271399E-2</v>
      </c>
      <c r="BC146" s="53"/>
      <c r="BD146" s="53"/>
      <c r="BE146" s="42">
        <f>BE145/1000</f>
        <v>5.0505257469603E-2</v>
      </c>
      <c r="BF146" s="42"/>
      <c r="BG146" s="42"/>
      <c r="BH146" s="53">
        <f>BH145/1000</f>
        <v>7.0508994514027576E-2</v>
      </c>
      <c r="BI146" s="53"/>
      <c r="BJ146" s="53"/>
      <c r="BK146" s="42">
        <f>BK145/1000</f>
        <v>5.5940444479020114E-2</v>
      </c>
      <c r="BL146" s="42"/>
      <c r="BM146" s="42"/>
      <c r="BN146" s="53">
        <f>BN145/1000</f>
        <v>0.1034280604537723</v>
      </c>
      <c r="BO146" s="53"/>
      <c r="BP146" s="53"/>
      <c r="BQ146" s="42">
        <f>BQ145/1000</f>
        <v>0.13034257545540234</v>
      </c>
      <c r="BR146" s="42"/>
      <c r="BS146" s="42"/>
      <c r="BT146" s="53">
        <f>BT145/1000</f>
        <v>0.13191636104741744</v>
      </c>
      <c r="BU146" s="53"/>
      <c r="BV146" s="53"/>
      <c r="BW146" s="42">
        <f>BW145/1000</f>
        <v>0.12994007158569845</v>
      </c>
      <c r="BX146" s="42"/>
      <c r="BY146" s="42"/>
      <c r="BZ146" s="53">
        <f>BZ145/1000</f>
        <v>7.7166210148209527E-2</v>
      </c>
      <c r="CA146" s="53"/>
      <c r="CB146" s="53"/>
      <c r="CC146" s="42">
        <f>CC145/1000</f>
        <v>9.52929839206689E-2</v>
      </c>
      <c r="CD146" s="42"/>
      <c r="CE146" s="42"/>
      <c r="CF146" s="53">
        <f>CF145/1000</f>
        <v>7.1550414622873218E-2</v>
      </c>
      <c r="CG146" s="53"/>
      <c r="CH146" s="53"/>
      <c r="CI146" s="42">
        <f>CI145/1000</f>
        <v>9.229336787187728E-2</v>
      </c>
      <c r="CJ146" s="42"/>
      <c r="CK146" s="42"/>
      <c r="CL146" s="53">
        <f>CL145/1000</f>
        <v>0.11397675423360082</v>
      </c>
      <c r="CM146" s="53"/>
      <c r="CN146" s="53"/>
      <c r="CO146" s="42">
        <f>CO145/1000</f>
        <v>0.13010138843829622</v>
      </c>
      <c r="CP146" s="42"/>
      <c r="CQ146" s="42"/>
      <c r="CR146" s="53">
        <f>CR145/1000</f>
        <v>7.9702070891489243E-2</v>
      </c>
      <c r="CS146" s="53"/>
      <c r="CT146" s="53"/>
      <c r="CU146" s="42">
        <f>CU145/1000</f>
        <v>0.21159646130412715</v>
      </c>
      <c r="CV146" s="42"/>
      <c r="CW146" s="65"/>
      <c r="CX146" s="36"/>
      <c r="CZ146" s="28" t="s">
        <v>78</v>
      </c>
      <c r="DA146" s="53">
        <f>DA145/1000</f>
        <v>5.2174392553258229E-4</v>
      </c>
      <c r="DB146" s="53"/>
      <c r="DC146" s="53"/>
      <c r="DD146" s="42">
        <f>DD145/1000</f>
        <v>4.8210607461198745E-3</v>
      </c>
      <c r="DE146" s="42"/>
      <c r="DF146" s="42"/>
      <c r="DG146" s="53">
        <f>DG145/1000</f>
        <v>7.1576101640700926E-3</v>
      </c>
      <c r="DH146" s="53"/>
      <c r="DI146" s="53"/>
      <c r="DJ146" s="42">
        <f>DJ145/1000</f>
        <v>1.9590655756272779E-3</v>
      </c>
      <c r="DK146" s="42"/>
      <c r="DL146" s="42"/>
      <c r="DM146" s="53">
        <f>DM145/1000</f>
        <v>8.1015400241117776E-3</v>
      </c>
      <c r="DN146" s="53"/>
      <c r="DO146" s="53"/>
      <c r="DP146" s="42">
        <f>DP145/1000</f>
        <v>1.0709756166049069E-2</v>
      </c>
      <c r="DQ146" s="42"/>
      <c r="DR146" s="42"/>
      <c r="DS146" s="53">
        <f>DS145/1000</f>
        <v>8.015761072915956E-3</v>
      </c>
      <c r="DT146" s="53"/>
      <c r="DU146" s="53"/>
      <c r="DV146" s="42">
        <f>DV145/1000</f>
        <v>1.8688692265790768E-2</v>
      </c>
      <c r="DW146" s="42"/>
      <c r="DX146" s="42"/>
      <c r="DY146" s="53">
        <f>DY145/1000</f>
        <v>2.1167558731381491E-3</v>
      </c>
      <c r="DZ146" s="53"/>
      <c r="EA146" s="53"/>
      <c r="EB146" s="42">
        <f>EB145/1000</f>
        <v>9.7169892617342598E-3</v>
      </c>
      <c r="EC146" s="42"/>
      <c r="ED146" s="42"/>
      <c r="EE146" s="53">
        <f>EE145/1000</f>
        <v>3.4660667798312159E-3</v>
      </c>
      <c r="EF146" s="53"/>
      <c r="EG146" s="53"/>
      <c r="EH146" s="42">
        <f>EH145/1000</f>
        <v>6.1668737914017382E-3</v>
      </c>
      <c r="EI146" s="42"/>
      <c r="EJ146" s="42"/>
      <c r="EK146" s="53">
        <f>EK145/1000</f>
        <v>1.292645202935803E-2</v>
      </c>
      <c r="EL146" s="53"/>
      <c r="EM146" s="53"/>
      <c r="EN146" s="42">
        <f>EN145/1000</f>
        <v>4.8842528278892081E-3</v>
      </c>
      <c r="EO146" s="42"/>
      <c r="EP146" s="42"/>
      <c r="EQ146" s="53">
        <f>EQ145/1000</f>
        <v>5.9106499576193979E-4</v>
      </c>
      <c r="ER146" s="53"/>
      <c r="ES146" s="53"/>
      <c r="ET146" s="42">
        <f>ET145/1000</f>
        <v>2.2398777367131435E-2</v>
      </c>
      <c r="EU146" s="42"/>
      <c r="EV146" s="65"/>
    </row>
    <row r="147" spans="6:152" ht="15" thickBot="1" x14ac:dyDescent="0.35">
      <c r="BA147" s="29" t="s">
        <v>77</v>
      </c>
      <c r="BB147" s="55">
        <f>BB146*100</f>
        <v>4.3014354712713994</v>
      </c>
      <c r="BC147" s="55"/>
      <c r="BD147" s="55"/>
      <c r="BE147" s="43">
        <f>BE146*100</f>
        <v>5.0505257469603002</v>
      </c>
      <c r="BF147" s="43"/>
      <c r="BG147" s="43"/>
      <c r="BH147" s="55">
        <f>BH146*100</f>
        <v>7.0508994514027572</v>
      </c>
      <c r="BI147" s="55"/>
      <c r="BJ147" s="55"/>
      <c r="BK147" s="43">
        <f>BK146*100</f>
        <v>5.5940444479020117</v>
      </c>
      <c r="BL147" s="43"/>
      <c r="BM147" s="43"/>
      <c r="BN147" s="55">
        <f>BN146*100</f>
        <v>10.34280604537723</v>
      </c>
      <c r="BO147" s="55"/>
      <c r="BP147" s="55"/>
      <c r="BQ147" s="43">
        <f>BQ146*100</f>
        <v>13.034257545540234</v>
      </c>
      <c r="BR147" s="43"/>
      <c r="BS147" s="43"/>
      <c r="BT147" s="55">
        <f>BT146*100</f>
        <v>13.191636104741743</v>
      </c>
      <c r="BU147" s="55"/>
      <c r="BV147" s="55"/>
      <c r="BW147" s="43">
        <f>BW146*100</f>
        <v>12.994007158569845</v>
      </c>
      <c r="BX147" s="43"/>
      <c r="BY147" s="43"/>
      <c r="BZ147" s="55">
        <f>BZ146*100</f>
        <v>7.7166210148209524</v>
      </c>
      <c r="CA147" s="55"/>
      <c r="CB147" s="55"/>
      <c r="CC147" s="43">
        <f>CC146*100</f>
        <v>9.5292983920668899</v>
      </c>
      <c r="CD147" s="43"/>
      <c r="CE147" s="43"/>
      <c r="CF147" s="55">
        <f>CF146*100</f>
        <v>7.155041462287322</v>
      </c>
      <c r="CG147" s="55"/>
      <c r="CH147" s="55"/>
      <c r="CI147" s="43">
        <f>CI146*100</f>
        <v>9.2293367871877283</v>
      </c>
      <c r="CJ147" s="43"/>
      <c r="CK147" s="43"/>
      <c r="CL147" s="55">
        <f>CL146*100</f>
        <v>11.397675423360083</v>
      </c>
      <c r="CM147" s="55"/>
      <c r="CN147" s="55"/>
      <c r="CO147" s="43">
        <f>CO146*100</f>
        <v>13.010138843829623</v>
      </c>
      <c r="CP147" s="43"/>
      <c r="CQ147" s="43"/>
      <c r="CR147" s="55">
        <f>CR146*100</f>
        <v>7.9702070891489241</v>
      </c>
      <c r="CS147" s="55"/>
      <c r="CT147" s="55"/>
      <c r="CU147" s="43">
        <f>CU146*100</f>
        <v>21.159646130412714</v>
      </c>
      <c r="CV147" s="43"/>
      <c r="CW147" s="59"/>
      <c r="CX147" s="36"/>
      <c r="CZ147" s="29" t="s">
        <v>77</v>
      </c>
      <c r="DA147" s="55">
        <f>DA146*100</f>
        <v>5.2174392553258231E-2</v>
      </c>
      <c r="DB147" s="55"/>
      <c r="DC147" s="55"/>
      <c r="DD147" s="43">
        <f>DD146*100</f>
        <v>0.48210607461198746</v>
      </c>
      <c r="DE147" s="43"/>
      <c r="DF147" s="43"/>
      <c r="DG147" s="55">
        <f>DG146*100</f>
        <v>0.71576101640700929</v>
      </c>
      <c r="DH147" s="55"/>
      <c r="DI147" s="55"/>
      <c r="DJ147" s="43">
        <f>DJ146*100</f>
        <v>0.19590655756272779</v>
      </c>
      <c r="DK147" s="43"/>
      <c r="DL147" s="43"/>
      <c r="DM147" s="55">
        <f>DM146*100</f>
        <v>0.81015400241117774</v>
      </c>
      <c r="DN147" s="55"/>
      <c r="DO147" s="55"/>
      <c r="DP147" s="43">
        <f>DP146*100</f>
        <v>1.0709756166049069</v>
      </c>
      <c r="DQ147" s="43"/>
      <c r="DR147" s="43"/>
      <c r="DS147" s="55">
        <f>DS146*100</f>
        <v>0.80157610729159556</v>
      </c>
      <c r="DT147" s="55"/>
      <c r="DU147" s="55"/>
      <c r="DV147" s="43">
        <f>DV146*100</f>
        <v>1.8688692265790767</v>
      </c>
      <c r="DW147" s="43"/>
      <c r="DX147" s="43"/>
      <c r="DY147" s="55">
        <f>DY146*100</f>
        <v>0.21167558731381492</v>
      </c>
      <c r="DZ147" s="55"/>
      <c r="EA147" s="55"/>
      <c r="EB147" s="43">
        <f>EB146*100</f>
        <v>0.97169892617342601</v>
      </c>
      <c r="EC147" s="43"/>
      <c r="ED147" s="43"/>
      <c r="EE147" s="55">
        <f>EE146*100</f>
        <v>0.34660667798312161</v>
      </c>
      <c r="EF147" s="55"/>
      <c r="EG147" s="55"/>
      <c r="EH147" s="43">
        <f>EH146*100</f>
        <v>0.6166873791401738</v>
      </c>
      <c r="EI147" s="43"/>
      <c r="EJ147" s="43"/>
      <c r="EK147" s="55">
        <f>EK146*100</f>
        <v>1.2926452029358029</v>
      </c>
      <c r="EL147" s="55"/>
      <c r="EM147" s="55"/>
      <c r="EN147" s="43">
        <f>EN146*100</f>
        <v>0.48842528278892083</v>
      </c>
      <c r="EO147" s="43"/>
      <c r="EP147" s="43"/>
      <c r="EQ147" s="55">
        <f>EQ146*100</f>
        <v>5.9106499576193981E-2</v>
      </c>
      <c r="ER147" s="55"/>
      <c r="ES147" s="55"/>
      <c r="ET147" s="43">
        <f>ET146*100</f>
        <v>2.2398777367131433</v>
      </c>
      <c r="EU147" s="43"/>
      <c r="EV147" s="59"/>
    </row>
    <row r="148" spans="6:152" ht="21" x14ac:dyDescent="0.4">
      <c r="F148" s="48" t="s">
        <v>84</v>
      </c>
      <c r="G148" s="51" t="s">
        <v>0</v>
      </c>
      <c r="H148" s="51"/>
      <c r="I148" s="51"/>
      <c r="J148" s="51"/>
      <c r="K148" s="51"/>
      <c r="L148" s="51"/>
      <c r="M148" s="51"/>
      <c r="N148" s="51"/>
      <c r="O148" s="51"/>
      <c r="P148" s="51"/>
      <c r="Q148" s="51"/>
      <c r="R148" s="51"/>
      <c r="S148" s="51"/>
      <c r="T148" s="51"/>
      <c r="U148" s="51"/>
      <c r="V148" s="51"/>
      <c r="W148" s="51"/>
      <c r="X148" s="51"/>
      <c r="Y148" s="51"/>
      <c r="Z148" s="51"/>
      <c r="AA148" s="51"/>
      <c r="AB148" s="52" t="s">
        <v>1</v>
      </c>
      <c r="AC148" s="52"/>
      <c r="AD148" s="52"/>
      <c r="AE148" s="52"/>
      <c r="AF148" s="52"/>
      <c r="AG148" s="52"/>
      <c r="AH148" s="52"/>
      <c r="AI148" s="52"/>
      <c r="AJ148" s="52"/>
      <c r="AK148" s="52"/>
      <c r="AL148" s="52"/>
      <c r="AM148" s="52"/>
      <c r="AN148" s="52"/>
      <c r="AO148" s="52"/>
      <c r="AP148" s="52"/>
      <c r="AQ148" s="52"/>
      <c r="AR148" s="52"/>
      <c r="AS148" s="52"/>
      <c r="AT148" s="52"/>
      <c r="AU148" s="52"/>
      <c r="AV148" s="52"/>
      <c r="AW148" s="52"/>
      <c r="BA148" s="48" t="s">
        <v>86</v>
      </c>
      <c r="BB148" s="51" t="s">
        <v>0</v>
      </c>
      <c r="BC148" s="51"/>
      <c r="BD148" s="51"/>
      <c r="BE148" s="51"/>
      <c r="BF148" s="51"/>
      <c r="BG148" s="51"/>
      <c r="BH148" s="51"/>
      <c r="BI148" s="51"/>
      <c r="BJ148" s="51"/>
      <c r="BK148" s="51"/>
      <c r="BL148" s="51"/>
      <c r="BM148" s="51"/>
      <c r="BN148" s="51"/>
      <c r="BO148" s="51"/>
      <c r="BP148" s="51"/>
      <c r="BQ148" s="51"/>
      <c r="BR148" s="51"/>
      <c r="BS148" s="51"/>
      <c r="BT148" s="51"/>
      <c r="BU148" s="51"/>
      <c r="BV148" s="51"/>
      <c r="BW148" s="51"/>
      <c r="BX148" s="51"/>
      <c r="BY148" s="51"/>
      <c r="BZ148" s="52" t="s">
        <v>1</v>
      </c>
      <c r="CA148" s="52"/>
      <c r="CB148" s="52"/>
      <c r="CC148" s="52"/>
      <c r="CD148" s="52"/>
      <c r="CE148" s="52"/>
      <c r="CF148" s="52"/>
      <c r="CG148" s="52"/>
      <c r="CH148" s="52"/>
      <c r="CI148" s="52"/>
      <c r="CJ148" s="52"/>
      <c r="CK148" s="52"/>
      <c r="CL148" s="52"/>
      <c r="CM148" s="52"/>
      <c r="CN148" s="52"/>
      <c r="CO148" s="52"/>
      <c r="CP148" s="52"/>
      <c r="CQ148" s="52"/>
      <c r="CR148" s="52"/>
      <c r="CS148" s="52"/>
      <c r="CT148" s="52"/>
      <c r="CU148" s="52"/>
      <c r="CV148" s="52"/>
      <c r="CW148" s="52"/>
      <c r="CZ148" s="48" t="s">
        <v>88</v>
      </c>
      <c r="DA148" s="44" t="s">
        <v>0</v>
      </c>
      <c r="DB148" s="44"/>
      <c r="DC148" s="44"/>
      <c r="DD148" s="44"/>
      <c r="DE148" s="44"/>
      <c r="DF148" s="44"/>
      <c r="DG148" s="44"/>
      <c r="DH148" s="44"/>
      <c r="DI148" s="44"/>
      <c r="DJ148" s="44"/>
      <c r="DK148" s="44"/>
      <c r="DL148" s="44"/>
      <c r="DM148" s="44"/>
      <c r="DN148" s="44"/>
      <c r="DO148" s="44"/>
      <c r="DP148" s="44"/>
      <c r="DQ148" s="44"/>
      <c r="DR148" s="44"/>
      <c r="DS148" s="44"/>
      <c r="DT148" s="44"/>
      <c r="DU148" s="44"/>
      <c r="DV148" s="44"/>
      <c r="DW148" s="44"/>
      <c r="DX148" s="44"/>
      <c r="DY148" s="45" t="s">
        <v>1</v>
      </c>
      <c r="DZ148" s="45"/>
      <c r="EA148" s="45"/>
      <c r="EB148" s="45"/>
      <c r="EC148" s="45"/>
      <c r="ED148" s="45"/>
      <c r="EE148" s="45"/>
      <c r="EF148" s="45"/>
      <c r="EG148" s="45"/>
      <c r="EH148" s="45"/>
      <c r="EI148" s="45"/>
      <c r="EJ148" s="45"/>
      <c r="EK148" s="45"/>
      <c r="EL148" s="45"/>
      <c r="EM148" s="45"/>
      <c r="EN148" s="45"/>
      <c r="EO148" s="45"/>
      <c r="EP148" s="45"/>
      <c r="EQ148" s="45"/>
      <c r="ER148" s="45"/>
      <c r="ES148" s="45"/>
      <c r="ET148" s="45"/>
      <c r="EU148" s="45"/>
      <c r="EV148" s="45"/>
    </row>
    <row r="149" spans="6:152" x14ac:dyDescent="0.3">
      <c r="F149" s="48"/>
      <c r="G149" s="46" t="s">
        <v>2</v>
      </c>
      <c r="H149" s="46"/>
      <c r="I149" s="46"/>
      <c r="J149" s="46"/>
      <c r="K149" s="46"/>
      <c r="L149" s="46"/>
      <c r="M149" s="46"/>
      <c r="N149" s="46"/>
      <c r="O149" s="46"/>
      <c r="P149" s="46"/>
      <c r="Q149" s="47" t="s">
        <v>5</v>
      </c>
      <c r="R149" s="47"/>
      <c r="S149" s="47"/>
      <c r="T149" s="47"/>
      <c r="U149" s="47"/>
      <c r="V149" s="47"/>
      <c r="W149" s="47"/>
      <c r="X149" s="47"/>
      <c r="Y149" s="47"/>
      <c r="Z149" s="47"/>
      <c r="AA149" s="47"/>
      <c r="AB149" s="46" t="s">
        <v>2</v>
      </c>
      <c r="AC149" s="46"/>
      <c r="AD149" s="46"/>
      <c r="AE149" s="46"/>
      <c r="AF149" s="46"/>
      <c r="AG149" s="46"/>
      <c r="AH149" s="46"/>
      <c r="AI149" s="46"/>
      <c r="AJ149" s="46"/>
      <c r="AK149" s="46"/>
      <c r="AL149" s="46"/>
      <c r="AM149" s="47" t="s">
        <v>5</v>
      </c>
      <c r="AN149" s="47"/>
      <c r="AO149" s="47"/>
      <c r="AP149" s="47"/>
      <c r="AQ149" s="47"/>
      <c r="AR149" s="47"/>
      <c r="AS149" s="47"/>
      <c r="AT149" s="47"/>
      <c r="AU149" s="47"/>
      <c r="AV149" s="47"/>
      <c r="AW149" s="47"/>
      <c r="BA149" s="48"/>
      <c r="BB149" s="46" t="s">
        <v>2</v>
      </c>
      <c r="BC149" s="46"/>
      <c r="BD149" s="46"/>
      <c r="BE149" s="46"/>
      <c r="BF149" s="46"/>
      <c r="BG149" s="46"/>
      <c r="BH149" s="46"/>
      <c r="BI149" s="46"/>
      <c r="BJ149" s="46"/>
      <c r="BK149" s="46"/>
      <c r="BL149" s="46"/>
      <c r="BM149" s="46"/>
      <c r="BN149" s="47" t="s">
        <v>5</v>
      </c>
      <c r="BO149" s="47"/>
      <c r="BP149" s="47"/>
      <c r="BQ149" s="47"/>
      <c r="BR149" s="47"/>
      <c r="BS149" s="47"/>
      <c r="BT149" s="47"/>
      <c r="BU149" s="47"/>
      <c r="BV149" s="47"/>
      <c r="BW149" s="47"/>
      <c r="BX149" s="47"/>
      <c r="BY149" s="47"/>
      <c r="BZ149" s="46" t="s">
        <v>2</v>
      </c>
      <c r="CA149" s="46"/>
      <c r="CB149" s="46"/>
      <c r="CC149" s="46"/>
      <c r="CD149" s="46"/>
      <c r="CE149" s="46"/>
      <c r="CF149" s="46"/>
      <c r="CG149" s="46"/>
      <c r="CH149" s="46"/>
      <c r="CI149" s="46"/>
      <c r="CJ149" s="46"/>
      <c r="CK149" s="46"/>
      <c r="CL149" s="47" t="s">
        <v>5</v>
      </c>
      <c r="CM149" s="47"/>
      <c r="CN149" s="47"/>
      <c r="CO149" s="47"/>
      <c r="CP149" s="47"/>
      <c r="CQ149" s="47"/>
      <c r="CR149" s="47"/>
      <c r="CS149" s="47"/>
      <c r="CT149" s="47"/>
      <c r="CU149" s="47"/>
      <c r="CV149" s="47"/>
      <c r="CW149" s="47"/>
      <c r="CZ149" s="48"/>
      <c r="DA149" s="46" t="s">
        <v>2</v>
      </c>
      <c r="DB149" s="46"/>
      <c r="DC149" s="46"/>
      <c r="DD149" s="46"/>
      <c r="DE149" s="46"/>
      <c r="DF149" s="46"/>
      <c r="DG149" s="46"/>
      <c r="DH149" s="46"/>
      <c r="DI149" s="46"/>
      <c r="DJ149" s="46"/>
      <c r="DK149" s="46"/>
      <c r="DL149" s="46"/>
      <c r="DM149" s="47" t="s">
        <v>5</v>
      </c>
      <c r="DN149" s="47"/>
      <c r="DO149" s="47"/>
      <c r="DP149" s="47"/>
      <c r="DQ149" s="47"/>
      <c r="DR149" s="47"/>
      <c r="DS149" s="47"/>
      <c r="DT149" s="47"/>
      <c r="DU149" s="47"/>
      <c r="DV149" s="47"/>
      <c r="DW149" s="47"/>
      <c r="DX149" s="47"/>
      <c r="DY149" s="46" t="s">
        <v>2</v>
      </c>
      <c r="DZ149" s="46"/>
      <c r="EA149" s="46"/>
      <c r="EB149" s="46"/>
      <c r="EC149" s="46"/>
      <c r="ED149" s="46"/>
      <c r="EE149" s="46"/>
      <c r="EF149" s="46"/>
      <c r="EG149" s="46"/>
      <c r="EH149" s="46"/>
      <c r="EI149" s="46"/>
      <c r="EJ149" s="46"/>
      <c r="EK149" s="47" t="s">
        <v>5</v>
      </c>
      <c r="EL149" s="47"/>
      <c r="EM149" s="47"/>
      <c r="EN149" s="47"/>
      <c r="EO149" s="47"/>
      <c r="EP149" s="47"/>
      <c r="EQ149" s="47"/>
      <c r="ER149" s="47"/>
      <c r="ES149" s="47"/>
      <c r="ET149" s="47"/>
      <c r="EU149" s="47"/>
      <c r="EV149" s="47"/>
    </row>
    <row r="150" spans="6:152" ht="15" thickBot="1" x14ac:dyDescent="0.35">
      <c r="F150" s="49"/>
      <c r="G150" s="43">
        <v>559</v>
      </c>
      <c r="H150" s="43"/>
      <c r="I150" s="43" t="s">
        <v>3</v>
      </c>
      <c r="J150" s="43"/>
      <c r="K150" s="43">
        <v>880</v>
      </c>
      <c r="L150" s="43"/>
      <c r="M150" s="43"/>
      <c r="N150" s="43" t="s">
        <v>4</v>
      </c>
      <c r="O150" s="43"/>
      <c r="P150" s="43"/>
      <c r="Q150" s="43">
        <v>559</v>
      </c>
      <c r="R150" s="43"/>
      <c r="S150" s="43" t="s">
        <v>3</v>
      </c>
      <c r="T150" s="43"/>
      <c r="U150" s="43"/>
      <c r="V150" s="43">
        <v>880</v>
      </c>
      <c r="W150" s="43"/>
      <c r="X150" s="43"/>
      <c r="Y150" s="43" t="s">
        <v>4</v>
      </c>
      <c r="Z150" s="43"/>
      <c r="AA150" s="43"/>
      <c r="AB150" s="43">
        <v>559</v>
      </c>
      <c r="AC150" s="43"/>
      <c r="AD150" s="43"/>
      <c r="AE150" s="43" t="s">
        <v>3</v>
      </c>
      <c r="AF150" s="43"/>
      <c r="AG150" s="43"/>
      <c r="AH150" s="43">
        <v>880</v>
      </c>
      <c r="AI150" s="43"/>
      <c r="AJ150" s="43" t="s">
        <v>4</v>
      </c>
      <c r="AK150" s="43"/>
      <c r="AL150" s="43"/>
      <c r="AM150" s="43">
        <v>559</v>
      </c>
      <c r="AN150" s="43"/>
      <c r="AO150" s="43"/>
      <c r="AP150" s="43" t="s">
        <v>3</v>
      </c>
      <c r="AQ150" s="43"/>
      <c r="AR150" s="43"/>
      <c r="AS150" s="43">
        <v>880</v>
      </c>
      <c r="AT150" s="43"/>
      <c r="AU150" s="43" t="s">
        <v>4</v>
      </c>
      <c r="AV150" s="43"/>
      <c r="AW150" s="43"/>
      <c r="BA150" s="49"/>
      <c r="BB150" s="43">
        <v>559</v>
      </c>
      <c r="BC150" s="43"/>
      <c r="BD150" s="43"/>
      <c r="BE150" s="43" t="s">
        <v>3</v>
      </c>
      <c r="BF150" s="43"/>
      <c r="BG150" s="43"/>
      <c r="BH150" s="43">
        <v>880</v>
      </c>
      <c r="BI150" s="43"/>
      <c r="BJ150" s="43"/>
      <c r="BK150" s="43" t="s">
        <v>4</v>
      </c>
      <c r="BL150" s="43"/>
      <c r="BM150" s="43"/>
      <c r="BN150" s="43">
        <v>559</v>
      </c>
      <c r="BO150" s="43"/>
      <c r="BP150" s="43"/>
      <c r="BQ150" s="43" t="s">
        <v>3</v>
      </c>
      <c r="BR150" s="43"/>
      <c r="BS150" s="43"/>
      <c r="BT150" s="43">
        <v>880</v>
      </c>
      <c r="BU150" s="43"/>
      <c r="BV150" s="43"/>
      <c r="BW150" s="43" t="s">
        <v>4</v>
      </c>
      <c r="BX150" s="43"/>
      <c r="BY150" s="43"/>
      <c r="BZ150" s="43">
        <v>559</v>
      </c>
      <c r="CA150" s="43"/>
      <c r="CB150" s="43"/>
      <c r="CC150" s="43" t="s">
        <v>3</v>
      </c>
      <c r="CD150" s="43"/>
      <c r="CE150" s="43"/>
      <c r="CF150" s="43">
        <v>880</v>
      </c>
      <c r="CG150" s="43"/>
      <c r="CH150" s="43"/>
      <c r="CI150" s="43" t="s">
        <v>4</v>
      </c>
      <c r="CJ150" s="43"/>
      <c r="CK150" s="43"/>
      <c r="CL150" s="43">
        <v>559</v>
      </c>
      <c r="CM150" s="43"/>
      <c r="CN150" s="43"/>
      <c r="CO150" s="43" t="s">
        <v>3</v>
      </c>
      <c r="CP150" s="43"/>
      <c r="CQ150" s="43"/>
      <c r="CR150" s="43">
        <v>880</v>
      </c>
      <c r="CS150" s="43"/>
      <c r="CT150" s="43"/>
      <c r="CU150" s="43" t="s">
        <v>4</v>
      </c>
      <c r="CV150" s="43"/>
      <c r="CW150" s="43"/>
      <c r="CZ150" s="49"/>
      <c r="DA150" s="43">
        <v>559</v>
      </c>
      <c r="DB150" s="43"/>
      <c r="DC150" s="43"/>
      <c r="DD150" s="43" t="s">
        <v>3</v>
      </c>
      <c r="DE150" s="43"/>
      <c r="DF150" s="43"/>
      <c r="DG150" s="43">
        <v>880</v>
      </c>
      <c r="DH150" s="43"/>
      <c r="DI150" s="43"/>
      <c r="DJ150" s="43" t="s">
        <v>4</v>
      </c>
      <c r="DK150" s="43"/>
      <c r="DL150" s="43"/>
      <c r="DM150" s="43">
        <v>559</v>
      </c>
      <c r="DN150" s="43"/>
      <c r="DO150" s="43"/>
      <c r="DP150" s="43" t="s">
        <v>3</v>
      </c>
      <c r="DQ150" s="43"/>
      <c r="DR150" s="43"/>
      <c r="DS150" s="43">
        <v>880</v>
      </c>
      <c r="DT150" s="43"/>
      <c r="DU150" s="43"/>
      <c r="DV150" s="43" t="s">
        <v>4</v>
      </c>
      <c r="DW150" s="43"/>
      <c r="DX150" s="43"/>
      <c r="DY150" s="43">
        <v>559</v>
      </c>
      <c r="DZ150" s="43"/>
      <c r="EA150" s="43"/>
      <c r="EB150" s="43" t="s">
        <v>3</v>
      </c>
      <c r="EC150" s="43"/>
      <c r="ED150" s="43"/>
      <c r="EE150" s="43">
        <v>880</v>
      </c>
      <c r="EF150" s="43"/>
      <c r="EG150" s="43"/>
      <c r="EH150" s="43" t="s">
        <v>4</v>
      </c>
      <c r="EI150" s="43"/>
      <c r="EJ150" s="43"/>
      <c r="EK150" s="43">
        <v>559</v>
      </c>
      <c r="EL150" s="43"/>
      <c r="EM150" s="43"/>
      <c r="EN150" s="43" t="s">
        <v>3</v>
      </c>
      <c r="EO150" s="43"/>
      <c r="EP150" s="43"/>
      <c r="EQ150" s="43">
        <v>880</v>
      </c>
      <c r="ER150" s="43"/>
      <c r="ES150" s="43"/>
      <c r="ET150" s="43" t="s">
        <v>4</v>
      </c>
      <c r="EU150" s="43"/>
      <c r="EV150" s="43"/>
    </row>
    <row r="151" spans="6:152" x14ac:dyDescent="0.3">
      <c r="F151" s="6"/>
      <c r="G151" s="27">
        <v>1</v>
      </c>
      <c r="H151" s="27">
        <v>2</v>
      </c>
      <c r="I151" s="27">
        <v>4</v>
      </c>
      <c r="J151" s="27">
        <v>5</v>
      </c>
      <c r="K151" s="27">
        <v>7</v>
      </c>
      <c r="L151" s="27">
        <v>8</v>
      </c>
      <c r="M151" s="27">
        <v>9</v>
      </c>
      <c r="N151" s="27">
        <v>10</v>
      </c>
      <c r="O151" s="27">
        <v>11</v>
      </c>
      <c r="P151" s="27">
        <v>12</v>
      </c>
      <c r="Q151" s="27">
        <v>16</v>
      </c>
      <c r="R151" s="27">
        <v>18</v>
      </c>
      <c r="S151" s="27">
        <v>19</v>
      </c>
      <c r="T151" s="27">
        <v>20</v>
      </c>
      <c r="U151" s="27">
        <v>21</v>
      </c>
      <c r="V151" s="27">
        <v>22</v>
      </c>
      <c r="W151" s="27">
        <v>23</v>
      </c>
      <c r="X151" s="27">
        <v>24</v>
      </c>
      <c r="Y151" s="27">
        <v>25</v>
      </c>
      <c r="Z151" s="27">
        <v>26</v>
      </c>
      <c r="AA151" s="27">
        <v>27</v>
      </c>
      <c r="AB151" s="27">
        <v>31</v>
      </c>
      <c r="AC151" s="27">
        <v>32</v>
      </c>
      <c r="AD151" s="27">
        <v>33</v>
      </c>
      <c r="AE151" s="27">
        <v>34</v>
      </c>
      <c r="AF151" s="27">
        <v>35</v>
      </c>
      <c r="AG151" s="27">
        <v>36</v>
      </c>
      <c r="AH151" s="27">
        <v>37</v>
      </c>
      <c r="AI151" s="27">
        <v>39</v>
      </c>
      <c r="AJ151" s="27">
        <v>40</v>
      </c>
      <c r="AK151" s="27">
        <v>41</v>
      </c>
      <c r="AL151" s="27">
        <v>42</v>
      </c>
      <c r="AM151" s="27">
        <v>47</v>
      </c>
      <c r="AN151" s="27">
        <v>48</v>
      </c>
      <c r="AO151" s="27">
        <v>49</v>
      </c>
      <c r="AP151" s="27">
        <v>50</v>
      </c>
      <c r="AQ151" s="27">
        <v>51</v>
      </c>
      <c r="AR151" s="27">
        <v>52</v>
      </c>
      <c r="AS151" s="27">
        <v>53</v>
      </c>
      <c r="AT151" s="27">
        <v>55</v>
      </c>
      <c r="AU151" s="27">
        <v>56</v>
      </c>
      <c r="AV151" s="27">
        <v>57</v>
      </c>
      <c r="AW151" s="27">
        <v>58</v>
      </c>
      <c r="BA151" s="6"/>
      <c r="BB151" s="27"/>
      <c r="BC151" s="27"/>
      <c r="BD151" s="27"/>
      <c r="BE151" s="27"/>
      <c r="BF151" s="27"/>
      <c r="BG151" s="27"/>
      <c r="BH151" s="27"/>
      <c r="BI151" s="27"/>
      <c r="BJ151" s="27"/>
      <c r="BK151" s="27"/>
      <c r="BL151" s="27"/>
      <c r="BM151" s="27"/>
      <c r="BN151" s="27"/>
      <c r="BO151" s="27"/>
      <c r="BP151" s="27"/>
      <c r="BQ151" s="27"/>
      <c r="BR151" s="27"/>
      <c r="BS151" s="27"/>
      <c r="BT151" s="27"/>
      <c r="BU151" s="27"/>
      <c r="BV151" s="27"/>
      <c r="BW151" s="27"/>
      <c r="BX151" s="27"/>
      <c r="BY151" s="27"/>
      <c r="BZ151" s="27"/>
      <c r="CA151" s="27"/>
      <c r="CB151" s="27"/>
      <c r="CC151" s="27"/>
      <c r="CD151" s="27"/>
      <c r="CE151" s="27"/>
      <c r="CF151" s="27"/>
      <c r="CG151" s="27"/>
      <c r="CH151" s="27"/>
      <c r="CI151" s="27"/>
      <c r="CJ151" s="27"/>
      <c r="CK151" s="27"/>
      <c r="CL151" s="27"/>
      <c r="CM151" s="27"/>
      <c r="CN151" s="27"/>
      <c r="CO151" s="27"/>
      <c r="CP151" s="27"/>
      <c r="CQ151" s="27"/>
      <c r="CR151" s="27"/>
      <c r="CS151" s="27"/>
      <c r="CT151" s="27"/>
      <c r="CU151" s="27"/>
      <c r="CV151" s="27"/>
      <c r="CW151" s="27"/>
      <c r="CZ151" s="27"/>
      <c r="DA151" s="27"/>
      <c r="DB151" s="27"/>
      <c r="DC151" s="27"/>
      <c r="DD151" s="27"/>
      <c r="DE151" s="27"/>
      <c r="DF151" s="27"/>
      <c r="DG151" s="27"/>
      <c r="DH151" s="27"/>
      <c r="DI151" s="27"/>
      <c r="DJ151" s="27"/>
      <c r="DK151" s="27"/>
      <c r="DL151" s="27"/>
      <c r="DM151" s="27"/>
      <c r="DN151" s="27"/>
      <c r="DO151" s="27"/>
      <c r="DP151" s="27"/>
      <c r="DQ151" s="27"/>
      <c r="DR151" s="27"/>
      <c r="DS151" s="27"/>
      <c r="DT151" s="27"/>
      <c r="DU151" s="27"/>
      <c r="DV151" s="27"/>
      <c r="DW151" s="27"/>
      <c r="DX151" s="27"/>
      <c r="DY151" s="27"/>
      <c r="DZ151" s="27"/>
      <c r="EA151" s="27"/>
      <c r="EB151" s="27"/>
      <c r="EC151" s="27"/>
      <c r="ED151" s="27"/>
      <c r="EE151" s="27"/>
      <c r="EF151" s="27"/>
      <c r="EG151" s="27"/>
      <c r="EH151" s="27"/>
      <c r="EI151" s="27"/>
      <c r="EJ151" s="27"/>
      <c r="EK151" s="27"/>
      <c r="EL151" s="27"/>
      <c r="EM151" s="27"/>
      <c r="EN151" s="27"/>
      <c r="EO151" s="27"/>
      <c r="EP151" s="27"/>
      <c r="EQ151" s="27"/>
      <c r="ER151" s="27"/>
      <c r="ES151" s="27"/>
      <c r="ET151" s="27"/>
      <c r="EU151" s="27"/>
      <c r="EV151" s="27"/>
    </row>
    <row r="152" spans="6:152" x14ac:dyDescent="0.3">
      <c r="F152" s="28" t="s">
        <v>46</v>
      </c>
      <c r="G152" s="26">
        <f>G118/G$145*100</f>
        <v>0.89972294506471173</v>
      </c>
      <c r="H152">
        <f t="shared" ref="H152:Q157" si="102">H118/H$145*100</f>
        <v>0.9753931396657638</v>
      </c>
      <c r="I152" s="26">
        <f t="shared" si="102"/>
        <v>0.9669947070562106</v>
      </c>
      <c r="J152">
        <f t="shared" si="102"/>
        <v>0.7176162738579055</v>
      </c>
      <c r="K152" s="26">
        <f t="shared" si="102"/>
        <v>1.0280324949003046</v>
      </c>
      <c r="L152">
        <f t="shared" si="102"/>
        <v>0.91496507017597684</v>
      </c>
      <c r="M152" s="26">
        <f t="shared" si="102"/>
        <v>1.0388786631457263</v>
      </c>
      <c r="N152">
        <f t="shared" si="102"/>
        <v>0.86551563776765406</v>
      </c>
      <c r="O152" s="26">
        <f t="shared" si="102"/>
        <v>0.65018878677989667</v>
      </c>
      <c r="P152">
        <f t="shared" si="102"/>
        <v>1.1503791266130594</v>
      </c>
      <c r="Q152" s="26">
        <f t="shared" si="102"/>
        <v>0.78283643024595317</v>
      </c>
      <c r="R152" s="26">
        <f t="shared" ref="R152:AW152" si="103">R118/R$145*100</f>
        <v>1.0894349791812983</v>
      </c>
      <c r="S152">
        <f t="shared" si="103"/>
        <v>0.7234238043606942</v>
      </c>
      <c r="T152" s="26">
        <f t="shared" si="103"/>
        <v>0.62504988941456774</v>
      </c>
      <c r="U152">
        <f t="shared" si="103"/>
        <v>0.79597801827117498</v>
      </c>
      <c r="V152" s="26">
        <f t="shared" si="103"/>
        <v>0.63969350821149906</v>
      </c>
      <c r="W152">
        <f t="shared" si="103"/>
        <v>0.71605415216081281</v>
      </c>
      <c r="X152" s="26">
        <f t="shared" si="103"/>
        <v>0.69458041475640442</v>
      </c>
      <c r="Y152">
        <f t="shared" si="103"/>
        <v>0.66047782277482403</v>
      </c>
      <c r="Z152" s="26">
        <f t="shared" si="103"/>
        <v>0.97080901312785595</v>
      </c>
      <c r="AA152">
        <f t="shared" si="103"/>
        <v>0.59592346942390728</v>
      </c>
      <c r="AB152" s="26">
        <f t="shared" si="103"/>
        <v>0.96888145454759145</v>
      </c>
      <c r="AC152">
        <f t="shared" si="103"/>
        <v>0.71371263815090225</v>
      </c>
      <c r="AD152" s="26">
        <f t="shared" si="103"/>
        <v>1.019868887184413</v>
      </c>
      <c r="AE152">
        <f t="shared" si="103"/>
        <v>1.071831248288772</v>
      </c>
      <c r="AF152" s="26">
        <f t="shared" si="103"/>
        <v>0.88338150208799038</v>
      </c>
      <c r="AG152">
        <f t="shared" si="103"/>
        <v>1.2749917109473756</v>
      </c>
      <c r="AH152" s="26">
        <f t="shared" si="103"/>
        <v>0.88215735258274852</v>
      </c>
      <c r="AI152" s="26">
        <f t="shared" si="103"/>
        <v>0.94911036770450774</v>
      </c>
      <c r="AJ152">
        <f t="shared" si="103"/>
        <v>0.64482260630802657</v>
      </c>
      <c r="AK152" s="26">
        <f t="shared" si="103"/>
        <v>0.70960555764413846</v>
      </c>
      <c r="AL152">
        <f t="shared" si="103"/>
        <v>0.76585813263961955</v>
      </c>
      <c r="AM152" s="26">
        <f t="shared" si="103"/>
        <v>0.85361468775134275</v>
      </c>
      <c r="AN152">
        <f t="shared" si="103"/>
        <v>0.81137229523397059</v>
      </c>
      <c r="AO152" s="26">
        <f t="shared" si="103"/>
        <v>0.5854338949328729</v>
      </c>
      <c r="AP152">
        <f t="shared" si="103"/>
        <v>1.0998620000457111</v>
      </c>
      <c r="AQ152" s="26">
        <f t="shared" si="103"/>
        <v>0.89603476186472764</v>
      </c>
      <c r="AR152">
        <f t="shared" si="103"/>
        <v>1.2147684194939277</v>
      </c>
      <c r="AS152" s="26">
        <f t="shared" si="103"/>
        <v>0.8882042222719112</v>
      </c>
      <c r="AT152" s="26">
        <f t="shared" si="103"/>
        <v>0.77482042126701767</v>
      </c>
      <c r="AU152">
        <f t="shared" si="103"/>
        <v>0.95802333332336964</v>
      </c>
      <c r="AV152" s="26">
        <f t="shared" si="103"/>
        <v>1.050842341877219</v>
      </c>
      <c r="AW152">
        <f t="shared" si="103"/>
        <v>1.0625472332534391</v>
      </c>
      <c r="BA152" s="28" t="s">
        <v>46</v>
      </c>
      <c r="BB152" s="53">
        <f t="shared" ref="BB152:BB177" si="104">AVERAGE(G152:H152)</f>
        <v>0.93755804236523776</v>
      </c>
      <c r="BC152" s="53"/>
      <c r="BD152" s="53"/>
      <c r="BE152" s="42">
        <f t="shared" ref="BE152:BE177" si="105">AVERAGE(I152:J152)</f>
        <v>0.84230549045705805</v>
      </c>
      <c r="BF152" s="42"/>
      <c r="BG152" s="42"/>
      <c r="BH152" s="53">
        <f t="shared" ref="BH152:BH177" si="106">AVERAGE(K152:M152)</f>
        <v>0.9939587427406692</v>
      </c>
      <c r="BI152" s="53"/>
      <c r="BJ152" s="53"/>
      <c r="BK152" s="42">
        <f t="shared" ref="BK152:BK177" si="107">AVERAGE(N152:P152)</f>
        <v>0.88869451705353664</v>
      </c>
      <c r="BL152" s="42"/>
      <c r="BM152" s="42"/>
      <c r="BN152" s="53">
        <f t="shared" ref="BN152:BN177" si="108">AVERAGE(Q152:R152)</f>
        <v>0.93613570471362573</v>
      </c>
      <c r="BO152" s="53"/>
      <c r="BP152" s="53"/>
      <c r="BQ152" s="42">
        <f t="shared" ref="BQ152:BQ177" si="109">AVERAGE(S152:U152)</f>
        <v>0.71481723734881231</v>
      </c>
      <c r="BR152" s="42"/>
      <c r="BS152" s="42"/>
      <c r="BT152" s="53">
        <f t="shared" ref="BT152:BT177" si="110">AVERAGE(V152:X152)</f>
        <v>0.68344269170957217</v>
      </c>
      <c r="BU152" s="53"/>
      <c r="BV152" s="53"/>
      <c r="BW152" s="42">
        <f t="shared" ref="BW152:BW177" si="111">AVERAGE(Y152:AA152)</f>
        <v>0.74240343510886253</v>
      </c>
      <c r="BX152" s="42"/>
      <c r="BY152" s="42"/>
      <c r="BZ152" s="53">
        <f t="shared" ref="BZ152:BZ177" si="112">AVERAGE(AB152:AD152)</f>
        <v>0.90082099329430232</v>
      </c>
      <c r="CA152" s="53"/>
      <c r="CB152" s="53"/>
      <c r="CC152" s="42">
        <f t="shared" ref="CC152:CC177" si="113">AVERAGE(AE152:AG152)</f>
        <v>1.0767348204413794</v>
      </c>
      <c r="CD152" s="42"/>
      <c r="CE152" s="42"/>
      <c r="CF152" s="53">
        <f t="shared" ref="CF152:CF177" si="114">AVERAGE(AH152:AI152)</f>
        <v>0.91563386014362813</v>
      </c>
      <c r="CG152" s="53"/>
      <c r="CH152" s="53"/>
      <c r="CI152" s="42">
        <f t="shared" ref="CI152:CI177" si="115">AVERAGE(AJ152:AL152)</f>
        <v>0.70676209886392816</v>
      </c>
      <c r="CJ152" s="42"/>
      <c r="CK152" s="42"/>
      <c r="CL152" s="53">
        <f t="shared" ref="CL152:CL177" si="116">AVERAGE(AM152:AO152)</f>
        <v>0.75014029263939541</v>
      </c>
      <c r="CM152" s="53"/>
      <c r="CN152" s="53"/>
      <c r="CO152" s="42">
        <f t="shared" ref="CO152:CO177" si="117">AVERAGE(AP152:AR152)</f>
        <v>1.0702217271347889</v>
      </c>
      <c r="CP152" s="42"/>
      <c r="CQ152" s="42"/>
      <c r="CR152" s="53">
        <f t="shared" ref="CR152:CR177" si="118">AVERAGE(AS152:AT152)</f>
        <v>0.83151232176946444</v>
      </c>
      <c r="CS152" s="53"/>
      <c r="CT152" s="53"/>
      <c r="CU152" s="42">
        <f t="shared" ref="CU152:CU177" si="119">AVERAGE(AU152:AW152)</f>
        <v>1.0238043028180093</v>
      </c>
      <c r="CV152" s="42"/>
      <c r="CW152" s="42"/>
      <c r="CX152" s="36"/>
      <c r="CZ152" s="28" t="s">
        <v>46</v>
      </c>
      <c r="DA152" s="53">
        <f t="shared" ref="DA152:DA177" si="120">STDEV(G152:H152)</f>
        <v>5.3506907736109589E-2</v>
      </c>
      <c r="DB152" s="53"/>
      <c r="DC152" s="53"/>
      <c r="DD152" s="42">
        <f t="shared" ref="DD152:DD177" si="121">STDEV(I152:J152)</f>
        <v>0.17633718119619801</v>
      </c>
      <c r="DE152" s="42"/>
      <c r="DF152" s="42"/>
      <c r="DG152" s="53">
        <f t="shared" ref="DG152:DG177" si="122">_xlfn.STDEV.P(K152:M152)</f>
        <v>5.6032193545885602E-2</v>
      </c>
      <c r="DH152" s="53"/>
      <c r="DI152" s="53"/>
      <c r="DJ152" s="42">
        <f t="shared" ref="DJ152:DJ177" si="123">_xlfn.STDEV.P(N152:P152)</f>
        <v>0.20485855176896409</v>
      </c>
      <c r="DK152" s="42"/>
      <c r="DL152" s="42"/>
      <c r="DM152" s="53">
        <f t="shared" ref="DM152:DM177" si="124">_xlfn.STDEV.P(Q152:R152)</f>
        <v>0.15329927446767266</v>
      </c>
      <c r="DN152" s="53"/>
      <c r="DO152" s="53"/>
      <c r="DP152" s="42">
        <f t="shared" ref="DP152:DP177" si="125">_xlfn.STDEV.P(S152:U152)</f>
        <v>7.0045989918066182E-2</v>
      </c>
      <c r="DQ152" s="42"/>
      <c r="DR152" s="42"/>
      <c r="DS152" s="53">
        <f t="shared" ref="DS152:DS177" si="126">_xlfn.STDEV.P(V152:X152)</f>
        <v>3.2153523830620506E-2</v>
      </c>
      <c r="DT152" s="53"/>
      <c r="DU152" s="53"/>
      <c r="DV152" s="42">
        <f t="shared" ref="DV152:DV177" si="127">_xlfn.STDEV.P(Y152:AA152)</f>
        <v>0.16364320372236968</v>
      </c>
      <c r="DW152" s="42"/>
      <c r="DX152" s="42"/>
      <c r="DY152" s="53">
        <f t="shared" ref="DY152:DY177" si="128">_xlfn.STDEV.P(AB152:AD152)</f>
        <v>0.13393302305026702</v>
      </c>
      <c r="DZ152" s="53"/>
      <c r="EA152" s="53"/>
      <c r="EB152" s="42">
        <f t="shared" ref="EB152:EB177" si="129">_xlfn.STDEV.P(AE152:AG152)</f>
        <v>0.15991179378147732</v>
      </c>
      <c r="EC152" s="42"/>
      <c r="ED152" s="42"/>
      <c r="EE152" s="53">
        <f t="shared" ref="EE152:EE177" si="130">_xlfn.STDEV.P(AH152:AI152)</f>
        <v>3.3476507560879609E-2</v>
      </c>
      <c r="EF152" s="53"/>
      <c r="EG152" s="53"/>
      <c r="EH152" s="42">
        <f t="shared" ref="EH152:EH177" si="131">_xlfn.STDEV.P(AJ152:AL152)</f>
        <v>4.9453436698693322E-2</v>
      </c>
      <c r="EI152" s="42"/>
      <c r="EJ152" s="42"/>
      <c r="EK152" s="53">
        <f t="shared" ref="EK152:EK177" si="132">_xlfn.STDEV.P(AM152:AO152)</f>
        <v>0.11773488017715171</v>
      </c>
      <c r="EL152" s="53"/>
      <c r="EM152" s="53"/>
      <c r="EN152" s="42">
        <f t="shared" ref="EN152:EN177" si="133">_xlfn.STDEV.P(AP152:AR152)</f>
        <v>0.13179958386402982</v>
      </c>
      <c r="EO152" s="42"/>
      <c r="EP152" s="42"/>
      <c r="EQ152" s="53">
        <f t="shared" ref="EQ152:EQ177" si="134">_xlfn.STDEV.P(AS152:AT152)</f>
        <v>5.6691900502446768E-2</v>
      </c>
      <c r="ER152" s="53"/>
      <c r="ES152" s="53"/>
      <c r="ET152" s="42">
        <f t="shared" ref="ET152:ET177" si="135">_xlfn.STDEV.P(AU152:AW152)</f>
        <v>4.6758978326971672E-2</v>
      </c>
      <c r="EU152" s="42"/>
      <c r="EV152" s="42"/>
    </row>
    <row r="153" spans="6:152" x14ac:dyDescent="0.3">
      <c r="F153" s="28" t="s">
        <v>47</v>
      </c>
      <c r="G153" s="26">
        <f>G119/G$145*100</f>
        <v>0</v>
      </c>
      <c r="H153">
        <f t="shared" ref="G153:Q177" si="136">H119/H$145*100</f>
        <v>0</v>
      </c>
      <c r="I153" s="26">
        <f t="shared" si="136"/>
        <v>0</v>
      </c>
      <c r="J153">
        <f t="shared" si="136"/>
        <v>0</v>
      </c>
      <c r="K153" s="26">
        <f t="shared" si="136"/>
        <v>0</v>
      </c>
      <c r="L153">
        <f t="shared" si="136"/>
        <v>0</v>
      </c>
      <c r="M153" s="26">
        <f t="shared" si="136"/>
        <v>0</v>
      </c>
      <c r="N153">
        <f t="shared" si="136"/>
        <v>0</v>
      </c>
      <c r="O153" s="26">
        <f t="shared" si="136"/>
        <v>0</v>
      </c>
      <c r="P153">
        <f t="shared" si="136"/>
        <v>0</v>
      </c>
      <c r="Q153" s="26">
        <f t="shared" si="136"/>
        <v>0</v>
      </c>
      <c r="R153" s="26">
        <f t="shared" ref="R153:AW153" si="137">R119/R$145*100</f>
        <v>0</v>
      </c>
      <c r="S153">
        <f t="shared" si="137"/>
        <v>0</v>
      </c>
      <c r="T153" s="26">
        <f t="shared" si="137"/>
        <v>0</v>
      </c>
      <c r="U153">
        <f t="shared" si="137"/>
        <v>0</v>
      </c>
      <c r="V153" s="26">
        <f t="shared" si="137"/>
        <v>0</v>
      </c>
      <c r="W153">
        <f t="shared" si="137"/>
        <v>0</v>
      </c>
      <c r="X153" s="26">
        <f t="shared" si="137"/>
        <v>0</v>
      </c>
      <c r="Y153">
        <f t="shared" si="137"/>
        <v>0</v>
      </c>
      <c r="Z153" s="26">
        <f t="shared" si="137"/>
        <v>0</v>
      </c>
      <c r="AA153">
        <f t="shared" si="137"/>
        <v>0</v>
      </c>
      <c r="AB153" s="26">
        <f t="shared" si="137"/>
        <v>0</v>
      </c>
      <c r="AC153">
        <f t="shared" si="137"/>
        <v>0</v>
      </c>
      <c r="AD153" s="26">
        <f t="shared" si="137"/>
        <v>0</v>
      </c>
      <c r="AE153">
        <f t="shared" si="137"/>
        <v>0</v>
      </c>
      <c r="AF153" s="26">
        <f t="shared" si="137"/>
        <v>0</v>
      </c>
      <c r="AG153">
        <f t="shared" si="137"/>
        <v>0</v>
      </c>
      <c r="AH153" s="26">
        <f t="shared" si="137"/>
        <v>0</v>
      </c>
      <c r="AI153" s="26">
        <f t="shared" si="137"/>
        <v>0</v>
      </c>
      <c r="AJ153">
        <f t="shared" si="137"/>
        <v>0</v>
      </c>
      <c r="AK153" s="26">
        <f t="shared" si="137"/>
        <v>0</v>
      </c>
      <c r="AL153">
        <f t="shared" si="137"/>
        <v>0</v>
      </c>
      <c r="AM153" s="26">
        <f t="shared" si="137"/>
        <v>0</v>
      </c>
      <c r="AN153">
        <f t="shared" si="137"/>
        <v>0</v>
      </c>
      <c r="AO153" s="26">
        <f t="shared" si="137"/>
        <v>0</v>
      </c>
      <c r="AP153">
        <f t="shared" si="137"/>
        <v>0</v>
      </c>
      <c r="AQ153" s="26">
        <f t="shared" si="137"/>
        <v>0</v>
      </c>
      <c r="AR153">
        <f t="shared" si="137"/>
        <v>0</v>
      </c>
      <c r="AS153" s="26">
        <f t="shared" si="137"/>
        <v>0</v>
      </c>
      <c r="AT153" s="26">
        <f t="shared" si="137"/>
        <v>0</v>
      </c>
      <c r="AU153">
        <f t="shared" si="137"/>
        <v>0</v>
      </c>
      <c r="AV153" s="26">
        <f t="shared" si="137"/>
        <v>0.21705546133857717</v>
      </c>
      <c r="AW153">
        <f t="shared" si="137"/>
        <v>0.20111391475373641</v>
      </c>
      <c r="BA153" s="28" t="s">
        <v>47</v>
      </c>
      <c r="BB153" s="53">
        <f t="shared" si="104"/>
        <v>0</v>
      </c>
      <c r="BC153" s="53"/>
      <c r="BD153" s="53"/>
      <c r="BE153" s="42">
        <f t="shared" si="105"/>
        <v>0</v>
      </c>
      <c r="BF153" s="42"/>
      <c r="BG153" s="42"/>
      <c r="BH153" s="53">
        <f t="shared" si="106"/>
        <v>0</v>
      </c>
      <c r="BI153" s="53"/>
      <c r="BJ153" s="53"/>
      <c r="BK153" s="42">
        <f t="shared" si="107"/>
        <v>0</v>
      </c>
      <c r="BL153" s="42"/>
      <c r="BM153" s="42"/>
      <c r="BN153" s="53">
        <f t="shared" si="108"/>
        <v>0</v>
      </c>
      <c r="BO153" s="53"/>
      <c r="BP153" s="53"/>
      <c r="BQ153" s="42">
        <f t="shared" si="109"/>
        <v>0</v>
      </c>
      <c r="BR153" s="42"/>
      <c r="BS153" s="42"/>
      <c r="BT153" s="53">
        <f t="shared" si="110"/>
        <v>0</v>
      </c>
      <c r="BU153" s="53"/>
      <c r="BV153" s="53"/>
      <c r="BW153" s="42">
        <f t="shared" si="111"/>
        <v>0</v>
      </c>
      <c r="BX153" s="42"/>
      <c r="BY153" s="42"/>
      <c r="BZ153" s="53">
        <f t="shared" si="112"/>
        <v>0</v>
      </c>
      <c r="CA153" s="53"/>
      <c r="CB153" s="53"/>
      <c r="CC153" s="42">
        <f t="shared" si="113"/>
        <v>0</v>
      </c>
      <c r="CD153" s="42"/>
      <c r="CE153" s="42"/>
      <c r="CF153" s="53">
        <f t="shared" si="114"/>
        <v>0</v>
      </c>
      <c r="CG153" s="53"/>
      <c r="CH153" s="53"/>
      <c r="CI153" s="42">
        <f t="shared" si="115"/>
        <v>0</v>
      </c>
      <c r="CJ153" s="42"/>
      <c r="CK153" s="42"/>
      <c r="CL153" s="53">
        <f t="shared" si="116"/>
        <v>0</v>
      </c>
      <c r="CM153" s="53"/>
      <c r="CN153" s="53"/>
      <c r="CO153" s="42">
        <f t="shared" si="117"/>
        <v>0</v>
      </c>
      <c r="CP153" s="42"/>
      <c r="CQ153" s="42"/>
      <c r="CR153" s="53">
        <f t="shared" si="118"/>
        <v>0</v>
      </c>
      <c r="CS153" s="53"/>
      <c r="CT153" s="53"/>
      <c r="CU153" s="42">
        <f t="shared" si="119"/>
        <v>0.1393897920307712</v>
      </c>
      <c r="CV153" s="42"/>
      <c r="CW153" s="42"/>
      <c r="CX153" s="36"/>
      <c r="CZ153" s="28" t="s">
        <v>47</v>
      </c>
      <c r="DA153" s="53">
        <f t="shared" si="120"/>
        <v>0</v>
      </c>
      <c r="DB153" s="53"/>
      <c r="DC153" s="53"/>
      <c r="DD153" s="42">
        <f t="shared" si="121"/>
        <v>0</v>
      </c>
      <c r="DE153" s="42"/>
      <c r="DF153" s="42"/>
      <c r="DG153" s="53">
        <f t="shared" si="122"/>
        <v>0</v>
      </c>
      <c r="DH153" s="53"/>
      <c r="DI153" s="53"/>
      <c r="DJ153" s="42">
        <f t="shared" si="123"/>
        <v>0</v>
      </c>
      <c r="DK153" s="42"/>
      <c r="DL153" s="42"/>
      <c r="DM153" s="53">
        <f t="shared" si="124"/>
        <v>0</v>
      </c>
      <c r="DN153" s="53"/>
      <c r="DO153" s="53"/>
      <c r="DP153" s="42">
        <f t="shared" si="125"/>
        <v>0</v>
      </c>
      <c r="DQ153" s="42"/>
      <c r="DR153" s="42"/>
      <c r="DS153" s="53">
        <f t="shared" si="126"/>
        <v>0</v>
      </c>
      <c r="DT153" s="53"/>
      <c r="DU153" s="53"/>
      <c r="DV153" s="42">
        <f t="shared" si="127"/>
        <v>0</v>
      </c>
      <c r="DW153" s="42"/>
      <c r="DX153" s="42"/>
      <c r="DY153" s="53">
        <f t="shared" si="128"/>
        <v>0</v>
      </c>
      <c r="DZ153" s="53"/>
      <c r="EA153" s="53"/>
      <c r="EB153" s="42">
        <f t="shared" si="129"/>
        <v>0</v>
      </c>
      <c r="EC153" s="42"/>
      <c r="ED153" s="42"/>
      <c r="EE153" s="53">
        <f t="shared" si="130"/>
        <v>0</v>
      </c>
      <c r="EF153" s="53"/>
      <c r="EG153" s="53"/>
      <c r="EH153" s="42">
        <f t="shared" si="131"/>
        <v>0</v>
      </c>
      <c r="EI153" s="42"/>
      <c r="EJ153" s="42"/>
      <c r="EK153" s="53">
        <f t="shared" si="132"/>
        <v>0</v>
      </c>
      <c r="EL153" s="53"/>
      <c r="EM153" s="53"/>
      <c r="EN153" s="42">
        <f t="shared" si="133"/>
        <v>0</v>
      </c>
      <c r="EO153" s="42"/>
      <c r="EP153" s="42"/>
      <c r="EQ153" s="53">
        <f t="shared" si="134"/>
        <v>0</v>
      </c>
      <c r="ER153" s="53"/>
      <c r="ES153" s="53"/>
      <c r="ET153" s="42">
        <f t="shared" si="135"/>
        <v>9.8778097500290679E-2</v>
      </c>
      <c r="EU153" s="42"/>
      <c r="EV153" s="42"/>
    </row>
    <row r="154" spans="6:152" x14ac:dyDescent="0.3">
      <c r="F154" s="28" t="s">
        <v>48</v>
      </c>
      <c r="G154" s="26">
        <f t="shared" si="136"/>
        <v>15.586713473675687</v>
      </c>
      <c r="H154">
        <f>H120/H$145*100</f>
        <v>15.439913254683443</v>
      </c>
      <c r="I154" s="26">
        <f t="shared" si="102"/>
        <v>13.579513572359478</v>
      </c>
      <c r="J154">
        <f t="shared" si="102"/>
        <v>12.9326746587135</v>
      </c>
      <c r="K154" s="26">
        <f t="shared" si="102"/>
        <v>14.017495418762287</v>
      </c>
      <c r="L154">
        <f t="shared" si="102"/>
        <v>12.840909016792798</v>
      </c>
      <c r="M154" s="26">
        <f t="shared" si="102"/>
        <v>14.548656185169747</v>
      </c>
      <c r="N154">
        <f t="shared" si="102"/>
        <v>15.064723779337525</v>
      </c>
      <c r="O154" s="26">
        <f t="shared" si="102"/>
        <v>12.14823837726399</v>
      </c>
      <c r="P154">
        <f t="shared" si="102"/>
        <v>15.380717250137016</v>
      </c>
      <c r="Q154" s="26">
        <f t="shared" si="102"/>
        <v>13.363472177652062</v>
      </c>
      <c r="R154" s="26">
        <f t="shared" ref="R154:AW154" si="138">R120/R$145*100</f>
        <v>14.424750112872479</v>
      </c>
      <c r="S154">
        <f t="shared" si="138"/>
        <v>9.6050453253220667</v>
      </c>
      <c r="T154" s="26">
        <f t="shared" si="138"/>
        <v>11.89427373368688</v>
      </c>
      <c r="U154">
        <f t="shared" si="138"/>
        <v>12.224321998355798</v>
      </c>
      <c r="V154" s="26">
        <f t="shared" si="138"/>
        <v>10.059676853438916</v>
      </c>
      <c r="W154">
        <f t="shared" si="138"/>
        <v>9.8026749961878199</v>
      </c>
      <c r="X154" s="26">
        <f t="shared" si="138"/>
        <v>10.316218340534874</v>
      </c>
      <c r="Y154">
        <f t="shared" si="138"/>
        <v>11.12094572499961</v>
      </c>
      <c r="Z154" s="26">
        <f t="shared" si="138"/>
        <v>15.701501613802336</v>
      </c>
      <c r="AA154">
        <f t="shared" si="138"/>
        <v>11.054987005352791</v>
      </c>
      <c r="AB154" s="26">
        <f t="shared" si="138"/>
        <v>13.450515614605903</v>
      </c>
      <c r="AC154">
        <f t="shared" si="138"/>
        <v>12.955215747302463</v>
      </c>
      <c r="AD154" s="26">
        <f t="shared" si="138"/>
        <v>13.016497407978866</v>
      </c>
      <c r="AE154">
        <f t="shared" si="138"/>
        <v>12.838607808967442</v>
      </c>
      <c r="AF154" s="26">
        <f t="shared" si="138"/>
        <v>12.440533754513806</v>
      </c>
      <c r="AG154">
        <f t="shared" si="138"/>
        <v>13.017572342976633</v>
      </c>
      <c r="AH154" s="26">
        <f t="shared" si="138"/>
        <v>12.449854953445708</v>
      </c>
      <c r="AI154" s="26">
        <f t="shared" si="138"/>
        <v>12.162590713965798</v>
      </c>
      <c r="AJ154">
        <f t="shared" si="138"/>
        <v>13.486383410867303</v>
      </c>
      <c r="AK154" s="26">
        <f t="shared" si="138"/>
        <v>13.754661770350671</v>
      </c>
      <c r="AL154">
        <f t="shared" si="138"/>
        <v>14.036286264974301</v>
      </c>
      <c r="AM154" s="26">
        <f t="shared" si="138"/>
        <v>14.920484910273524</v>
      </c>
      <c r="AN154">
        <f t="shared" si="138"/>
        <v>15.392283971301202</v>
      </c>
      <c r="AO154" s="26">
        <f t="shared" si="138"/>
        <v>9.5697570748149907</v>
      </c>
      <c r="AP154">
        <f t="shared" si="138"/>
        <v>13.213243862355926</v>
      </c>
      <c r="AQ154" s="26">
        <f t="shared" si="138"/>
        <v>12.849006304752134</v>
      </c>
      <c r="AR154">
        <f t="shared" si="138"/>
        <v>14.780392573681238</v>
      </c>
      <c r="AS154" s="26">
        <f t="shared" si="138"/>
        <v>11.288406923597778</v>
      </c>
      <c r="AT154" s="26">
        <f t="shared" si="138"/>
        <v>11.426889188947101</v>
      </c>
      <c r="AU154">
        <f t="shared" si="138"/>
        <v>15.580479492553104</v>
      </c>
      <c r="AV154" s="26">
        <f t="shared" si="138"/>
        <v>16.229780263648681</v>
      </c>
      <c r="AW154">
        <f t="shared" si="138"/>
        <v>15.714482802972492</v>
      </c>
      <c r="BA154" s="28" t="s">
        <v>48</v>
      </c>
      <c r="BB154" s="53">
        <f t="shared" si="104"/>
        <v>15.513313364179565</v>
      </c>
      <c r="BC154" s="53"/>
      <c r="BD154" s="53"/>
      <c r="BE154" s="42">
        <f t="shared" si="105"/>
        <v>13.256094115536488</v>
      </c>
      <c r="BF154" s="42"/>
      <c r="BG154" s="42"/>
      <c r="BH154" s="53">
        <f t="shared" si="106"/>
        <v>13.802353540241612</v>
      </c>
      <c r="BI154" s="53"/>
      <c r="BJ154" s="53"/>
      <c r="BK154" s="42">
        <f t="shared" si="107"/>
        <v>14.197893135579511</v>
      </c>
      <c r="BL154" s="42"/>
      <c r="BM154" s="42"/>
      <c r="BN154" s="53">
        <f t="shared" si="108"/>
        <v>13.89411114526227</v>
      </c>
      <c r="BO154" s="53"/>
      <c r="BP154" s="53"/>
      <c r="BQ154" s="42">
        <f t="shared" si="109"/>
        <v>11.241213685788248</v>
      </c>
      <c r="BR154" s="42"/>
      <c r="BS154" s="42"/>
      <c r="BT154" s="53">
        <f t="shared" si="110"/>
        <v>10.059523396720536</v>
      </c>
      <c r="BU154" s="53"/>
      <c r="BV154" s="53"/>
      <c r="BW154" s="42">
        <f t="shared" si="111"/>
        <v>12.625811448051579</v>
      </c>
      <c r="BX154" s="42"/>
      <c r="BY154" s="42"/>
      <c r="BZ154" s="53">
        <f t="shared" si="112"/>
        <v>13.140742923295745</v>
      </c>
      <c r="CA154" s="53"/>
      <c r="CB154" s="53"/>
      <c r="CC154" s="42">
        <f t="shared" si="113"/>
        <v>12.765571302152628</v>
      </c>
      <c r="CD154" s="42"/>
      <c r="CE154" s="42"/>
      <c r="CF154" s="53">
        <f t="shared" si="114"/>
        <v>12.306222833705753</v>
      </c>
      <c r="CG154" s="53"/>
      <c r="CH154" s="53"/>
      <c r="CI154" s="42">
        <f t="shared" si="115"/>
        <v>13.759110482064093</v>
      </c>
      <c r="CJ154" s="42"/>
      <c r="CK154" s="42"/>
      <c r="CL154" s="53">
        <f t="shared" si="116"/>
        <v>13.294175318796571</v>
      </c>
      <c r="CM154" s="53"/>
      <c r="CN154" s="53"/>
      <c r="CO154" s="42">
        <f t="shared" si="117"/>
        <v>13.614214246929768</v>
      </c>
      <c r="CP154" s="42"/>
      <c r="CQ154" s="42"/>
      <c r="CR154" s="53">
        <f t="shared" si="118"/>
        <v>11.357648056272438</v>
      </c>
      <c r="CS154" s="53"/>
      <c r="CT154" s="53"/>
      <c r="CU154" s="42">
        <f t="shared" si="119"/>
        <v>15.841580853058092</v>
      </c>
      <c r="CV154" s="42"/>
      <c r="CW154" s="42"/>
      <c r="CX154" s="36"/>
      <c r="CZ154" s="28" t="s">
        <v>48</v>
      </c>
      <c r="DA154" s="53">
        <f t="shared" si="120"/>
        <v>0.10380343032908573</v>
      </c>
      <c r="DB154" s="53"/>
      <c r="DC154" s="53"/>
      <c r="DD154" s="42">
        <f t="shared" si="121"/>
        <v>0.45738418217441018</v>
      </c>
      <c r="DE154" s="42"/>
      <c r="DF154" s="42"/>
      <c r="DG154" s="53">
        <f t="shared" si="122"/>
        <v>0.71358933974423799</v>
      </c>
      <c r="DH154" s="53"/>
      <c r="DI154" s="53"/>
      <c r="DJ154" s="42">
        <f t="shared" si="123"/>
        <v>1.4550547388583133</v>
      </c>
      <c r="DK154" s="42"/>
      <c r="DL154" s="42"/>
      <c r="DM154" s="53">
        <f t="shared" si="124"/>
        <v>0.53063896761020857</v>
      </c>
      <c r="DN154" s="53"/>
      <c r="DO154" s="53"/>
      <c r="DP154" s="42">
        <f t="shared" si="125"/>
        <v>1.1647655392383194</v>
      </c>
      <c r="DQ154" s="42"/>
      <c r="DR154" s="42"/>
      <c r="DS154" s="53">
        <f t="shared" si="126"/>
        <v>0.20965322048963395</v>
      </c>
      <c r="DT154" s="53"/>
      <c r="DU154" s="53"/>
      <c r="DV154" s="42">
        <f t="shared" si="127"/>
        <v>2.175008066643473</v>
      </c>
      <c r="DW154" s="42"/>
      <c r="DX154" s="42"/>
      <c r="DY154" s="53">
        <f t="shared" si="128"/>
        <v>0.22046647620438642</v>
      </c>
      <c r="DZ154" s="53"/>
      <c r="EA154" s="53"/>
      <c r="EB154" s="42">
        <f t="shared" si="129"/>
        <v>0.24116955534723669</v>
      </c>
      <c r="EC154" s="42"/>
      <c r="ED154" s="42"/>
      <c r="EE154" s="53">
        <f t="shared" si="130"/>
        <v>0.14363211973995504</v>
      </c>
      <c r="EF154" s="53"/>
      <c r="EG154" s="53"/>
      <c r="EH154" s="42">
        <f t="shared" si="131"/>
        <v>0.22451893834847192</v>
      </c>
      <c r="EI154" s="42"/>
      <c r="EJ154" s="42"/>
      <c r="EK154" s="53">
        <f t="shared" si="132"/>
        <v>2.6405955175015392</v>
      </c>
      <c r="EL154" s="53"/>
      <c r="EM154" s="53"/>
      <c r="EN154" s="42">
        <f t="shared" si="133"/>
        <v>0.83791255189347058</v>
      </c>
      <c r="EO154" s="42"/>
      <c r="EP154" s="42"/>
      <c r="EQ154" s="53">
        <f t="shared" si="134"/>
        <v>6.9241132674661365E-2</v>
      </c>
      <c r="ER154" s="53"/>
      <c r="ES154" s="53"/>
      <c r="ET154" s="42">
        <f t="shared" si="135"/>
        <v>0.27989677691129761</v>
      </c>
      <c r="EU154" s="42"/>
      <c r="EV154" s="42"/>
    </row>
    <row r="155" spans="6:152" x14ac:dyDescent="0.3">
      <c r="F155" s="28" t="s">
        <v>49</v>
      </c>
      <c r="G155" s="26">
        <f t="shared" si="136"/>
        <v>0</v>
      </c>
      <c r="H155">
        <f t="shared" si="102"/>
        <v>0</v>
      </c>
      <c r="I155" s="26">
        <f t="shared" si="102"/>
        <v>0</v>
      </c>
      <c r="J155">
        <f t="shared" si="102"/>
        <v>0</v>
      </c>
      <c r="K155" s="26">
        <f t="shared" si="102"/>
        <v>0</v>
      </c>
      <c r="L155">
        <f t="shared" si="102"/>
        <v>0</v>
      </c>
      <c r="M155" s="26">
        <f t="shared" si="102"/>
        <v>0</v>
      </c>
      <c r="N155">
        <f t="shared" si="102"/>
        <v>0</v>
      </c>
      <c r="O155" s="26">
        <f t="shared" si="102"/>
        <v>0</v>
      </c>
      <c r="P155">
        <f t="shared" si="102"/>
        <v>0</v>
      </c>
      <c r="Q155" s="26">
        <f t="shared" si="102"/>
        <v>0.53883047257414074</v>
      </c>
      <c r="R155" s="26">
        <f t="shared" ref="R155:AW155" si="139">R121/R$145*100</f>
        <v>0.47724874899668912</v>
      </c>
      <c r="S155">
        <f t="shared" si="139"/>
        <v>0.47039027058602739</v>
      </c>
      <c r="T155" s="26">
        <f t="shared" si="139"/>
        <v>0.42013248611154352</v>
      </c>
      <c r="U155">
        <f t="shared" si="139"/>
        <v>0.41682241582400015</v>
      </c>
      <c r="V155" s="26">
        <f t="shared" si="139"/>
        <v>0.29502582955516726</v>
      </c>
      <c r="W155">
        <f t="shared" si="139"/>
        <v>0.3349031221906994</v>
      </c>
      <c r="X155" s="26">
        <f t="shared" si="139"/>
        <v>0.26120757499075958</v>
      </c>
      <c r="Y155">
        <f t="shared" si="139"/>
        <v>0.27049485000740375</v>
      </c>
      <c r="Z155" s="26">
        <f t="shared" si="139"/>
        <v>0.82778361243580167</v>
      </c>
      <c r="AA155">
        <f t="shared" si="139"/>
        <v>0.24154848607667229</v>
      </c>
      <c r="AB155" s="26">
        <f t="shared" si="139"/>
        <v>0.59679033304940399</v>
      </c>
      <c r="AC155">
        <f t="shared" si="139"/>
        <v>0.53292318327239152</v>
      </c>
      <c r="AD155" s="26">
        <f t="shared" si="139"/>
        <v>0.64957420070566207</v>
      </c>
      <c r="AE155">
        <f t="shared" si="139"/>
        <v>0.59030260578106386</v>
      </c>
      <c r="AF155" s="26">
        <f t="shared" si="139"/>
        <v>0.57531775316260747</v>
      </c>
      <c r="AG155">
        <f t="shared" si="139"/>
        <v>0.59320626835738488</v>
      </c>
      <c r="AH155" s="26">
        <f t="shared" si="139"/>
        <v>0</v>
      </c>
      <c r="AI155" s="26">
        <f t="shared" si="139"/>
        <v>0</v>
      </c>
      <c r="AJ155">
        <f t="shared" si="139"/>
        <v>0.43551470226715655</v>
      </c>
      <c r="AK155" s="26">
        <f t="shared" si="139"/>
        <v>0.36250349647020463</v>
      </c>
      <c r="AL155">
        <f t="shared" si="139"/>
        <v>0.43530959535864028</v>
      </c>
      <c r="AM155" s="26">
        <f t="shared" si="139"/>
        <v>0.82260557997055428</v>
      </c>
      <c r="AN155">
        <f t="shared" si="139"/>
        <v>1.2807995494932298</v>
      </c>
      <c r="AO155" s="26">
        <f t="shared" si="139"/>
        <v>0</v>
      </c>
      <c r="AP155">
        <f t="shared" si="139"/>
        <v>0.80432983066173525</v>
      </c>
      <c r="AQ155" s="26">
        <f t="shared" si="139"/>
        <v>0.77066055965933411</v>
      </c>
      <c r="AR155">
        <f t="shared" si="139"/>
        <v>0.48864998034853208</v>
      </c>
      <c r="AS155" s="26">
        <f t="shared" si="139"/>
        <v>0.48472264998639103</v>
      </c>
      <c r="AT155" s="26">
        <f t="shared" si="139"/>
        <v>0.40160249678774207</v>
      </c>
      <c r="AU155">
        <f t="shared" si="139"/>
        <v>0.28433918572657724</v>
      </c>
      <c r="AV155" s="26">
        <f t="shared" si="139"/>
        <v>0.29844164189949302</v>
      </c>
      <c r="AW155">
        <f t="shared" si="139"/>
        <v>0.24115036454194738</v>
      </c>
      <c r="BA155" s="28" t="s">
        <v>49</v>
      </c>
      <c r="BB155" s="53">
        <f t="shared" si="104"/>
        <v>0</v>
      </c>
      <c r="BC155" s="53"/>
      <c r="BD155" s="53"/>
      <c r="BE155" s="42">
        <f t="shared" si="105"/>
        <v>0</v>
      </c>
      <c r="BF155" s="42"/>
      <c r="BG155" s="42"/>
      <c r="BH155" s="53">
        <f t="shared" si="106"/>
        <v>0</v>
      </c>
      <c r="BI155" s="53"/>
      <c r="BJ155" s="53"/>
      <c r="BK155" s="42">
        <f t="shared" si="107"/>
        <v>0</v>
      </c>
      <c r="BL155" s="42"/>
      <c r="BM155" s="42"/>
      <c r="BN155" s="53">
        <f t="shared" si="108"/>
        <v>0.50803961078541493</v>
      </c>
      <c r="BO155" s="53"/>
      <c r="BP155" s="53"/>
      <c r="BQ155" s="42">
        <f t="shared" si="109"/>
        <v>0.43578172417385702</v>
      </c>
      <c r="BR155" s="42"/>
      <c r="BS155" s="42"/>
      <c r="BT155" s="53">
        <f t="shared" si="110"/>
        <v>0.29704550891220877</v>
      </c>
      <c r="BU155" s="53"/>
      <c r="BV155" s="53"/>
      <c r="BW155" s="42">
        <f t="shared" si="111"/>
        <v>0.44660898283995926</v>
      </c>
      <c r="BX155" s="42"/>
      <c r="BY155" s="42"/>
      <c r="BZ155" s="53">
        <f t="shared" si="112"/>
        <v>0.59309590567581916</v>
      </c>
      <c r="CA155" s="53"/>
      <c r="CB155" s="53"/>
      <c r="CC155" s="42">
        <f t="shared" si="113"/>
        <v>0.5862755424336854</v>
      </c>
      <c r="CD155" s="42"/>
      <c r="CE155" s="42"/>
      <c r="CF155" s="53">
        <f t="shared" si="114"/>
        <v>0</v>
      </c>
      <c r="CG155" s="53"/>
      <c r="CH155" s="53"/>
      <c r="CI155" s="42">
        <f t="shared" si="115"/>
        <v>0.41110926469866715</v>
      </c>
      <c r="CJ155" s="42"/>
      <c r="CK155" s="42"/>
      <c r="CL155" s="53">
        <f t="shared" si="116"/>
        <v>0.70113504315459474</v>
      </c>
      <c r="CM155" s="53"/>
      <c r="CN155" s="53"/>
      <c r="CO155" s="42">
        <f t="shared" si="117"/>
        <v>0.68788012355653383</v>
      </c>
      <c r="CP155" s="42"/>
      <c r="CQ155" s="42"/>
      <c r="CR155" s="53">
        <f t="shared" si="118"/>
        <v>0.44316257338706655</v>
      </c>
      <c r="CS155" s="53"/>
      <c r="CT155" s="53"/>
      <c r="CU155" s="42">
        <f t="shared" si="119"/>
        <v>0.27464373072267251</v>
      </c>
      <c r="CV155" s="42"/>
      <c r="CW155" s="42"/>
      <c r="CX155" s="36"/>
      <c r="CZ155" s="28" t="s">
        <v>49</v>
      </c>
      <c r="DA155" s="53">
        <f t="shared" si="120"/>
        <v>0</v>
      </c>
      <c r="DB155" s="53"/>
      <c r="DC155" s="53"/>
      <c r="DD155" s="42">
        <f t="shared" si="121"/>
        <v>0</v>
      </c>
      <c r="DE155" s="42"/>
      <c r="DF155" s="42"/>
      <c r="DG155" s="53">
        <f t="shared" si="122"/>
        <v>0</v>
      </c>
      <c r="DH155" s="53"/>
      <c r="DI155" s="53"/>
      <c r="DJ155" s="42">
        <f t="shared" si="123"/>
        <v>0</v>
      </c>
      <c r="DK155" s="42"/>
      <c r="DL155" s="42"/>
      <c r="DM155" s="53">
        <f t="shared" si="124"/>
        <v>3.079086178872581E-2</v>
      </c>
      <c r="DN155" s="53"/>
      <c r="DO155" s="53"/>
      <c r="DP155" s="42">
        <f t="shared" si="125"/>
        <v>2.4509219420449826E-2</v>
      </c>
      <c r="DQ155" s="42"/>
      <c r="DR155" s="42"/>
      <c r="DS155" s="53">
        <f t="shared" si="126"/>
        <v>3.0119957368314146E-2</v>
      </c>
      <c r="DT155" s="53"/>
      <c r="DU155" s="53"/>
      <c r="DV155" s="42">
        <f t="shared" si="127"/>
        <v>0.26979009949940519</v>
      </c>
      <c r="DW155" s="42"/>
      <c r="DX155" s="42"/>
      <c r="DY155" s="53">
        <f t="shared" si="128"/>
        <v>4.7694175481347245E-2</v>
      </c>
      <c r="DZ155" s="53"/>
      <c r="EA155" s="53"/>
      <c r="EB155" s="42">
        <f t="shared" si="129"/>
        <v>7.8384808635047296E-3</v>
      </c>
      <c r="EC155" s="42"/>
      <c r="ED155" s="42"/>
      <c r="EE155" s="53">
        <f t="shared" si="130"/>
        <v>0</v>
      </c>
      <c r="EF155" s="53"/>
      <c r="EG155" s="53"/>
      <c r="EH155" s="42">
        <f t="shared" si="131"/>
        <v>3.4369570320466551E-2</v>
      </c>
      <c r="EI155" s="42"/>
      <c r="EJ155" s="42"/>
      <c r="EK155" s="53">
        <f t="shared" si="132"/>
        <v>0.52989193236689514</v>
      </c>
      <c r="EL155" s="53"/>
      <c r="EM155" s="53"/>
      <c r="EN155" s="42">
        <f t="shared" si="133"/>
        <v>0.14154596997552576</v>
      </c>
      <c r="EO155" s="42"/>
      <c r="EP155" s="42"/>
      <c r="EQ155" s="53">
        <f t="shared" si="134"/>
        <v>4.156007659932448E-2</v>
      </c>
      <c r="ER155" s="53"/>
      <c r="ES155" s="53"/>
      <c r="ET155" s="42">
        <f t="shared" si="135"/>
        <v>2.4373127293727419E-2</v>
      </c>
      <c r="EU155" s="42"/>
      <c r="EV155" s="42"/>
    </row>
    <row r="156" spans="6:152" x14ac:dyDescent="0.3">
      <c r="F156" s="28" t="s">
        <v>50</v>
      </c>
      <c r="G156" s="26">
        <f t="shared" si="136"/>
        <v>7.9458549779828775</v>
      </c>
      <c r="H156">
        <f t="shared" si="102"/>
        <v>10.279013020191869</v>
      </c>
      <c r="I156" s="26">
        <f t="shared" si="102"/>
        <v>15.251321790676339</v>
      </c>
      <c r="J156">
        <f t="shared" si="102"/>
        <v>13.865302732875568</v>
      </c>
      <c r="K156" s="26">
        <f t="shared" si="102"/>
        <v>15.326669548005956</v>
      </c>
      <c r="L156">
        <f t="shared" si="102"/>
        <v>13.556978562069169</v>
      </c>
      <c r="M156" s="26">
        <f t="shared" si="102"/>
        <v>14.535073426628047</v>
      </c>
      <c r="N156">
        <f t="shared" si="102"/>
        <v>14.45325139066955</v>
      </c>
      <c r="O156" s="26">
        <f t="shared" si="102"/>
        <v>14.369949548047872</v>
      </c>
      <c r="P156">
        <f t="shared" si="102"/>
        <v>14.50092811939127</v>
      </c>
      <c r="Q156" s="26">
        <f t="shared" si="102"/>
        <v>6.4703295913166841</v>
      </c>
      <c r="R156" s="26">
        <f t="shared" ref="R156:AW156" si="140">R122/R$145*100</f>
        <v>7.399618937807265</v>
      </c>
      <c r="S156">
        <f t="shared" si="140"/>
        <v>11.254958256537897</v>
      </c>
      <c r="T156" s="26">
        <f t="shared" si="140"/>
        <v>8.5310130940542646</v>
      </c>
      <c r="U156">
        <f t="shared" si="140"/>
        <v>8.0182835326025614</v>
      </c>
      <c r="V156" s="26">
        <f t="shared" si="140"/>
        <v>9.8030907520206956</v>
      </c>
      <c r="W156">
        <f t="shared" si="140"/>
        <v>9.4526485752114446</v>
      </c>
      <c r="X156" s="26">
        <f t="shared" si="140"/>
        <v>10.077667894488915</v>
      </c>
      <c r="Y156">
        <f t="shared" si="140"/>
        <v>16.238110374553745</v>
      </c>
      <c r="Z156" s="26">
        <f t="shared" si="140"/>
        <v>3.1376029549470927</v>
      </c>
      <c r="AA156">
        <f t="shared" si="140"/>
        <v>16.104768361540717</v>
      </c>
      <c r="AB156" s="26">
        <f t="shared" si="140"/>
        <v>5.0422601006916894</v>
      </c>
      <c r="AC156">
        <f t="shared" si="140"/>
        <v>4.8084087310772521</v>
      </c>
      <c r="AD156" s="26">
        <f t="shared" si="140"/>
        <v>4.553711872139103</v>
      </c>
      <c r="AE156">
        <f t="shared" si="140"/>
        <v>5.7102299773903997</v>
      </c>
      <c r="AF156" s="26">
        <f t="shared" si="140"/>
        <v>5.8212696075830701</v>
      </c>
      <c r="AG156">
        <f t="shared" si="140"/>
        <v>6.07810028651833</v>
      </c>
      <c r="AH156" s="26">
        <f t="shared" si="140"/>
        <v>8.3444891424737762</v>
      </c>
      <c r="AI156" s="26">
        <f t="shared" si="140"/>
        <v>8.1197767745245457</v>
      </c>
      <c r="AJ156">
        <f t="shared" si="140"/>
        <v>8.2433023590947965</v>
      </c>
      <c r="AK156" s="26">
        <f t="shared" si="140"/>
        <v>8.6255482614686603</v>
      </c>
      <c r="AL156">
        <f t="shared" si="140"/>
        <v>8.3976979901800508</v>
      </c>
      <c r="AM156" s="26">
        <f t="shared" si="140"/>
        <v>2.8971761176445341</v>
      </c>
      <c r="AN156">
        <f t="shared" si="140"/>
        <v>1.7968618562599337</v>
      </c>
      <c r="AO156" s="26">
        <f t="shared" si="140"/>
        <v>4.9623371472701239</v>
      </c>
      <c r="AP156">
        <f t="shared" si="140"/>
        <v>3.8399128723684757</v>
      </c>
      <c r="AQ156" s="26">
        <f t="shared" si="140"/>
        <v>4.1253688392779546</v>
      </c>
      <c r="AR156">
        <f t="shared" si="140"/>
        <v>7.7104280354618515</v>
      </c>
      <c r="AS156" s="26">
        <f t="shared" si="140"/>
        <v>4.5880042722062546</v>
      </c>
      <c r="AT156" s="26">
        <f t="shared" si="140"/>
        <v>3.9463158996830519</v>
      </c>
      <c r="AU156">
        <f t="shared" si="140"/>
        <v>9.3838355345294033</v>
      </c>
      <c r="AV156" s="26">
        <f t="shared" si="140"/>
        <v>9.8648197378131659</v>
      </c>
      <c r="AW156">
        <f t="shared" si="140"/>
        <v>9.3721350489380111</v>
      </c>
      <c r="BA156" s="28" t="s">
        <v>50</v>
      </c>
      <c r="BB156" s="53">
        <f t="shared" si="104"/>
        <v>9.1124339990873722</v>
      </c>
      <c r="BC156" s="53"/>
      <c r="BD156" s="53"/>
      <c r="BE156" s="42">
        <f t="shared" si="105"/>
        <v>14.558312261775953</v>
      </c>
      <c r="BF156" s="42"/>
      <c r="BG156" s="42"/>
      <c r="BH156" s="53">
        <f t="shared" si="106"/>
        <v>14.472907178901059</v>
      </c>
      <c r="BI156" s="53"/>
      <c r="BJ156" s="53"/>
      <c r="BK156" s="42">
        <f t="shared" si="107"/>
        <v>14.441376352702896</v>
      </c>
      <c r="BL156" s="42"/>
      <c r="BM156" s="42"/>
      <c r="BN156" s="53">
        <f t="shared" si="108"/>
        <v>6.9349742645619745</v>
      </c>
      <c r="BO156" s="53"/>
      <c r="BP156" s="53"/>
      <c r="BQ156" s="42">
        <f t="shared" si="109"/>
        <v>9.2680849610649076</v>
      </c>
      <c r="BR156" s="42"/>
      <c r="BS156" s="42"/>
      <c r="BT156" s="53">
        <f t="shared" si="110"/>
        <v>9.7778024072403529</v>
      </c>
      <c r="BU156" s="53"/>
      <c r="BV156" s="53"/>
      <c r="BW156" s="42">
        <f t="shared" si="111"/>
        <v>11.826827230347185</v>
      </c>
      <c r="BX156" s="42"/>
      <c r="BY156" s="42"/>
      <c r="BZ156" s="53">
        <f t="shared" si="112"/>
        <v>4.8014602346360151</v>
      </c>
      <c r="CA156" s="53"/>
      <c r="CB156" s="53"/>
      <c r="CC156" s="42">
        <f t="shared" si="113"/>
        <v>5.8698666238306005</v>
      </c>
      <c r="CD156" s="42"/>
      <c r="CE156" s="42"/>
      <c r="CF156" s="53">
        <f t="shared" si="114"/>
        <v>8.2321329584991609</v>
      </c>
      <c r="CG156" s="53"/>
      <c r="CH156" s="53"/>
      <c r="CI156" s="42">
        <f t="shared" si="115"/>
        <v>8.4221828702478359</v>
      </c>
      <c r="CJ156" s="42"/>
      <c r="CK156" s="42"/>
      <c r="CL156" s="53">
        <f t="shared" si="116"/>
        <v>3.2187917070581968</v>
      </c>
      <c r="CM156" s="53"/>
      <c r="CN156" s="53"/>
      <c r="CO156" s="42">
        <f t="shared" si="117"/>
        <v>5.2252365823694271</v>
      </c>
      <c r="CP156" s="42"/>
      <c r="CQ156" s="42"/>
      <c r="CR156" s="53">
        <f t="shared" si="118"/>
        <v>4.2671600859446528</v>
      </c>
      <c r="CS156" s="53"/>
      <c r="CT156" s="53"/>
      <c r="CU156" s="42">
        <f t="shared" si="119"/>
        <v>9.5402634404268607</v>
      </c>
      <c r="CV156" s="42"/>
      <c r="CW156" s="42"/>
      <c r="CX156" s="36"/>
      <c r="CZ156" s="28" t="s">
        <v>50</v>
      </c>
      <c r="DA156" s="53">
        <f t="shared" si="120"/>
        <v>1.6497918732259114</v>
      </c>
      <c r="DB156" s="53"/>
      <c r="DC156" s="53"/>
      <c r="DD156" s="42">
        <f t="shared" si="121"/>
        <v>0.98006347462471477</v>
      </c>
      <c r="DE156" s="42"/>
      <c r="DF156" s="42"/>
      <c r="DG156" s="53">
        <f t="shared" si="122"/>
        <v>0.72380938015190133</v>
      </c>
      <c r="DH156" s="53"/>
      <c r="DI156" s="53"/>
      <c r="DJ156" s="42">
        <f t="shared" si="123"/>
        <v>5.4127066136524161E-2</v>
      </c>
      <c r="DK156" s="42"/>
      <c r="DL156" s="42"/>
      <c r="DM156" s="53">
        <f t="shared" si="124"/>
        <v>0.46464467324529046</v>
      </c>
      <c r="DN156" s="53"/>
      <c r="DO156" s="53"/>
      <c r="DP156" s="42">
        <f t="shared" si="125"/>
        <v>1.4204393733382596</v>
      </c>
      <c r="DQ156" s="42"/>
      <c r="DR156" s="42"/>
      <c r="DS156" s="53">
        <f t="shared" si="126"/>
        <v>0.25578886169888271</v>
      </c>
      <c r="DT156" s="53"/>
      <c r="DU156" s="53"/>
      <c r="DV156" s="42">
        <f t="shared" si="127"/>
        <v>6.1444505533725486</v>
      </c>
      <c r="DW156" s="42"/>
      <c r="DX156" s="42"/>
      <c r="DY156" s="53">
        <f t="shared" si="128"/>
        <v>0.19950948867587387</v>
      </c>
      <c r="DZ156" s="53"/>
      <c r="EA156" s="53"/>
      <c r="EB156" s="42">
        <f t="shared" si="129"/>
        <v>0.15406360932115401</v>
      </c>
      <c r="EC156" s="42"/>
      <c r="ED156" s="42"/>
      <c r="EE156" s="53">
        <f t="shared" si="130"/>
        <v>0.11235618397461522</v>
      </c>
      <c r="EF156" s="53"/>
      <c r="EG156" s="53"/>
      <c r="EH156" s="42">
        <f t="shared" si="131"/>
        <v>0.1570087353925522</v>
      </c>
      <c r="EI156" s="42"/>
      <c r="EJ156" s="42"/>
      <c r="EK156" s="53">
        <f t="shared" si="132"/>
        <v>1.3121574842003376</v>
      </c>
      <c r="EL156" s="53"/>
      <c r="EM156" s="53"/>
      <c r="EN156" s="42">
        <f t="shared" si="133"/>
        <v>1.7611556236656623</v>
      </c>
      <c r="EO156" s="42"/>
      <c r="EP156" s="42"/>
      <c r="EQ156" s="53">
        <f t="shared" si="134"/>
        <v>0.32084418626160138</v>
      </c>
      <c r="ER156" s="53"/>
      <c r="ES156" s="53"/>
      <c r="ET156" s="42">
        <f t="shared" si="135"/>
        <v>0.22954566425964096</v>
      </c>
      <c r="EU156" s="42"/>
      <c r="EV156" s="42"/>
    </row>
    <row r="157" spans="6:152" x14ac:dyDescent="0.3">
      <c r="F157" s="28" t="s">
        <v>51</v>
      </c>
      <c r="G157" s="26">
        <f t="shared" si="136"/>
        <v>34.625054715655615</v>
      </c>
      <c r="H157">
        <f t="shared" si="102"/>
        <v>37.948101990503773</v>
      </c>
      <c r="I157" s="26">
        <f t="shared" si="102"/>
        <v>41.82286433204812</v>
      </c>
      <c r="J157">
        <f t="shared" si="102"/>
        <v>46.012101363521801</v>
      </c>
      <c r="K157" s="26">
        <f t="shared" si="102"/>
        <v>40.050606962380158</v>
      </c>
      <c r="L157">
        <f t="shared" si="102"/>
        <v>42.200777841623207</v>
      </c>
      <c r="M157" s="26">
        <f t="shared" si="102"/>
        <v>41.192580770262218</v>
      </c>
      <c r="N157">
        <f t="shared" si="102"/>
        <v>42.516432815681455</v>
      </c>
      <c r="O157" s="26">
        <f t="shared" si="102"/>
        <v>42.20555227325908</v>
      </c>
      <c r="P157">
        <f t="shared" si="102"/>
        <v>40.849299993051631</v>
      </c>
      <c r="Q157" s="26">
        <f t="shared" si="102"/>
        <v>31.942067494472408</v>
      </c>
      <c r="R157" s="26">
        <f t="shared" ref="R157:AW157" si="141">R123/R$145*100</f>
        <v>31.124542043430825</v>
      </c>
      <c r="S157">
        <f t="shared" si="141"/>
        <v>50.718087039963734</v>
      </c>
      <c r="T157" s="26">
        <f t="shared" si="141"/>
        <v>42.013606233149645</v>
      </c>
      <c r="U157">
        <f t="shared" si="141"/>
        <v>44.516915444760791</v>
      </c>
      <c r="V157" s="26">
        <f t="shared" si="141"/>
        <v>46.256558618295138</v>
      </c>
      <c r="W157">
        <f t="shared" si="141"/>
        <v>47.501793203940714</v>
      </c>
      <c r="X157" s="26">
        <f t="shared" si="141"/>
        <v>45.978196447923978</v>
      </c>
      <c r="Y157">
        <f t="shared" si="141"/>
        <v>47.407269729128473</v>
      </c>
      <c r="Z157" s="26">
        <f t="shared" si="141"/>
        <v>58.132582680377276</v>
      </c>
      <c r="AA157">
        <f t="shared" si="141"/>
        <v>47.698516394546154</v>
      </c>
      <c r="AB157" s="26">
        <f t="shared" si="141"/>
        <v>64.207380417295383</v>
      </c>
      <c r="AC157">
        <f t="shared" si="141"/>
        <v>64.930468660361541</v>
      </c>
      <c r="AD157" s="26">
        <f t="shared" si="141"/>
        <v>64.878991976303425</v>
      </c>
      <c r="AE157">
        <f t="shared" si="141"/>
        <v>59.0911186105143</v>
      </c>
      <c r="AF157" s="26">
        <f t="shared" si="141"/>
        <v>60.058712523308976</v>
      </c>
      <c r="AG157">
        <f t="shared" si="141"/>
        <v>58.959816837310221</v>
      </c>
      <c r="AH157" s="26">
        <f t="shared" si="141"/>
        <v>57.644751356577252</v>
      </c>
      <c r="AI157" s="26">
        <f t="shared" si="141"/>
        <v>58.170383764907697</v>
      </c>
      <c r="AJ157">
        <f t="shared" si="141"/>
        <v>39.635006807119829</v>
      </c>
      <c r="AK157" s="26">
        <f t="shared" si="141"/>
        <v>40.270559814570959</v>
      </c>
      <c r="AL157">
        <f t="shared" si="141"/>
        <v>40.16889674485796</v>
      </c>
      <c r="AM157" s="26">
        <f t="shared" si="141"/>
        <v>60.081866645340106</v>
      </c>
      <c r="AN157">
        <f t="shared" si="141"/>
        <v>66.4722939336623</v>
      </c>
      <c r="AO157" s="26">
        <f t="shared" si="141"/>
        <v>54.485849796522714</v>
      </c>
      <c r="AP157">
        <f t="shared" si="141"/>
        <v>61.930774270027179</v>
      </c>
      <c r="AQ157" s="26">
        <f t="shared" si="141"/>
        <v>62.903932934384109</v>
      </c>
      <c r="AR157">
        <f t="shared" si="141"/>
        <v>58.155729976174001</v>
      </c>
      <c r="AS157" s="26">
        <f t="shared" si="141"/>
        <v>60.569048432402596</v>
      </c>
      <c r="AT157" s="26">
        <f t="shared" si="141"/>
        <v>61.711716681032399</v>
      </c>
      <c r="AU157">
        <f t="shared" si="141"/>
        <v>54.788873808527818</v>
      </c>
      <c r="AV157" s="26">
        <f t="shared" si="141"/>
        <v>54.120612984464167</v>
      </c>
      <c r="AW157">
        <f t="shared" si="141"/>
        <v>53.641711695712111</v>
      </c>
      <c r="BA157" s="28" t="s">
        <v>51</v>
      </c>
      <c r="BB157" s="53">
        <f t="shared" si="104"/>
        <v>36.28657835307969</v>
      </c>
      <c r="BC157" s="53"/>
      <c r="BD157" s="53"/>
      <c r="BE157" s="42">
        <f t="shared" si="105"/>
        <v>43.91748284778496</v>
      </c>
      <c r="BF157" s="42"/>
      <c r="BG157" s="42"/>
      <c r="BH157" s="53">
        <f t="shared" si="106"/>
        <v>41.147988524755192</v>
      </c>
      <c r="BI157" s="53"/>
      <c r="BJ157" s="53"/>
      <c r="BK157" s="42">
        <f t="shared" si="107"/>
        <v>41.857095027330722</v>
      </c>
      <c r="BL157" s="42"/>
      <c r="BM157" s="42"/>
      <c r="BN157" s="53">
        <f t="shared" si="108"/>
        <v>31.533304768951616</v>
      </c>
      <c r="BO157" s="53"/>
      <c r="BP157" s="53"/>
      <c r="BQ157" s="42">
        <f t="shared" si="109"/>
        <v>45.749536239291388</v>
      </c>
      <c r="BR157" s="42"/>
      <c r="BS157" s="42"/>
      <c r="BT157" s="53">
        <f t="shared" si="110"/>
        <v>46.578849423386607</v>
      </c>
      <c r="BU157" s="53"/>
      <c r="BV157" s="53"/>
      <c r="BW157" s="42">
        <f t="shared" si="111"/>
        <v>51.079456268017303</v>
      </c>
      <c r="BX157" s="42"/>
      <c r="BY157" s="42"/>
      <c r="BZ157" s="53">
        <f t="shared" si="112"/>
        <v>64.672280351320126</v>
      </c>
      <c r="CA157" s="53"/>
      <c r="CB157" s="53"/>
      <c r="CC157" s="42">
        <f t="shared" si="113"/>
        <v>59.369882657044506</v>
      </c>
      <c r="CD157" s="42"/>
      <c r="CE157" s="42"/>
      <c r="CF157" s="53">
        <f t="shared" si="114"/>
        <v>57.907567560742478</v>
      </c>
      <c r="CG157" s="53"/>
      <c r="CH157" s="53"/>
      <c r="CI157" s="42">
        <f t="shared" si="115"/>
        <v>40.024821122182914</v>
      </c>
      <c r="CJ157" s="42"/>
      <c r="CK157" s="42"/>
      <c r="CL157" s="53">
        <f t="shared" si="116"/>
        <v>60.346670125175045</v>
      </c>
      <c r="CM157" s="53"/>
      <c r="CN157" s="53"/>
      <c r="CO157" s="42">
        <f t="shared" si="117"/>
        <v>60.996812393528423</v>
      </c>
      <c r="CP157" s="42"/>
      <c r="CQ157" s="42"/>
      <c r="CR157" s="53">
        <f t="shared" si="118"/>
        <v>61.140382556717498</v>
      </c>
      <c r="CS157" s="53"/>
      <c r="CT157" s="53"/>
      <c r="CU157" s="42">
        <f t="shared" si="119"/>
        <v>54.183732829568036</v>
      </c>
      <c r="CV157" s="42"/>
      <c r="CW157" s="42"/>
      <c r="CX157" s="36"/>
      <c r="CZ157" s="28" t="s">
        <v>51</v>
      </c>
      <c r="DA157" s="53">
        <f t="shared" si="120"/>
        <v>2.3497492622486091</v>
      </c>
      <c r="DB157" s="53"/>
      <c r="DC157" s="53"/>
      <c r="DD157" s="42">
        <f t="shared" si="121"/>
        <v>2.9622379129528422</v>
      </c>
      <c r="DE157" s="42"/>
      <c r="DF157" s="42"/>
      <c r="DG157" s="53">
        <f t="shared" si="122"/>
        <v>0.87836972236666022</v>
      </c>
      <c r="DH157" s="53"/>
      <c r="DI157" s="53"/>
      <c r="DJ157" s="42">
        <f t="shared" si="123"/>
        <v>0.72383230159681033</v>
      </c>
      <c r="DK157" s="42"/>
      <c r="DL157" s="42"/>
      <c r="DM157" s="53">
        <f t="shared" si="124"/>
        <v>0.40876272552079129</v>
      </c>
      <c r="DN157" s="53"/>
      <c r="DO157" s="53"/>
      <c r="DP157" s="42">
        <f t="shared" si="125"/>
        <v>3.6589171482266578</v>
      </c>
      <c r="DQ157" s="42"/>
      <c r="DR157" s="42"/>
      <c r="DS157" s="53">
        <f t="shared" si="126"/>
        <v>0.66244008082294403</v>
      </c>
      <c r="DT157" s="53"/>
      <c r="DU157" s="53"/>
      <c r="DV157" s="42">
        <f t="shared" si="127"/>
        <v>4.9887306532875773</v>
      </c>
      <c r="DW157" s="42"/>
      <c r="DX157" s="42"/>
      <c r="DY157" s="53">
        <f t="shared" si="128"/>
        <v>0.32940494202177745</v>
      </c>
      <c r="DZ157" s="53"/>
      <c r="EA157" s="53"/>
      <c r="EB157" s="42">
        <f t="shared" si="129"/>
        <v>0.4900169911374414</v>
      </c>
      <c r="EC157" s="42"/>
      <c r="ED157" s="42"/>
      <c r="EE157" s="53">
        <f t="shared" si="130"/>
        <v>0.26281620416522244</v>
      </c>
      <c r="EF157" s="53"/>
      <c r="EG157" s="53"/>
      <c r="EH157" s="42">
        <f t="shared" si="131"/>
        <v>0.27874749040059543</v>
      </c>
      <c r="EI157" s="42"/>
      <c r="EJ157" s="42"/>
      <c r="EK157" s="53">
        <f>_xlfn.STDEV.P(AM157:AO157)</f>
        <v>4.8970264055779467</v>
      </c>
      <c r="EL157" s="53"/>
      <c r="EM157" s="53"/>
      <c r="EN157" s="42">
        <f t="shared" si="133"/>
        <v>2.0478560208428722</v>
      </c>
      <c r="EO157" s="42"/>
      <c r="EP157" s="42"/>
      <c r="EQ157" s="53">
        <f t="shared" si="134"/>
        <v>0.57133412431490171</v>
      </c>
      <c r="ER157" s="53"/>
      <c r="ES157" s="53"/>
      <c r="ET157" s="42">
        <f t="shared" si="135"/>
        <v>0.47044894473570031</v>
      </c>
      <c r="EU157" s="42"/>
      <c r="EV157" s="42"/>
    </row>
    <row r="158" spans="6:152" x14ac:dyDescent="0.3">
      <c r="F158" s="28" t="s">
        <v>52</v>
      </c>
      <c r="G158" s="26">
        <f t="shared" si="136"/>
        <v>0</v>
      </c>
      <c r="H158">
        <f t="shared" ref="H158:Q163" si="142">H124/H$145*100</f>
        <v>0</v>
      </c>
      <c r="I158" s="26">
        <f t="shared" si="142"/>
        <v>0</v>
      </c>
      <c r="J158">
        <f t="shared" si="142"/>
        <v>0</v>
      </c>
      <c r="K158" s="26">
        <f t="shared" si="142"/>
        <v>0</v>
      </c>
      <c r="L158">
        <f t="shared" si="142"/>
        <v>0</v>
      </c>
      <c r="M158" s="26">
        <f t="shared" si="142"/>
        <v>0</v>
      </c>
      <c r="N158">
        <f t="shared" si="142"/>
        <v>0</v>
      </c>
      <c r="O158" s="26">
        <f t="shared" si="142"/>
        <v>0</v>
      </c>
      <c r="P158">
        <f t="shared" si="142"/>
        <v>0</v>
      </c>
      <c r="Q158" s="26">
        <f t="shared" si="142"/>
        <v>0</v>
      </c>
      <c r="R158" s="26">
        <f t="shared" ref="R158:AW158" si="143">R124/R$145*100</f>
        <v>0</v>
      </c>
      <c r="S158">
        <f t="shared" si="143"/>
        <v>0</v>
      </c>
      <c r="T158" s="26">
        <f t="shared" si="143"/>
        <v>0</v>
      </c>
      <c r="U158">
        <f t="shared" si="143"/>
        <v>0</v>
      </c>
      <c r="V158" s="26">
        <f t="shared" si="143"/>
        <v>0</v>
      </c>
      <c r="W158">
        <f t="shared" si="143"/>
        <v>0</v>
      </c>
      <c r="X158" s="26">
        <f t="shared" si="143"/>
        <v>0</v>
      </c>
      <c r="Y158">
        <f t="shared" si="143"/>
        <v>0</v>
      </c>
      <c r="Z158" s="26">
        <f t="shared" si="143"/>
        <v>0</v>
      </c>
      <c r="AA158">
        <f t="shared" si="143"/>
        <v>0</v>
      </c>
      <c r="AB158" s="26">
        <f t="shared" si="143"/>
        <v>0</v>
      </c>
      <c r="AC158">
        <f t="shared" si="143"/>
        <v>0</v>
      </c>
      <c r="AD158" s="26">
        <f t="shared" si="143"/>
        <v>0</v>
      </c>
      <c r="AE158">
        <f t="shared" si="143"/>
        <v>0</v>
      </c>
      <c r="AF158" s="26">
        <f t="shared" si="143"/>
        <v>0</v>
      </c>
      <c r="AG158">
        <f t="shared" si="143"/>
        <v>0</v>
      </c>
      <c r="AH158" s="26">
        <f t="shared" si="143"/>
        <v>0</v>
      </c>
      <c r="AI158" s="26">
        <f t="shared" si="143"/>
        <v>0</v>
      </c>
      <c r="AJ158">
        <f t="shared" si="143"/>
        <v>0</v>
      </c>
      <c r="AK158" s="26">
        <f t="shared" si="143"/>
        <v>0</v>
      </c>
      <c r="AL158">
        <f t="shared" si="143"/>
        <v>0</v>
      </c>
      <c r="AM158" s="26">
        <f t="shared" si="143"/>
        <v>0</v>
      </c>
      <c r="AN158">
        <f t="shared" si="143"/>
        <v>0</v>
      </c>
      <c r="AO158" s="26">
        <f t="shared" si="143"/>
        <v>0</v>
      </c>
      <c r="AP158">
        <f t="shared" si="143"/>
        <v>0</v>
      </c>
      <c r="AQ158" s="26">
        <f t="shared" si="143"/>
        <v>0</v>
      </c>
      <c r="AR158">
        <f t="shared" si="143"/>
        <v>0</v>
      </c>
      <c r="AS158" s="26">
        <f t="shared" si="143"/>
        <v>0</v>
      </c>
      <c r="AT158" s="26">
        <f t="shared" si="143"/>
        <v>0</v>
      </c>
      <c r="AU158">
        <f t="shared" si="143"/>
        <v>0</v>
      </c>
      <c r="AV158" s="26">
        <f t="shared" si="143"/>
        <v>0</v>
      </c>
      <c r="AW158">
        <f t="shared" si="143"/>
        <v>0</v>
      </c>
      <c r="BA158" s="28" t="s">
        <v>52</v>
      </c>
      <c r="BB158" s="53">
        <f t="shared" si="104"/>
        <v>0</v>
      </c>
      <c r="BC158" s="53"/>
      <c r="BD158" s="53"/>
      <c r="BE158" s="42">
        <f t="shared" si="105"/>
        <v>0</v>
      </c>
      <c r="BF158" s="42"/>
      <c r="BG158" s="42"/>
      <c r="BH158" s="53">
        <f t="shared" si="106"/>
        <v>0</v>
      </c>
      <c r="BI158" s="53"/>
      <c r="BJ158" s="53"/>
      <c r="BK158" s="42">
        <f t="shared" si="107"/>
        <v>0</v>
      </c>
      <c r="BL158" s="42"/>
      <c r="BM158" s="42"/>
      <c r="BN158" s="53">
        <f t="shared" si="108"/>
        <v>0</v>
      </c>
      <c r="BO158" s="53"/>
      <c r="BP158" s="53"/>
      <c r="BQ158" s="42">
        <f t="shared" si="109"/>
        <v>0</v>
      </c>
      <c r="BR158" s="42"/>
      <c r="BS158" s="42"/>
      <c r="BT158" s="53">
        <f t="shared" si="110"/>
        <v>0</v>
      </c>
      <c r="BU158" s="53"/>
      <c r="BV158" s="53"/>
      <c r="BW158" s="42">
        <f t="shared" si="111"/>
        <v>0</v>
      </c>
      <c r="BX158" s="42"/>
      <c r="BY158" s="42"/>
      <c r="BZ158" s="53">
        <f t="shared" si="112"/>
        <v>0</v>
      </c>
      <c r="CA158" s="53"/>
      <c r="CB158" s="53"/>
      <c r="CC158" s="42">
        <f t="shared" si="113"/>
        <v>0</v>
      </c>
      <c r="CD158" s="42"/>
      <c r="CE158" s="42"/>
      <c r="CF158" s="53">
        <f t="shared" si="114"/>
        <v>0</v>
      </c>
      <c r="CG158" s="53"/>
      <c r="CH158" s="53"/>
      <c r="CI158" s="42">
        <f t="shared" si="115"/>
        <v>0</v>
      </c>
      <c r="CJ158" s="42"/>
      <c r="CK158" s="42"/>
      <c r="CL158" s="53">
        <f t="shared" si="116"/>
        <v>0</v>
      </c>
      <c r="CM158" s="53"/>
      <c r="CN158" s="53"/>
      <c r="CO158" s="42">
        <f t="shared" si="117"/>
        <v>0</v>
      </c>
      <c r="CP158" s="42"/>
      <c r="CQ158" s="42"/>
      <c r="CR158" s="53">
        <f t="shared" si="118"/>
        <v>0</v>
      </c>
      <c r="CS158" s="53"/>
      <c r="CT158" s="53"/>
      <c r="CU158" s="42">
        <f t="shared" si="119"/>
        <v>0</v>
      </c>
      <c r="CV158" s="42"/>
      <c r="CW158" s="42"/>
      <c r="CX158" s="36"/>
      <c r="CZ158" s="28" t="s">
        <v>52</v>
      </c>
      <c r="DA158" s="53">
        <f t="shared" si="120"/>
        <v>0</v>
      </c>
      <c r="DB158" s="53"/>
      <c r="DC158" s="53"/>
      <c r="DD158" s="42">
        <f t="shared" si="121"/>
        <v>0</v>
      </c>
      <c r="DE158" s="42"/>
      <c r="DF158" s="42"/>
      <c r="DG158" s="53">
        <f t="shared" si="122"/>
        <v>0</v>
      </c>
      <c r="DH158" s="53"/>
      <c r="DI158" s="53"/>
      <c r="DJ158" s="42">
        <f t="shared" si="123"/>
        <v>0</v>
      </c>
      <c r="DK158" s="42"/>
      <c r="DL158" s="42"/>
      <c r="DM158" s="53">
        <f t="shared" si="124"/>
        <v>0</v>
      </c>
      <c r="DN158" s="53"/>
      <c r="DO158" s="53"/>
      <c r="DP158" s="42">
        <f t="shared" si="125"/>
        <v>0</v>
      </c>
      <c r="DQ158" s="42"/>
      <c r="DR158" s="42"/>
      <c r="DS158" s="53">
        <f t="shared" si="126"/>
        <v>0</v>
      </c>
      <c r="DT158" s="53"/>
      <c r="DU158" s="53"/>
      <c r="DV158" s="42">
        <f t="shared" si="127"/>
        <v>0</v>
      </c>
      <c r="DW158" s="42"/>
      <c r="DX158" s="42"/>
      <c r="DY158" s="53">
        <f t="shared" si="128"/>
        <v>0</v>
      </c>
      <c r="DZ158" s="53"/>
      <c r="EA158" s="53"/>
      <c r="EB158" s="42">
        <f t="shared" si="129"/>
        <v>0</v>
      </c>
      <c r="EC158" s="42"/>
      <c r="ED158" s="42"/>
      <c r="EE158" s="53">
        <f t="shared" si="130"/>
        <v>0</v>
      </c>
      <c r="EF158" s="53"/>
      <c r="EG158" s="53"/>
      <c r="EH158" s="42">
        <f t="shared" si="131"/>
        <v>0</v>
      </c>
      <c r="EI158" s="42"/>
      <c r="EJ158" s="42"/>
      <c r="EK158" s="53">
        <f t="shared" si="132"/>
        <v>0</v>
      </c>
      <c r="EL158" s="53"/>
      <c r="EM158" s="53"/>
      <c r="EN158" s="42">
        <f t="shared" si="133"/>
        <v>0</v>
      </c>
      <c r="EO158" s="42"/>
      <c r="EP158" s="42"/>
      <c r="EQ158" s="53">
        <f t="shared" si="134"/>
        <v>0</v>
      </c>
      <c r="ER158" s="53"/>
      <c r="ES158" s="53"/>
      <c r="ET158" s="42">
        <f t="shared" si="135"/>
        <v>0</v>
      </c>
      <c r="EU158" s="42"/>
      <c r="EV158" s="42"/>
    </row>
    <row r="159" spans="6:152" x14ac:dyDescent="0.3">
      <c r="F159" s="28" t="s">
        <v>53</v>
      </c>
      <c r="G159" s="26">
        <f t="shared" si="136"/>
        <v>19.723332500304039</v>
      </c>
      <c r="H159">
        <f t="shared" si="142"/>
        <v>16.700296226334096</v>
      </c>
      <c r="I159" s="26">
        <f t="shared" si="142"/>
        <v>9.8929885205736152</v>
      </c>
      <c r="J159">
        <f t="shared" si="142"/>
        <v>10.319102838654631</v>
      </c>
      <c r="K159" s="26">
        <f t="shared" si="142"/>
        <v>13.77112255694086</v>
      </c>
      <c r="L159">
        <f t="shared" si="142"/>
        <v>15.049285260990459</v>
      </c>
      <c r="M159" s="26">
        <f t="shared" si="142"/>
        <v>14.885675346006208</v>
      </c>
      <c r="N159">
        <f t="shared" si="142"/>
        <v>11.905969443862015</v>
      </c>
      <c r="O159" s="26">
        <f t="shared" si="142"/>
        <v>13.51075575391148</v>
      </c>
      <c r="P159">
        <f t="shared" si="142"/>
        <v>11.853379049421189</v>
      </c>
      <c r="Q159" s="26">
        <f t="shared" si="142"/>
        <v>27.476542438774214</v>
      </c>
      <c r="R159" s="26">
        <f t="shared" ref="R159:AW159" si="144">R125/R$145*100</f>
        <v>24.6524909153331</v>
      </c>
      <c r="S159">
        <f t="shared" si="144"/>
        <v>15.576974749420231</v>
      </c>
      <c r="T159" s="26">
        <f t="shared" si="144"/>
        <v>18.823117364340561</v>
      </c>
      <c r="U159">
        <f t="shared" si="144"/>
        <v>16.978436716026309</v>
      </c>
      <c r="V159" s="26">
        <f t="shared" si="144"/>
        <v>17.679552281603076</v>
      </c>
      <c r="W159">
        <f t="shared" si="144"/>
        <v>18.852858366185597</v>
      </c>
      <c r="X159" s="26">
        <f t="shared" si="144"/>
        <v>17.276880773024068</v>
      </c>
      <c r="Y159">
        <f t="shared" si="144"/>
        <v>12.255828635256604</v>
      </c>
      <c r="Z159" s="26">
        <f t="shared" si="144"/>
        <v>13.787406475230524</v>
      </c>
      <c r="AA159">
        <f t="shared" si="144"/>
        <v>11.897116555349191</v>
      </c>
      <c r="AB159" s="26">
        <f t="shared" si="144"/>
        <v>6.3740574079247398</v>
      </c>
      <c r="AC159">
        <f t="shared" si="144"/>
        <v>6.5440088509961791</v>
      </c>
      <c r="AD159" s="26">
        <f t="shared" si="144"/>
        <v>6.7640480185712377</v>
      </c>
      <c r="AE159">
        <f t="shared" si="144"/>
        <v>9.7153088445140376</v>
      </c>
      <c r="AF159" s="26">
        <f t="shared" si="144"/>
        <v>9.5881696604277984</v>
      </c>
      <c r="AG159">
        <f t="shared" si="144"/>
        <v>8.6350312045752773</v>
      </c>
      <c r="AH159" s="26">
        <f t="shared" si="144"/>
        <v>9.9839022585640294</v>
      </c>
      <c r="AI159" s="26">
        <f t="shared" si="144"/>
        <v>10.329373215877961</v>
      </c>
      <c r="AJ159">
        <f t="shared" si="144"/>
        <v>20.206321229354725</v>
      </c>
      <c r="AK159" s="26">
        <f t="shared" si="144"/>
        <v>20.110101270134738</v>
      </c>
      <c r="AL159">
        <f t="shared" si="144"/>
        <v>20.26251638382363</v>
      </c>
      <c r="AM159" s="26">
        <f t="shared" si="144"/>
        <v>12.888692095110343</v>
      </c>
      <c r="AN159">
        <f t="shared" si="144"/>
        <v>8.6311775890886153</v>
      </c>
      <c r="AO159" s="26">
        <f t="shared" si="144"/>
        <v>16.856336871398035</v>
      </c>
      <c r="AP159">
        <f t="shared" si="144"/>
        <v>11.231417753156883</v>
      </c>
      <c r="AQ159" s="26">
        <f t="shared" si="144"/>
        <v>9.2703129946413299</v>
      </c>
      <c r="AR159">
        <f t="shared" si="144"/>
        <v>6.3671861169608714</v>
      </c>
      <c r="AS159" s="26">
        <f t="shared" si="144"/>
        <v>13.414966402721785</v>
      </c>
      <c r="AT159" s="26">
        <f t="shared" si="144"/>
        <v>14.899007192169107</v>
      </c>
      <c r="AU159">
        <f t="shared" si="144"/>
        <v>7.3110392910443798</v>
      </c>
      <c r="AV159" s="26">
        <f t="shared" si="144"/>
        <v>6.9377821035896163</v>
      </c>
      <c r="AW159">
        <f t="shared" si="144"/>
        <v>8.1166700420667262</v>
      </c>
      <c r="BA159" s="28" t="s">
        <v>53</v>
      </c>
      <c r="BB159" s="53">
        <f t="shared" si="104"/>
        <v>18.211814363319068</v>
      </c>
      <c r="BC159" s="53"/>
      <c r="BD159" s="53"/>
      <c r="BE159" s="42">
        <f t="shared" si="105"/>
        <v>10.106045679614123</v>
      </c>
      <c r="BF159" s="42"/>
      <c r="BG159" s="42"/>
      <c r="BH159" s="53">
        <f t="shared" si="106"/>
        <v>14.568694387979177</v>
      </c>
      <c r="BI159" s="53"/>
      <c r="BJ159" s="53"/>
      <c r="BK159" s="42">
        <f t="shared" si="107"/>
        <v>12.423368082398227</v>
      </c>
      <c r="BL159" s="42"/>
      <c r="BM159" s="42"/>
      <c r="BN159" s="53">
        <f t="shared" si="108"/>
        <v>26.064516677053657</v>
      </c>
      <c r="BO159" s="53"/>
      <c r="BP159" s="53"/>
      <c r="BQ159" s="42">
        <f t="shared" si="109"/>
        <v>17.1261762765957</v>
      </c>
      <c r="BR159" s="42"/>
      <c r="BS159" s="42"/>
      <c r="BT159" s="53">
        <f t="shared" si="110"/>
        <v>17.936430473604247</v>
      </c>
      <c r="BU159" s="53"/>
      <c r="BV159" s="53"/>
      <c r="BW159" s="42">
        <f t="shared" si="111"/>
        <v>12.646783888612106</v>
      </c>
      <c r="BX159" s="42"/>
      <c r="BY159" s="42"/>
      <c r="BZ159" s="53">
        <f t="shared" si="112"/>
        <v>6.5607047591640528</v>
      </c>
      <c r="CA159" s="53"/>
      <c r="CB159" s="53"/>
      <c r="CC159" s="42">
        <f t="shared" si="113"/>
        <v>9.3128365698390372</v>
      </c>
      <c r="CD159" s="42"/>
      <c r="CE159" s="42"/>
      <c r="CF159" s="53">
        <f t="shared" si="114"/>
        <v>10.156637737220995</v>
      </c>
      <c r="CG159" s="53"/>
      <c r="CH159" s="53"/>
      <c r="CI159" s="42">
        <f t="shared" si="115"/>
        <v>20.192979627771031</v>
      </c>
      <c r="CJ159" s="42"/>
      <c r="CK159" s="42"/>
      <c r="CL159" s="53">
        <f t="shared" si="116"/>
        <v>12.792068851865665</v>
      </c>
      <c r="CM159" s="53"/>
      <c r="CN159" s="53"/>
      <c r="CO159" s="42">
        <f t="shared" si="117"/>
        <v>8.9563056215863615</v>
      </c>
      <c r="CP159" s="42"/>
      <c r="CQ159" s="42"/>
      <c r="CR159" s="53">
        <f t="shared" si="118"/>
        <v>14.156986797445445</v>
      </c>
      <c r="CS159" s="53"/>
      <c r="CT159" s="53"/>
      <c r="CU159" s="42">
        <f t="shared" si="119"/>
        <v>7.4551638122335744</v>
      </c>
      <c r="CV159" s="42"/>
      <c r="CW159" s="42"/>
      <c r="CX159" s="36"/>
      <c r="CZ159" s="28" t="s">
        <v>53</v>
      </c>
      <c r="DA159" s="53">
        <f t="shared" si="120"/>
        <v>2.1376094490970603</v>
      </c>
      <c r="DB159" s="53"/>
      <c r="DC159" s="53"/>
      <c r="DD159" s="42">
        <f t="shared" si="121"/>
        <v>0.30130832387576778</v>
      </c>
      <c r="DE159" s="42"/>
      <c r="DF159" s="42"/>
      <c r="DG159" s="53">
        <f t="shared" si="122"/>
        <v>0.56791001066462821</v>
      </c>
      <c r="DH159" s="53"/>
      <c r="DI159" s="53"/>
      <c r="DJ159" s="42">
        <f t="shared" si="123"/>
        <v>0.76919888997845032</v>
      </c>
      <c r="DK159" s="42"/>
      <c r="DL159" s="42"/>
      <c r="DM159" s="53">
        <f t="shared" si="124"/>
        <v>1.4120257617205567</v>
      </c>
      <c r="DN159" s="53"/>
      <c r="DO159" s="53"/>
      <c r="DP159" s="42">
        <f t="shared" si="125"/>
        <v>1.3293433723505195</v>
      </c>
      <c r="DQ159" s="42"/>
      <c r="DR159" s="42"/>
      <c r="DS159" s="53">
        <f t="shared" si="126"/>
        <v>0.66853877857166677</v>
      </c>
      <c r="DT159" s="53"/>
      <c r="DU159" s="53"/>
      <c r="DV159" s="42">
        <f t="shared" si="127"/>
        <v>0.81972902144385218</v>
      </c>
      <c r="DW159" s="42"/>
      <c r="DX159" s="42"/>
      <c r="DY159" s="53">
        <f t="shared" si="128"/>
        <v>0.15965010514720332</v>
      </c>
      <c r="DZ159" s="53"/>
      <c r="EA159" s="53"/>
      <c r="EB159" s="42">
        <f t="shared" si="129"/>
        <v>0.48208310342912419</v>
      </c>
      <c r="EC159" s="42"/>
      <c r="ED159" s="42"/>
      <c r="EE159" s="53">
        <f t="shared" si="130"/>
        <v>0.17273547865696592</v>
      </c>
      <c r="EF159" s="53"/>
      <c r="EG159" s="53"/>
      <c r="EH159" s="42">
        <f t="shared" si="131"/>
        <v>6.2934306859417657E-2</v>
      </c>
      <c r="EI159" s="42"/>
      <c r="EJ159" s="42"/>
      <c r="EK159" s="53">
        <f t="shared" si="132"/>
        <v>3.3586022234645507</v>
      </c>
      <c r="EL159" s="53"/>
      <c r="EM159" s="53"/>
      <c r="EN159" s="42">
        <f t="shared" si="133"/>
        <v>1.9981888174698241</v>
      </c>
      <c r="EO159" s="42"/>
      <c r="EP159" s="42"/>
      <c r="EQ159" s="53">
        <f t="shared" si="134"/>
        <v>0.74202039472366099</v>
      </c>
      <c r="ER159" s="53"/>
      <c r="ES159" s="53"/>
      <c r="ET159" s="42">
        <f t="shared" si="135"/>
        <v>0.49195060800701895</v>
      </c>
      <c r="EU159" s="42"/>
      <c r="EV159" s="42"/>
    </row>
    <row r="160" spans="6:152" x14ac:dyDescent="0.3">
      <c r="F160" s="28" t="s">
        <v>54</v>
      </c>
      <c r="G160" s="26">
        <f t="shared" si="136"/>
        <v>3.9123682269972293</v>
      </c>
      <c r="H160">
        <f t="shared" si="142"/>
        <v>3.9415418879290232</v>
      </c>
      <c r="I160" s="26">
        <f t="shared" si="142"/>
        <v>2.2192317156053498</v>
      </c>
      <c r="J160">
        <f t="shared" si="142"/>
        <v>2.3309633368424945</v>
      </c>
      <c r="K160" s="26">
        <f t="shared" si="142"/>
        <v>2.8237583859361277</v>
      </c>
      <c r="L160">
        <f t="shared" si="142"/>
        <v>3.1025940881166858</v>
      </c>
      <c r="M160" s="26">
        <f t="shared" si="142"/>
        <v>2.8492709628386899</v>
      </c>
      <c r="N160">
        <f t="shared" si="142"/>
        <v>3.4287557943073677</v>
      </c>
      <c r="O160" s="26">
        <f t="shared" si="142"/>
        <v>3.2694907878893753</v>
      </c>
      <c r="P160">
        <f t="shared" si="142"/>
        <v>3.1300588343014253</v>
      </c>
      <c r="Q160" s="26">
        <f t="shared" si="142"/>
        <v>4.3335029270481895</v>
      </c>
      <c r="R160" s="26">
        <f t="shared" ref="R160:AW160" si="145">R126/R$145*100</f>
        <v>4.3825875388782976</v>
      </c>
      <c r="S160">
        <f t="shared" si="145"/>
        <v>2.060090702382964</v>
      </c>
      <c r="T160" s="26">
        <f t="shared" si="145"/>
        <v>2.5848321783136283</v>
      </c>
      <c r="U160">
        <f t="shared" si="145"/>
        <v>2.3447940130774678</v>
      </c>
      <c r="V160" s="26">
        <f t="shared" si="145"/>
        <v>2.2661410672063131</v>
      </c>
      <c r="W160">
        <f t="shared" si="145"/>
        <v>2.4505881153448978</v>
      </c>
      <c r="X160" s="26">
        <f t="shared" si="145"/>
        <v>2.0374273464152335</v>
      </c>
      <c r="Y160">
        <f t="shared" si="145"/>
        <v>1.9432859389053061</v>
      </c>
      <c r="Z160" s="26">
        <f t="shared" si="145"/>
        <v>3.9513380367306352</v>
      </c>
      <c r="AA160">
        <f t="shared" si="145"/>
        <v>1.7103192528257074</v>
      </c>
      <c r="AB160" s="26">
        <f t="shared" si="145"/>
        <v>3.9319240348951574</v>
      </c>
      <c r="AC160">
        <f t="shared" si="145"/>
        <v>3.8203943601661896</v>
      </c>
      <c r="AD160" s="26">
        <f t="shared" si="145"/>
        <v>4.0965937366366481</v>
      </c>
      <c r="AE160">
        <f t="shared" si="145"/>
        <v>4.4773147976345795</v>
      </c>
      <c r="AF160" s="26">
        <f t="shared" si="145"/>
        <v>4.1664706336826516</v>
      </c>
      <c r="AG160">
        <f t="shared" si="145"/>
        <v>4.5830933157517011</v>
      </c>
      <c r="AH160" s="26">
        <f t="shared" si="145"/>
        <v>4.3076919409200691</v>
      </c>
      <c r="AI160" s="26">
        <f t="shared" si="145"/>
        <v>4.332125672631987</v>
      </c>
      <c r="AJ160">
        <f t="shared" si="145"/>
        <v>9.6844416597338618</v>
      </c>
      <c r="AK160" s="26">
        <f t="shared" si="145"/>
        <v>9.7901317671037553</v>
      </c>
      <c r="AL160">
        <f t="shared" si="145"/>
        <v>10.308075517443879</v>
      </c>
      <c r="AM160" s="26">
        <f t="shared" si="145"/>
        <v>3.7737807834342973</v>
      </c>
      <c r="AN160">
        <f t="shared" si="145"/>
        <v>2.8410293239497766</v>
      </c>
      <c r="AO160" s="26">
        <f t="shared" si="145"/>
        <v>2.6293939158440987</v>
      </c>
      <c r="AP160">
        <f t="shared" si="145"/>
        <v>2.3780144417009086</v>
      </c>
      <c r="AQ160" s="26">
        <f t="shared" si="145"/>
        <v>2.1788194019988891</v>
      </c>
      <c r="AR160">
        <f t="shared" si="145"/>
        <v>2.637129647024838</v>
      </c>
      <c r="AS160" s="26">
        <f t="shared" si="145"/>
        <v>2.5769634169526614</v>
      </c>
      <c r="AT160" s="26">
        <f t="shared" si="145"/>
        <v>2.6079878252317967</v>
      </c>
      <c r="AU160">
        <f t="shared" si="145"/>
        <v>2.908007367578846</v>
      </c>
      <c r="AV160" s="26">
        <f t="shared" si="145"/>
        <v>2.8414831415649533</v>
      </c>
      <c r="AW160">
        <f t="shared" si="145"/>
        <v>3.1060529547265054</v>
      </c>
      <c r="BA160" s="28" t="s">
        <v>54</v>
      </c>
      <c r="BB160" s="53">
        <f t="shared" si="104"/>
        <v>3.9269550574631262</v>
      </c>
      <c r="BC160" s="53"/>
      <c r="BD160" s="53"/>
      <c r="BE160" s="42">
        <f t="shared" si="105"/>
        <v>2.2750975262239219</v>
      </c>
      <c r="BF160" s="42"/>
      <c r="BG160" s="42"/>
      <c r="BH160" s="53">
        <f t="shared" si="106"/>
        <v>2.9252078122971681</v>
      </c>
      <c r="BI160" s="53"/>
      <c r="BJ160" s="53"/>
      <c r="BK160" s="42">
        <f t="shared" si="107"/>
        <v>3.2761018054993891</v>
      </c>
      <c r="BL160" s="42"/>
      <c r="BM160" s="42"/>
      <c r="BN160" s="53">
        <f t="shared" si="108"/>
        <v>4.358045232963244</v>
      </c>
      <c r="BO160" s="53"/>
      <c r="BP160" s="53"/>
      <c r="BQ160" s="42">
        <f t="shared" si="109"/>
        <v>2.3299056312580202</v>
      </c>
      <c r="BR160" s="42"/>
      <c r="BS160" s="42"/>
      <c r="BT160" s="53">
        <f t="shared" si="110"/>
        <v>2.2513855096554813</v>
      </c>
      <c r="BU160" s="53"/>
      <c r="BV160" s="53"/>
      <c r="BW160" s="42">
        <f t="shared" si="111"/>
        <v>2.5349810761538829</v>
      </c>
      <c r="BX160" s="42"/>
      <c r="BY160" s="42"/>
      <c r="BZ160" s="53">
        <f t="shared" si="112"/>
        <v>3.9496373772326652</v>
      </c>
      <c r="CA160" s="53"/>
      <c r="CB160" s="53"/>
      <c r="CC160" s="42">
        <f t="shared" si="113"/>
        <v>4.4089595823563101</v>
      </c>
      <c r="CD160" s="42"/>
      <c r="CE160" s="42"/>
      <c r="CF160" s="53">
        <f t="shared" si="114"/>
        <v>4.3199088067760281</v>
      </c>
      <c r="CG160" s="53"/>
      <c r="CH160" s="53"/>
      <c r="CI160" s="42">
        <f t="shared" si="115"/>
        <v>9.9275496480938319</v>
      </c>
      <c r="CJ160" s="42"/>
      <c r="CK160" s="42"/>
      <c r="CL160" s="53">
        <f t="shared" si="116"/>
        <v>3.0814013410760572</v>
      </c>
      <c r="CM160" s="53"/>
      <c r="CN160" s="53"/>
      <c r="CO160" s="42">
        <f t="shared" si="117"/>
        <v>2.3979878302415449</v>
      </c>
      <c r="CP160" s="42"/>
      <c r="CQ160" s="42"/>
      <c r="CR160" s="53">
        <f t="shared" si="118"/>
        <v>2.5924756210922291</v>
      </c>
      <c r="CS160" s="53"/>
      <c r="CT160" s="53"/>
      <c r="CU160" s="42">
        <f t="shared" si="119"/>
        <v>2.9518478212901016</v>
      </c>
      <c r="CV160" s="42"/>
      <c r="CW160" s="42"/>
      <c r="CX160" s="36"/>
      <c r="CZ160" s="28" t="s">
        <v>54</v>
      </c>
      <c r="DA160" s="53">
        <f t="shared" si="120"/>
        <v>2.0628893476908487E-2</v>
      </c>
      <c r="DB160" s="53"/>
      <c r="DC160" s="53"/>
      <c r="DD160" s="42">
        <f t="shared" si="121"/>
        <v>7.9006187049751847E-2</v>
      </c>
      <c r="DE160" s="42"/>
      <c r="DF160" s="42"/>
      <c r="DG160" s="53">
        <f t="shared" si="122"/>
        <v>0.12586273219104183</v>
      </c>
      <c r="DH160" s="53"/>
      <c r="DI160" s="53"/>
      <c r="DJ160" s="42">
        <f t="shared" si="123"/>
        <v>0.12203209316836239</v>
      </c>
      <c r="DK160" s="42"/>
      <c r="DL160" s="42"/>
      <c r="DM160" s="53">
        <f t="shared" si="124"/>
        <v>2.4542305915054019E-2</v>
      </c>
      <c r="DN160" s="53"/>
      <c r="DO160" s="53"/>
      <c r="DP160" s="42">
        <f t="shared" si="125"/>
        <v>0.21448333591116775</v>
      </c>
      <c r="DQ160" s="42"/>
      <c r="DR160" s="42"/>
      <c r="DS160" s="53">
        <f t="shared" si="126"/>
        <v>0.16899457605618554</v>
      </c>
      <c r="DT160" s="53"/>
      <c r="DU160" s="53"/>
      <c r="DV160" s="42">
        <f t="shared" si="127"/>
        <v>1.0060214209238256</v>
      </c>
      <c r="DW160" s="42"/>
      <c r="DX160" s="42"/>
      <c r="DY160" s="53">
        <f t="shared" si="128"/>
        <v>0.11345144560043241</v>
      </c>
      <c r="DZ160" s="53"/>
      <c r="EA160" s="53"/>
      <c r="EB160" s="42">
        <f t="shared" si="129"/>
        <v>0.17681994871508122</v>
      </c>
      <c r="EC160" s="42"/>
      <c r="ED160" s="42"/>
      <c r="EE160" s="53">
        <f t="shared" si="130"/>
        <v>1.2216865855958936E-2</v>
      </c>
      <c r="EF160" s="53"/>
      <c r="EG160" s="53"/>
      <c r="EH160" s="42">
        <f t="shared" si="131"/>
        <v>0.2725100030364897</v>
      </c>
      <c r="EI160" s="42"/>
      <c r="EJ160" s="42"/>
      <c r="EK160" s="53">
        <f t="shared" si="132"/>
        <v>0.49715145622586576</v>
      </c>
      <c r="EL160" s="53"/>
      <c r="EM160" s="53"/>
      <c r="EN160" s="42">
        <f t="shared" si="133"/>
        <v>0.18763665661997347</v>
      </c>
      <c r="EO160" s="42"/>
      <c r="EP160" s="42"/>
      <c r="EQ160" s="53">
        <f t="shared" si="134"/>
        <v>1.5512204139567665E-2</v>
      </c>
      <c r="ER160" s="53"/>
      <c r="ES160" s="53"/>
      <c r="ET160" s="42">
        <f t="shared" si="135"/>
        <v>0.11237077183826528</v>
      </c>
      <c r="EU160" s="42"/>
      <c r="EV160" s="42"/>
    </row>
    <row r="161" spans="6:152" x14ac:dyDescent="0.3">
      <c r="F161" s="28" t="s">
        <v>55</v>
      </c>
      <c r="G161" s="26">
        <f t="shared" si="136"/>
        <v>0</v>
      </c>
      <c r="H161">
        <f t="shared" si="142"/>
        <v>0</v>
      </c>
      <c r="I161" s="26">
        <f t="shared" si="142"/>
        <v>0.70211266104383985</v>
      </c>
      <c r="J161">
        <f t="shared" si="142"/>
        <v>0.66600291117749455</v>
      </c>
      <c r="K161" s="26">
        <f t="shared" si="142"/>
        <v>0.68356562984333402</v>
      </c>
      <c r="L161">
        <f t="shared" si="142"/>
        <v>0.66706800146358947</v>
      </c>
      <c r="M161" s="26">
        <f t="shared" si="142"/>
        <v>0.60939475211748972</v>
      </c>
      <c r="N161">
        <f t="shared" si="142"/>
        <v>0</v>
      </c>
      <c r="O161" s="26">
        <f t="shared" si="142"/>
        <v>0.78794721126190082</v>
      </c>
      <c r="P161">
        <f t="shared" si="142"/>
        <v>0.99654596654850036</v>
      </c>
      <c r="Q161" s="26">
        <f t="shared" si="142"/>
        <v>0.36408956952090693</v>
      </c>
      <c r="R161" s="26">
        <f t="shared" ref="R161:AW161" si="146">R127/R$145*100</f>
        <v>0</v>
      </c>
      <c r="S161">
        <f t="shared" si="146"/>
        <v>0.48999737051773595</v>
      </c>
      <c r="T161" s="26">
        <f t="shared" si="146"/>
        <v>0.42016458039317245</v>
      </c>
      <c r="U161">
        <f t="shared" si="146"/>
        <v>0.27037668368044743</v>
      </c>
      <c r="V161" s="26">
        <f t="shared" si="146"/>
        <v>0.31221927134911898</v>
      </c>
      <c r="W161">
        <f t="shared" si="146"/>
        <v>0.34777763661902522</v>
      </c>
      <c r="X161" s="26">
        <f t="shared" si="146"/>
        <v>0.58051819022537188</v>
      </c>
      <c r="Y161">
        <f t="shared" si="146"/>
        <v>0.68305027133678731</v>
      </c>
      <c r="Z161" s="26">
        <f t="shared" si="146"/>
        <v>0</v>
      </c>
      <c r="AA161">
        <f t="shared" si="146"/>
        <v>0.66261326107487062</v>
      </c>
      <c r="AB161" s="26">
        <f t="shared" si="146"/>
        <v>0</v>
      </c>
      <c r="AC161">
        <f t="shared" si="146"/>
        <v>0</v>
      </c>
      <c r="AD161" s="26">
        <f t="shared" si="146"/>
        <v>0</v>
      </c>
      <c r="AE161">
        <f t="shared" si="146"/>
        <v>0</v>
      </c>
      <c r="AF161" s="26">
        <f t="shared" si="146"/>
        <v>0</v>
      </c>
      <c r="AG161">
        <f t="shared" si="146"/>
        <v>0.36814440115639091</v>
      </c>
      <c r="AH161" s="26">
        <f t="shared" si="146"/>
        <v>0</v>
      </c>
      <c r="AI161" s="26">
        <f t="shared" si="146"/>
        <v>0</v>
      </c>
      <c r="AJ161">
        <f t="shared" si="146"/>
        <v>0.38207316711178352</v>
      </c>
      <c r="AK161" s="26">
        <f t="shared" si="146"/>
        <v>0.32197153768162962</v>
      </c>
      <c r="AL161">
        <f t="shared" si="146"/>
        <v>0</v>
      </c>
      <c r="AM161" s="26">
        <f t="shared" si="146"/>
        <v>0</v>
      </c>
      <c r="AN161">
        <f t="shared" si="146"/>
        <v>0</v>
      </c>
      <c r="AO161" s="26">
        <f t="shared" si="146"/>
        <v>0.40928868869839208</v>
      </c>
      <c r="AP161">
        <f t="shared" si="146"/>
        <v>0</v>
      </c>
      <c r="AQ161" s="26">
        <f t="shared" si="146"/>
        <v>0.39778725613861976</v>
      </c>
      <c r="AR161">
        <f t="shared" si="146"/>
        <v>0.46159467088845474</v>
      </c>
      <c r="AS161" s="26">
        <f t="shared" si="146"/>
        <v>0</v>
      </c>
      <c r="AT161" s="26">
        <f t="shared" si="146"/>
        <v>0</v>
      </c>
      <c r="AU161">
        <f t="shared" si="146"/>
        <v>0.34237593877083233</v>
      </c>
      <c r="AV161" s="26">
        <f t="shared" si="146"/>
        <v>0.38415001361490214</v>
      </c>
      <c r="AW161">
        <f t="shared" si="146"/>
        <v>0.41375026939620574</v>
      </c>
      <c r="BA161" s="28" t="s">
        <v>55</v>
      </c>
      <c r="BB161" s="53">
        <f t="shared" si="104"/>
        <v>0</v>
      </c>
      <c r="BC161" s="53"/>
      <c r="BD161" s="53"/>
      <c r="BE161" s="42">
        <f t="shared" si="105"/>
        <v>0.68405778611066714</v>
      </c>
      <c r="BF161" s="42"/>
      <c r="BG161" s="42"/>
      <c r="BH161" s="53">
        <f t="shared" si="106"/>
        <v>0.65334279447480437</v>
      </c>
      <c r="BI161" s="53"/>
      <c r="BJ161" s="53"/>
      <c r="BK161" s="42">
        <f t="shared" si="107"/>
        <v>0.59483105927013369</v>
      </c>
      <c r="BL161" s="42"/>
      <c r="BM161" s="42"/>
      <c r="BN161" s="53">
        <f t="shared" si="108"/>
        <v>0.18204478476045347</v>
      </c>
      <c r="BO161" s="53"/>
      <c r="BP161" s="53"/>
      <c r="BQ161" s="42">
        <f t="shared" si="109"/>
        <v>0.39351287819711861</v>
      </c>
      <c r="BR161" s="42"/>
      <c r="BS161" s="42"/>
      <c r="BT161" s="53">
        <f t="shared" si="110"/>
        <v>0.41350503273117206</v>
      </c>
      <c r="BU161" s="53"/>
      <c r="BV161" s="53"/>
      <c r="BW161" s="42">
        <f t="shared" si="111"/>
        <v>0.44855451080388598</v>
      </c>
      <c r="BX161" s="42"/>
      <c r="BY161" s="42"/>
      <c r="BZ161" s="53">
        <f t="shared" si="112"/>
        <v>0</v>
      </c>
      <c r="CA161" s="53"/>
      <c r="CB161" s="53"/>
      <c r="CC161" s="42">
        <f t="shared" si="113"/>
        <v>0.12271480038546363</v>
      </c>
      <c r="CD161" s="42"/>
      <c r="CE161" s="42"/>
      <c r="CF161" s="53">
        <f t="shared" si="114"/>
        <v>0</v>
      </c>
      <c r="CG161" s="53"/>
      <c r="CH161" s="53"/>
      <c r="CI161" s="42">
        <f t="shared" si="115"/>
        <v>0.23468156826447104</v>
      </c>
      <c r="CJ161" s="42"/>
      <c r="CK161" s="42"/>
      <c r="CL161" s="53">
        <f t="shared" si="116"/>
        <v>0.13642956289946404</v>
      </c>
      <c r="CM161" s="53"/>
      <c r="CN161" s="53"/>
      <c r="CO161" s="42">
        <f t="shared" si="117"/>
        <v>0.28646064234235818</v>
      </c>
      <c r="CP161" s="42"/>
      <c r="CQ161" s="42"/>
      <c r="CR161" s="53">
        <f t="shared" si="118"/>
        <v>0</v>
      </c>
      <c r="CS161" s="53"/>
      <c r="CT161" s="53"/>
      <c r="CU161" s="42">
        <f t="shared" si="119"/>
        <v>0.38009207392731342</v>
      </c>
      <c r="CV161" s="42"/>
      <c r="CW161" s="42"/>
      <c r="CX161" s="36"/>
      <c r="CZ161" s="28" t="s">
        <v>55</v>
      </c>
      <c r="DA161" s="53">
        <f t="shared" si="120"/>
        <v>0</v>
      </c>
      <c r="DB161" s="53"/>
      <c r="DC161" s="53"/>
      <c r="DD161" s="42">
        <f t="shared" si="121"/>
        <v>2.5533448997442788E-2</v>
      </c>
      <c r="DE161" s="42"/>
      <c r="DF161" s="42"/>
      <c r="DG161" s="53">
        <f t="shared" si="122"/>
        <v>3.1797439685392725E-2</v>
      </c>
      <c r="DH161" s="53"/>
      <c r="DI161" s="53"/>
      <c r="DJ161" s="42">
        <f t="shared" si="123"/>
        <v>0.42914360609715213</v>
      </c>
      <c r="DK161" s="42"/>
      <c r="DL161" s="42"/>
      <c r="DM161" s="53">
        <f t="shared" si="124"/>
        <v>0.18204478476045347</v>
      </c>
      <c r="DN161" s="53"/>
      <c r="DO161" s="53"/>
      <c r="DP161" s="42">
        <f t="shared" si="125"/>
        <v>9.1618944344427536E-2</v>
      </c>
      <c r="DQ161" s="42"/>
      <c r="DR161" s="42"/>
      <c r="DS161" s="53">
        <f t="shared" si="126"/>
        <v>0.11898500022356809</v>
      </c>
      <c r="DT161" s="53"/>
      <c r="DU161" s="53"/>
      <c r="DV161" s="42">
        <f t="shared" si="127"/>
        <v>0.3172856543862817</v>
      </c>
      <c r="DW161" s="42"/>
      <c r="DX161" s="42"/>
      <c r="DY161" s="53">
        <f t="shared" si="128"/>
        <v>0</v>
      </c>
      <c r="DZ161" s="53"/>
      <c r="EA161" s="53"/>
      <c r="EB161" s="42">
        <f t="shared" si="129"/>
        <v>0.17354493500902982</v>
      </c>
      <c r="EC161" s="42"/>
      <c r="ED161" s="42"/>
      <c r="EE161" s="53">
        <f t="shared" si="130"/>
        <v>0</v>
      </c>
      <c r="EF161" s="53"/>
      <c r="EG161" s="53"/>
      <c r="EH161" s="42">
        <f t="shared" si="131"/>
        <v>0.16774907913774789</v>
      </c>
      <c r="EI161" s="42"/>
      <c r="EJ161" s="42"/>
      <c r="EK161" s="53">
        <f t="shared" si="132"/>
        <v>0.19294053816105527</v>
      </c>
      <c r="EL161" s="53"/>
      <c r="EM161" s="53"/>
      <c r="EN161" s="42">
        <f t="shared" si="133"/>
        <v>0.20422637970752239</v>
      </c>
      <c r="EO161" s="42"/>
      <c r="EP161" s="42"/>
      <c r="EQ161" s="53">
        <f t="shared" si="134"/>
        <v>0</v>
      </c>
      <c r="ER161" s="53"/>
      <c r="ES161" s="53"/>
      <c r="ET161" s="42">
        <f t="shared" si="135"/>
        <v>2.9279388927322351E-2</v>
      </c>
      <c r="EU161" s="42"/>
      <c r="EV161" s="42"/>
    </row>
    <row r="162" spans="6:152" x14ac:dyDescent="0.3">
      <c r="F162" s="28" t="s">
        <v>56</v>
      </c>
      <c r="G162" s="26">
        <f t="shared" si="136"/>
        <v>0</v>
      </c>
      <c r="H162">
        <f t="shared" si="142"/>
        <v>0</v>
      </c>
      <c r="I162" s="26">
        <f t="shared" si="142"/>
        <v>0</v>
      </c>
      <c r="J162">
        <f t="shared" si="142"/>
        <v>0.28153311186633023</v>
      </c>
      <c r="K162" s="26">
        <f t="shared" si="142"/>
        <v>0</v>
      </c>
      <c r="L162">
        <f t="shared" si="142"/>
        <v>0</v>
      </c>
      <c r="M162" s="26">
        <f t="shared" si="142"/>
        <v>0</v>
      </c>
      <c r="N162">
        <f t="shared" si="142"/>
        <v>0</v>
      </c>
      <c r="O162" s="26">
        <f t="shared" si="142"/>
        <v>0.62263318077271568</v>
      </c>
      <c r="P162">
        <f t="shared" si="142"/>
        <v>0</v>
      </c>
      <c r="Q162" s="26">
        <f t="shared" si="142"/>
        <v>0</v>
      </c>
      <c r="R162" s="26">
        <f t="shared" ref="R162:AW162" si="147">R128/R$145*100</f>
        <v>0</v>
      </c>
      <c r="S162">
        <f t="shared" si="147"/>
        <v>0.30210877119169743</v>
      </c>
      <c r="T162" s="26">
        <f t="shared" si="147"/>
        <v>0</v>
      </c>
      <c r="U162">
        <f t="shared" si="147"/>
        <v>0</v>
      </c>
      <c r="V162" s="26">
        <f t="shared" si="147"/>
        <v>0</v>
      </c>
      <c r="W162">
        <f t="shared" si="147"/>
        <v>0.27846849005150343</v>
      </c>
      <c r="X162" s="26">
        <f t="shared" si="147"/>
        <v>0</v>
      </c>
      <c r="Y162">
        <f t="shared" si="147"/>
        <v>0.22735355077283001</v>
      </c>
      <c r="Z162" s="26">
        <f t="shared" si="147"/>
        <v>0</v>
      </c>
      <c r="AA162">
        <f t="shared" si="147"/>
        <v>0.31735456588670879</v>
      </c>
      <c r="AB162" s="26">
        <f t="shared" si="147"/>
        <v>0</v>
      </c>
      <c r="AC162">
        <f t="shared" si="147"/>
        <v>0</v>
      </c>
      <c r="AD162" s="26">
        <f t="shared" si="147"/>
        <v>0</v>
      </c>
      <c r="AE162">
        <f t="shared" si="147"/>
        <v>0</v>
      </c>
      <c r="AF162" s="26">
        <f t="shared" si="147"/>
        <v>0</v>
      </c>
      <c r="AG162">
        <f t="shared" si="147"/>
        <v>0</v>
      </c>
      <c r="AH162" s="26">
        <f t="shared" si="147"/>
        <v>0</v>
      </c>
      <c r="AI162" s="26">
        <f t="shared" si="147"/>
        <v>0</v>
      </c>
      <c r="AJ162">
        <f t="shared" si="147"/>
        <v>0</v>
      </c>
      <c r="AK162" s="26">
        <f t="shared" si="147"/>
        <v>0</v>
      </c>
      <c r="AL162">
        <f t="shared" si="147"/>
        <v>0</v>
      </c>
      <c r="AM162" s="26">
        <f t="shared" si="147"/>
        <v>0.3605303202211893</v>
      </c>
      <c r="AN162">
        <f t="shared" si="147"/>
        <v>0</v>
      </c>
      <c r="AO162" s="26">
        <f t="shared" si="147"/>
        <v>0</v>
      </c>
      <c r="AP162">
        <f t="shared" si="147"/>
        <v>0</v>
      </c>
      <c r="AQ162" s="26">
        <f t="shared" si="147"/>
        <v>0.39499143587807939</v>
      </c>
      <c r="AR162">
        <f t="shared" si="147"/>
        <v>0</v>
      </c>
      <c r="AS162" s="26">
        <f t="shared" si="147"/>
        <v>0</v>
      </c>
      <c r="AT162" s="26">
        <f t="shared" si="147"/>
        <v>0</v>
      </c>
      <c r="AU162">
        <f t="shared" si="147"/>
        <v>0.29691460217187621</v>
      </c>
      <c r="AV162" s="26">
        <f t="shared" si="147"/>
        <v>0.26412887515835121</v>
      </c>
      <c r="AW162">
        <f t="shared" si="147"/>
        <v>0.19658148647582574</v>
      </c>
      <c r="BA162" s="28" t="s">
        <v>56</v>
      </c>
      <c r="BB162" s="53">
        <f t="shared" si="104"/>
        <v>0</v>
      </c>
      <c r="BC162" s="53"/>
      <c r="BD162" s="53"/>
      <c r="BE162" s="42">
        <f t="shared" si="105"/>
        <v>0.14076655593316512</v>
      </c>
      <c r="BF162" s="42"/>
      <c r="BG162" s="42"/>
      <c r="BH162" s="53">
        <f t="shared" si="106"/>
        <v>0</v>
      </c>
      <c r="BI162" s="53"/>
      <c r="BJ162" s="53"/>
      <c r="BK162" s="42">
        <f t="shared" si="107"/>
        <v>0.20754439359090524</v>
      </c>
      <c r="BL162" s="42"/>
      <c r="BM162" s="42"/>
      <c r="BN162" s="53">
        <f t="shared" si="108"/>
        <v>0</v>
      </c>
      <c r="BO162" s="53"/>
      <c r="BP162" s="53"/>
      <c r="BQ162" s="42">
        <f t="shared" si="109"/>
        <v>0.10070292373056582</v>
      </c>
      <c r="BR162" s="42"/>
      <c r="BS162" s="42"/>
      <c r="BT162" s="53">
        <f t="shared" si="110"/>
        <v>9.2822830017167804E-2</v>
      </c>
      <c r="BU162" s="53"/>
      <c r="BV162" s="53"/>
      <c r="BW162" s="42">
        <f t="shared" si="111"/>
        <v>0.18156937221984626</v>
      </c>
      <c r="BX162" s="42"/>
      <c r="BY162" s="42"/>
      <c r="BZ162" s="53">
        <f t="shared" si="112"/>
        <v>0</v>
      </c>
      <c r="CA162" s="53"/>
      <c r="CB162" s="53"/>
      <c r="CC162" s="42">
        <f t="shared" si="113"/>
        <v>0</v>
      </c>
      <c r="CD162" s="42"/>
      <c r="CE162" s="42"/>
      <c r="CF162" s="53">
        <f t="shared" si="114"/>
        <v>0</v>
      </c>
      <c r="CG162" s="53"/>
      <c r="CH162" s="53"/>
      <c r="CI162" s="42">
        <f t="shared" si="115"/>
        <v>0</v>
      </c>
      <c r="CJ162" s="42"/>
      <c r="CK162" s="42"/>
      <c r="CL162" s="53">
        <f t="shared" si="116"/>
        <v>0.12017677340706311</v>
      </c>
      <c r="CM162" s="53"/>
      <c r="CN162" s="53"/>
      <c r="CO162" s="42">
        <f t="shared" si="117"/>
        <v>0.13166381195935981</v>
      </c>
      <c r="CP162" s="42"/>
      <c r="CQ162" s="42"/>
      <c r="CR162" s="53">
        <f t="shared" si="118"/>
        <v>0</v>
      </c>
      <c r="CS162" s="53"/>
      <c r="CT162" s="53"/>
      <c r="CU162" s="42">
        <f t="shared" si="119"/>
        <v>0.25254165460201772</v>
      </c>
      <c r="CV162" s="42"/>
      <c r="CW162" s="42"/>
      <c r="CX162" s="36"/>
      <c r="CZ162" s="28" t="s">
        <v>56</v>
      </c>
      <c r="DA162" s="53">
        <f t="shared" si="120"/>
        <v>0</v>
      </c>
      <c r="DB162" s="53"/>
      <c r="DC162" s="53"/>
      <c r="DD162" s="42">
        <f t="shared" si="121"/>
        <v>0.19907397252923298</v>
      </c>
      <c r="DE162" s="42"/>
      <c r="DF162" s="42"/>
      <c r="DG162" s="53">
        <f t="shared" si="122"/>
        <v>0</v>
      </c>
      <c r="DH162" s="53"/>
      <c r="DI162" s="53"/>
      <c r="DJ162" s="42">
        <f t="shared" si="123"/>
        <v>0.29351209621075786</v>
      </c>
      <c r="DK162" s="42"/>
      <c r="DL162" s="42"/>
      <c r="DM162" s="53">
        <f t="shared" si="124"/>
        <v>0</v>
      </c>
      <c r="DN162" s="53"/>
      <c r="DO162" s="53"/>
      <c r="DP162" s="42">
        <f t="shared" si="125"/>
        <v>0.14241544051038957</v>
      </c>
      <c r="DQ162" s="42"/>
      <c r="DR162" s="42"/>
      <c r="DS162" s="53">
        <f t="shared" si="126"/>
        <v>0.13127130510813115</v>
      </c>
      <c r="DT162" s="53"/>
      <c r="DU162" s="53"/>
      <c r="DV162" s="42">
        <f t="shared" si="127"/>
        <v>0.13354306016316481</v>
      </c>
      <c r="DW162" s="42"/>
      <c r="DX162" s="42"/>
      <c r="DY162" s="53">
        <f t="shared" si="128"/>
        <v>0</v>
      </c>
      <c r="DZ162" s="53"/>
      <c r="EA162" s="53"/>
      <c r="EB162" s="42">
        <f t="shared" si="129"/>
        <v>0</v>
      </c>
      <c r="EC162" s="42"/>
      <c r="ED162" s="42"/>
      <c r="EE162" s="53">
        <f t="shared" si="130"/>
        <v>0</v>
      </c>
      <c r="EF162" s="53"/>
      <c r="EG162" s="53"/>
      <c r="EH162" s="42">
        <f t="shared" si="131"/>
        <v>0</v>
      </c>
      <c r="EI162" s="42"/>
      <c r="EJ162" s="42"/>
      <c r="EK162" s="53">
        <f t="shared" si="132"/>
        <v>0.16995562283450696</v>
      </c>
      <c r="EL162" s="53"/>
      <c r="EM162" s="53"/>
      <c r="EN162" s="42">
        <f t="shared" si="133"/>
        <v>0.18620074854666752</v>
      </c>
      <c r="EO162" s="42"/>
      <c r="EP162" s="42"/>
      <c r="EQ162" s="53">
        <f t="shared" si="134"/>
        <v>0</v>
      </c>
      <c r="ER162" s="53"/>
      <c r="ES162" s="53"/>
      <c r="ET162" s="42">
        <f t="shared" si="135"/>
        <v>4.177224985150698E-2</v>
      </c>
      <c r="EU162" s="42"/>
      <c r="EV162" s="42"/>
    </row>
    <row r="163" spans="6:152" x14ac:dyDescent="0.3">
      <c r="F163" s="28" t="s">
        <v>57</v>
      </c>
      <c r="G163" s="26">
        <f t="shared" si="136"/>
        <v>0</v>
      </c>
      <c r="H163">
        <f t="shared" si="142"/>
        <v>0</v>
      </c>
      <c r="I163" s="26">
        <f t="shared" si="142"/>
        <v>0.64777950367225312</v>
      </c>
      <c r="J163">
        <f t="shared" si="142"/>
        <v>0</v>
      </c>
      <c r="K163" s="26">
        <f t="shared" si="142"/>
        <v>0</v>
      </c>
      <c r="L163">
        <f t="shared" si="142"/>
        <v>0</v>
      </c>
      <c r="M163" s="26">
        <f t="shared" si="142"/>
        <v>0.61436484374120981</v>
      </c>
      <c r="N163">
        <f t="shared" si="142"/>
        <v>0</v>
      </c>
      <c r="O163" s="26">
        <f t="shared" si="142"/>
        <v>0</v>
      </c>
      <c r="P163">
        <f t="shared" si="142"/>
        <v>0.90970786345121235</v>
      </c>
      <c r="Q163" s="26">
        <f t="shared" si="142"/>
        <v>0</v>
      </c>
      <c r="R163" s="26">
        <f t="shared" ref="R163:AW163" si="148">R129/R$145*100</f>
        <v>0</v>
      </c>
      <c r="S163">
        <f t="shared" si="148"/>
        <v>0</v>
      </c>
      <c r="T163" s="26">
        <f t="shared" si="148"/>
        <v>0</v>
      </c>
      <c r="U163">
        <f t="shared" si="148"/>
        <v>0.30301275110727227</v>
      </c>
      <c r="V163" s="26">
        <f t="shared" si="148"/>
        <v>0.31485765116404774</v>
      </c>
      <c r="W163">
        <f t="shared" si="148"/>
        <v>0</v>
      </c>
      <c r="X163" s="26">
        <f t="shared" si="148"/>
        <v>0</v>
      </c>
      <c r="Y163">
        <f t="shared" si="148"/>
        <v>0</v>
      </c>
      <c r="Z163" s="26">
        <f t="shared" si="148"/>
        <v>0</v>
      </c>
      <c r="AA163">
        <f t="shared" si="148"/>
        <v>0</v>
      </c>
      <c r="AB163" s="26">
        <f t="shared" si="148"/>
        <v>0</v>
      </c>
      <c r="AC163">
        <f t="shared" si="148"/>
        <v>0</v>
      </c>
      <c r="AD163" s="26">
        <f t="shared" si="148"/>
        <v>0</v>
      </c>
      <c r="AE163">
        <f t="shared" si="148"/>
        <v>0</v>
      </c>
      <c r="AF163" s="26">
        <f t="shared" si="148"/>
        <v>0</v>
      </c>
      <c r="AG163">
        <f t="shared" si="148"/>
        <v>0</v>
      </c>
      <c r="AH163" s="26">
        <f t="shared" si="148"/>
        <v>0</v>
      </c>
      <c r="AI163" s="26">
        <f t="shared" si="148"/>
        <v>0</v>
      </c>
      <c r="AJ163">
        <f t="shared" si="148"/>
        <v>0</v>
      </c>
      <c r="AK163" s="26">
        <f t="shared" si="148"/>
        <v>0</v>
      </c>
      <c r="AL163">
        <f t="shared" si="148"/>
        <v>0</v>
      </c>
      <c r="AM163" s="26">
        <f t="shared" si="148"/>
        <v>0</v>
      </c>
      <c r="AN163">
        <f t="shared" si="148"/>
        <v>0</v>
      </c>
      <c r="AO163" s="26">
        <f t="shared" si="148"/>
        <v>0</v>
      </c>
      <c r="AP163">
        <f t="shared" si="148"/>
        <v>0</v>
      </c>
      <c r="AQ163" s="26">
        <f t="shared" si="148"/>
        <v>0</v>
      </c>
      <c r="AR163">
        <f t="shared" si="148"/>
        <v>0</v>
      </c>
      <c r="AS163" s="26">
        <f t="shared" si="148"/>
        <v>0</v>
      </c>
      <c r="AT163" s="26">
        <f t="shared" si="148"/>
        <v>0</v>
      </c>
      <c r="AU163">
        <f t="shared" si="148"/>
        <v>0</v>
      </c>
      <c r="AV163" s="26">
        <f t="shared" si="148"/>
        <v>0</v>
      </c>
      <c r="AW163">
        <f t="shared" si="148"/>
        <v>0</v>
      </c>
      <c r="BA163" s="28" t="s">
        <v>57</v>
      </c>
      <c r="BB163" s="53">
        <f t="shared" si="104"/>
        <v>0</v>
      </c>
      <c r="BC163" s="53"/>
      <c r="BD163" s="53"/>
      <c r="BE163" s="42">
        <f t="shared" si="105"/>
        <v>0.32388975183612656</v>
      </c>
      <c r="BF163" s="42"/>
      <c r="BG163" s="42"/>
      <c r="BH163" s="53">
        <f t="shared" si="106"/>
        <v>0.20478828124706994</v>
      </c>
      <c r="BI163" s="53"/>
      <c r="BJ163" s="53"/>
      <c r="BK163" s="42">
        <f t="shared" si="107"/>
        <v>0.30323595448373747</v>
      </c>
      <c r="BL163" s="42"/>
      <c r="BM163" s="42"/>
      <c r="BN163" s="53">
        <f t="shared" si="108"/>
        <v>0</v>
      </c>
      <c r="BO163" s="53"/>
      <c r="BP163" s="53"/>
      <c r="BQ163" s="42">
        <f t="shared" si="109"/>
        <v>0.10100425036909076</v>
      </c>
      <c r="BR163" s="42"/>
      <c r="BS163" s="42"/>
      <c r="BT163" s="53">
        <f t="shared" si="110"/>
        <v>0.10495255038801592</v>
      </c>
      <c r="BU163" s="53"/>
      <c r="BV163" s="53"/>
      <c r="BW163" s="42">
        <f t="shared" si="111"/>
        <v>0</v>
      </c>
      <c r="BX163" s="42"/>
      <c r="BY163" s="42"/>
      <c r="BZ163" s="53">
        <f t="shared" si="112"/>
        <v>0</v>
      </c>
      <c r="CA163" s="53"/>
      <c r="CB163" s="53"/>
      <c r="CC163" s="42">
        <f t="shared" si="113"/>
        <v>0</v>
      </c>
      <c r="CD163" s="42"/>
      <c r="CE163" s="42"/>
      <c r="CF163" s="53">
        <f t="shared" si="114"/>
        <v>0</v>
      </c>
      <c r="CG163" s="53"/>
      <c r="CH163" s="53"/>
      <c r="CI163" s="42">
        <f t="shared" si="115"/>
        <v>0</v>
      </c>
      <c r="CJ163" s="42"/>
      <c r="CK163" s="42"/>
      <c r="CL163" s="53">
        <f t="shared" si="116"/>
        <v>0</v>
      </c>
      <c r="CM163" s="53"/>
      <c r="CN163" s="53"/>
      <c r="CO163" s="42">
        <f t="shared" si="117"/>
        <v>0</v>
      </c>
      <c r="CP163" s="42"/>
      <c r="CQ163" s="42"/>
      <c r="CR163" s="53">
        <f t="shared" si="118"/>
        <v>0</v>
      </c>
      <c r="CS163" s="53"/>
      <c r="CT163" s="53"/>
      <c r="CU163" s="42">
        <f t="shared" si="119"/>
        <v>0</v>
      </c>
      <c r="CV163" s="42"/>
      <c r="CW163" s="42"/>
      <c r="CX163" s="36"/>
      <c r="CZ163" s="28" t="s">
        <v>57</v>
      </c>
      <c r="DA163" s="53">
        <f t="shared" si="120"/>
        <v>0</v>
      </c>
      <c r="DB163" s="53"/>
      <c r="DC163" s="53"/>
      <c r="DD163" s="42">
        <f t="shared" si="121"/>
        <v>0.45804927976030624</v>
      </c>
      <c r="DE163" s="42"/>
      <c r="DF163" s="42"/>
      <c r="DG163" s="53">
        <f t="shared" si="122"/>
        <v>0.28961436475468211</v>
      </c>
      <c r="DH163" s="53"/>
      <c r="DI163" s="53"/>
      <c r="DJ163" s="42">
        <f t="shared" si="123"/>
        <v>0.42884039943005209</v>
      </c>
      <c r="DK163" s="42"/>
      <c r="DL163" s="42"/>
      <c r="DM163" s="53">
        <f t="shared" si="124"/>
        <v>0</v>
      </c>
      <c r="DN163" s="53"/>
      <c r="DO163" s="53"/>
      <c r="DP163" s="42">
        <f t="shared" si="125"/>
        <v>0.14284158072929581</v>
      </c>
      <c r="DQ163" s="42"/>
      <c r="DR163" s="42"/>
      <c r="DS163" s="53">
        <f t="shared" si="126"/>
        <v>0.14842532016437776</v>
      </c>
      <c r="DT163" s="53"/>
      <c r="DU163" s="53"/>
      <c r="DV163" s="42">
        <f t="shared" si="127"/>
        <v>0</v>
      </c>
      <c r="DW163" s="42"/>
      <c r="DX163" s="42"/>
      <c r="DY163" s="53">
        <f t="shared" si="128"/>
        <v>0</v>
      </c>
      <c r="DZ163" s="53"/>
      <c r="EA163" s="53"/>
      <c r="EB163" s="42">
        <f t="shared" si="129"/>
        <v>0</v>
      </c>
      <c r="EC163" s="42"/>
      <c r="ED163" s="42"/>
      <c r="EE163" s="53">
        <f t="shared" si="130"/>
        <v>0</v>
      </c>
      <c r="EF163" s="53"/>
      <c r="EG163" s="53"/>
      <c r="EH163" s="42">
        <f t="shared" si="131"/>
        <v>0</v>
      </c>
      <c r="EI163" s="42"/>
      <c r="EJ163" s="42"/>
      <c r="EK163" s="53">
        <f t="shared" si="132"/>
        <v>0</v>
      </c>
      <c r="EL163" s="53"/>
      <c r="EM163" s="53"/>
      <c r="EN163" s="42">
        <f t="shared" si="133"/>
        <v>0</v>
      </c>
      <c r="EO163" s="42"/>
      <c r="EP163" s="42"/>
      <c r="EQ163" s="53">
        <f t="shared" si="134"/>
        <v>0</v>
      </c>
      <c r="ER163" s="53"/>
      <c r="ES163" s="53"/>
      <c r="ET163" s="42">
        <f t="shared" si="135"/>
        <v>0</v>
      </c>
      <c r="EU163" s="42"/>
      <c r="EV163" s="42"/>
    </row>
    <row r="164" spans="6:152" x14ac:dyDescent="0.3">
      <c r="F164" s="28" t="s">
        <v>58</v>
      </c>
      <c r="G164" s="26">
        <f t="shared" si="136"/>
        <v>0</v>
      </c>
      <c r="H164">
        <f t="shared" ref="H164:Q169" si="149">H130/H$145*100</f>
        <v>0</v>
      </c>
      <c r="I164" s="26">
        <f t="shared" si="149"/>
        <v>0</v>
      </c>
      <c r="J164">
        <f t="shared" si="149"/>
        <v>0</v>
      </c>
      <c r="K164" s="26">
        <f t="shared" si="149"/>
        <v>0</v>
      </c>
      <c r="L164">
        <f t="shared" si="149"/>
        <v>0</v>
      </c>
      <c r="M164" s="26">
        <f t="shared" si="149"/>
        <v>0</v>
      </c>
      <c r="N164">
        <f t="shared" si="149"/>
        <v>0</v>
      </c>
      <c r="O164" s="26">
        <f t="shared" si="149"/>
        <v>0</v>
      </c>
      <c r="P164">
        <f t="shared" si="149"/>
        <v>0</v>
      </c>
      <c r="Q164" s="26">
        <f t="shared" si="149"/>
        <v>0.46152519235495276</v>
      </c>
      <c r="R164" s="26">
        <f t="shared" ref="R164:AW164" si="150">R130/R$145*100</f>
        <v>0</v>
      </c>
      <c r="S164">
        <f t="shared" si="150"/>
        <v>0</v>
      </c>
      <c r="T164" s="26">
        <f t="shared" si="150"/>
        <v>0</v>
      </c>
      <c r="U164">
        <f t="shared" si="150"/>
        <v>0</v>
      </c>
      <c r="V164" s="26">
        <f t="shared" si="150"/>
        <v>0</v>
      </c>
      <c r="W164">
        <f t="shared" si="150"/>
        <v>0</v>
      </c>
      <c r="X164" s="26">
        <f t="shared" si="150"/>
        <v>0</v>
      </c>
      <c r="Y164">
        <f t="shared" si="150"/>
        <v>0</v>
      </c>
      <c r="Z164" s="26">
        <f t="shared" si="150"/>
        <v>0</v>
      </c>
      <c r="AA164">
        <f t="shared" si="150"/>
        <v>0</v>
      </c>
      <c r="AB164" s="26">
        <f t="shared" si="150"/>
        <v>0</v>
      </c>
      <c r="AC164">
        <f t="shared" si="150"/>
        <v>0</v>
      </c>
      <c r="AD164" s="26">
        <f t="shared" si="150"/>
        <v>0</v>
      </c>
      <c r="AE164">
        <f t="shared" si="150"/>
        <v>0</v>
      </c>
      <c r="AF164" s="26">
        <f t="shared" si="150"/>
        <v>0</v>
      </c>
      <c r="AG164">
        <f t="shared" si="150"/>
        <v>0</v>
      </c>
      <c r="AH164" s="26">
        <f t="shared" si="150"/>
        <v>0</v>
      </c>
      <c r="AI164" s="26">
        <f t="shared" si="150"/>
        <v>0</v>
      </c>
      <c r="AJ164">
        <f t="shared" si="150"/>
        <v>0</v>
      </c>
      <c r="AK164" s="26">
        <f t="shared" si="150"/>
        <v>0</v>
      </c>
      <c r="AL164">
        <f t="shared" si="150"/>
        <v>0</v>
      </c>
      <c r="AM164" s="26">
        <f t="shared" si="150"/>
        <v>0</v>
      </c>
      <c r="AN164">
        <f t="shared" si="150"/>
        <v>0</v>
      </c>
      <c r="AO164" s="26">
        <f t="shared" si="150"/>
        <v>0</v>
      </c>
      <c r="AP164">
        <f t="shared" si="150"/>
        <v>0</v>
      </c>
      <c r="AQ164" s="26">
        <f t="shared" si="150"/>
        <v>0</v>
      </c>
      <c r="AR164">
        <f t="shared" si="150"/>
        <v>0</v>
      </c>
      <c r="AS164" s="26">
        <f t="shared" si="150"/>
        <v>0</v>
      </c>
      <c r="AT164" s="26">
        <f t="shared" si="150"/>
        <v>0</v>
      </c>
      <c r="AU164">
        <f t="shared" si="150"/>
        <v>0</v>
      </c>
      <c r="AV164" s="26">
        <f t="shared" si="150"/>
        <v>0</v>
      </c>
      <c r="AW164">
        <f t="shared" si="150"/>
        <v>0</v>
      </c>
      <c r="BA164" s="28" t="s">
        <v>58</v>
      </c>
      <c r="BB164" s="53">
        <f t="shared" si="104"/>
        <v>0</v>
      </c>
      <c r="BC164" s="53"/>
      <c r="BD164" s="53"/>
      <c r="BE164" s="42">
        <f t="shared" si="105"/>
        <v>0</v>
      </c>
      <c r="BF164" s="42"/>
      <c r="BG164" s="42"/>
      <c r="BH164" s="53">
        <f t="shared" si="106"/>
        <v>0</v>
      </c>
      <c r="BI164" s="53"/>
      <c r="BJ164" s="53"/>
      <c r="BK164" s="42">
        <f t="shared" si="107"/>
        <v>0</v>
      </c>
      <c r="BL164" s="42"/>
      <c r="BM164" s="42"/>
      <c r="BN164" s="53">
        <f t="shared" si="108"/>
        <v>0.23076259617747638</v>
      </c>
      <c r="BO164" s="53"/>
      <c r="BP164" s="53"/>
      <c r="BQ164" s="42">
        <f t="shared" si="109"/>
        <v>0</v>
      </c>
      <c r="BR164" s="42"/>
      <c r="BS164" s="42"/>
      <c r="BT164" s="53">
        <f t="shared" si="110"/>
        <v>0</v>
      </c>
      <c r="BU164" s="53"/>
      <c r="BV164" s="53"/>
      <c r="BW164" s="42">
        <f t="shared" si="111"/>
        <v>0</v>
      </c>
      <c r="BX164" s="42"/>
      <c r="BY164" s="42"/>
      <c r="BZ164" s="53">
        <f t="shared" si="112"/>
        <v>0</v>
      </c>
      <c r="CA164" s="53"/>
      <c r="CB164" s="53"/>
      <c r="CC164" s="42">
        <f t="shared" si="113"/>
        <v>0</v>
      </c>
      <c r="CD164" s="42"/>
      <c r="CE164" s="42"/>
      <c r="CF164" s="53">
        <f t="shared" si="114"/>
        <v>0</v>
      </c>
      <c r="CG164" s="53"/>
      <c r="CH164" s="53"/>
      <c r="CI164" s="42">
        <f t="shared" si="115"/>
        <v>0</v>
      </c>
      <c r="CJ164" s="42"/>
      <c r="CK164" s="42"/>
      <c r="CL164" s="53">
        <f t="shared" si="116"/>
        <v>0</v>
      </c>
      <c r="CM164" s="53"/>
      <c r="CN164" s="53"/>
      <c r="CO164" s="42">
        <f t="shared" si="117"/>
        <v>0</v>
      </c>
      <c r="CP164" s="42"/>
      <c r="CQ164" s="42"/>
      <c r="CR164" s="53">
        <f t="shared" si="118"/>
        <v>0</v>
      </c>
      <c r="CS164" s="53"/>
      <c r="CT164" s="53"/>
      <c r="CU164" s="42">
        <f t="shared" si="119"/>
        <v>0</v>
      </c>
      <c r="CV164" s="42"/>
      <c r="CW164" s="42"/>
      <c r="CX164" s="36"/>
      <c r="CZ164" s="28" t="s">
        <v>58</v>
      </c>
      <c r="DA164" s="53">
        <f t="shared" si="120"/>
        <v>0</v>
      </c>
      <c r="DB164" s="53"/>
      <c r="DC164" s="53"/>
      <c r="DD164" s="42">
        <f t="shared" si="121"/>
        <v>0</v>
      </c>
      <c r="DE164" s="42"/>
      <c r="DF164" s="42"/>
      <c r="DG164" s="53">
        <f t="shared" si="122"/>
        <v>0</v>
      </c>
      <c r="DH164" s="53"/>
      <c r="DI164" s="53"/>
      <c r="DJ164" s="42">
        <f t="shared" si="123"/>
        <v>0</v>
      </c>
      <c r="DK164" s="42"/>
      <c r="DL164" s="42"/>
      <c r="DM164" s="53">
        <f t="shared" si="124"/>
        <v>0.23076259617747638</v>
      </c>
      <c r="DN164" s="53"/>
      <c r="DO164" s="53"/>
      <c r="DP164" s="42">
        <f t="shared" si="125"/>
        <v>0</v>
      </c>
      <c r="DQ164" s="42"/>
      <c r="DR164" s="42"/>
      <c r="DS164" s="53">
        <f t="shared" si="126"/>
        <v>0</v>
      </c>
      <c r="DT164" s="53"/>
      <c r="DU164" s="53"/>
      <c r="DV164" s="42">
        <f t="shared" si="127"/>
        <v>0</v>
      </c>
      <c r="DW164" s="42"/>
      <c r="DX164" s="42"/>
      <c r="DY164" s="53">
        <f t="shared" si="128"/>
        <v>0</v>
      </c>
      <c r="DZ164" s="53"/>
      <c r="EA164" s="53"/>
      <c r="EB164" s="42">
        <f t="shared" si="129"/>
        <v>0</v>
      </c>
      <c r="EC164" s="42"/>
      <c r="ED164" s="42"/>
      <c r="EE164" s="53">
        <f t="shared" si="130"/>
        <v>0</v>
      </c>
      <c r="EF164" s="53"/>
      <c r="EG164" s="53"/>
      <c r="EH164" s="42">
        <f t="shared" si="131"/>
        <v>0</v>
      </c>
      <c r="EI164" s="42"/>
      <c r="EJ164" s="42"/>
      <c r="EK164" s="53">
        <f t="shared" si="132"/>
        <v>0</v>
      </c>
      <c r="EL164" s="53"/>
      <c r="EM164" s="53"/>
      <c r="EN164" s="42">
        <f t="shared" si="133"/>
        <v>0</v>
      </c>
      <c r="EO164" s="42"/>
      <c r="EP164" s="42"/>
      <c r="EQ164" s="53">
        <f t="shared" si="134"/>
        <v>0</v>
      </c>
      <c r="ER164" s="53"/>
      <c r="ES164" s="53"/>
      <c r="ET164" s="42">
        <f t="shared" si="135"/>
        <v>0</v>
      </c>
      <c r="EU164" s="42"/>
      <c r="EV164" s="42"/>
    </row>
    <row r="165" spans="6:152" x14ac:dyDescent="0.3">
      <c r="F165" s="28" t="s">
        <v>59</v>
      </c>
      <c r="G165" s="26">
        <f t="shared" si="136"/>
        <v>0</v>
      </c>
      <c r="H165">
        <f t="shared" si="149"/>
        <v>0</v>
      </c>
      <c r="I165" s="26">
        <f t="shared" si="149"/>
        <v>0</v>
      </c>
      <c r="J165">
        <f t="shared" si="149"/>
        <v>0</v>
      </c>
      <c r="K165" s="26">
        <f t="shared" si="149"/>
        <v>0</v>
      </c>
      <c r="L165">
        <f t="shared" si="149"/>
        <v>0</v>
      </c>
      <c r="M165" s="26">
        <f t="shared" si="149"/>
        <v>0</v>
      </c>
      <c r="N165">
        <f t="shared" si="149"/>
        <v>0</v>
      </c>
      <c r="O165" s="26">
        <f t="shared" si="149"/>
        <v>0</v>
      </c>
      <c r="P165">
        <f t="shared" si="149"/>
        <v>0</v>
      </c>
      <c r="Q165" s="26">
        <f t="shared" si="149"/>
        <v>0.4807242765164067</v>
      </c>
      <c r="R165" s="26">
        <f t="shared" ref="R165:AW165" si="151">R131/R$145*100</f>
        <v>0</v>
      </c>
      <c r="S165">
        <f t="shared" si="151"/>
        <v>0</v>
      </c>
      <c r="T165" s="26">
        <f t="shared" si="151"/>
        <v>0</v>
      </c>
      <c r="U165">
        <f t="shared" si="151"/>
        <v>0.26866654896368813</v>
      </c>
      <c r="V165" s="26">
        <f t="shared" si="151"/>
        <v>0</v>
      </c>
      <c r="W165">
        <f t="shared" si="151"/>
        <v>0</v>
      </c>
      <c r="X165" s="26">
        <f t="shared" si="151"/>
        <v>0</v>
      </c>
      <c r="Y165">
        <f t="shared" si="151"/>
        <v>0</v>
      </c>
      <c r="Z165" s="26">
        <f t="shared" si="151"/>
        <v>0</v>
      </c>
      <c r="AA165">
        <f t="shared" si="151"/>
        <v>0</v>
      </c>
      <c r="AB165" s="26">
        <f t="shared" si="151"/>
        <v>0</v>
      </c>
      <c r="AC165">
        <f t="shared" si="151"/>
        <v>0</v>
      </c>
      <c r="AD165" s="26">
        <f t="shared" si="151"/>
        <v>0</v>
      </c>
      <c r="AE165">
        <f t="shared" si="151"/>
        <v>0</v>
      </c>
      <c r="AF165" s="26">
        <f t="shared" si="151"/>
        <v>0</v>
      </c>
      <c r="AG165">
        <f t="shared" si="151"/>
        <v>0</v>
      </c>
      <c r="AH165" s="26">
        <f t="shared" si="151"/>
        <v>0</v>
      </c>
      <c r="AI165" s="26">
        <f t="shared" si="151"/>
        <v>0</v>
      </c>
      <c r="AJ165">
        <f t="shared" si="151"/>
        <v>0.38097866430085975</v>
      </c>
      <c r="AK165" s="26">
        <f t="shared" si="151"/>
        <v>0</v>
      </c>
      <c r="AL165">
        <f t="shared" si="151"/>
        <v>0</v>
      </c>
      <c r="AM165" s="26">
        <f t="shared" si="151"/>
        <v>0</v>
      </c>
      <c r="AN165">
        <f t="shared" si="151"/>
        <v>0.31903961238813605</v>
      </c>
      <c r="AO165" s="26">
        <f t="shared" si="151"/>
        <v>0</v>
      </c>
      <c r="AP165">
        <f t="shared" si="151"/>
        <v>0</v>
      </c>
      <c r="AQ165" s="26">
        <f t="shared" si="151"/>
        <v>0</v>
      </c>
      <c r="AR165">
        <f t="shared" si="151"/>
        <v>0.25459730785408702</v>
      </c>
      <c r="AS165" s="26">
        <f t="shared" si="151"/>
        <v>0</v>
      </c>
      <c r="AT165" s="26">
        <f t="shared" si="151"/>
        <v>0</v>
      </c>
      <c r="AU165">
        <f t="shared" si="151"/>
        <v>0.19915620948420287</v>
      </c>
      <c r="AV165" s="26">
        <f t="shared" si="151"/>
        <v>0</v>
      </c>
      <c r="AW165">
        <f t="shared" si="151"/>
        <v>0</v>
      </c>
      <c r="BA165" s="28" t="s">
        <v>59</v>
      </c>
      <c r="BB165" s="53">
        <f t="shared" si="104"/>
        <v>0</v>
      </c>
      <c r="BC165" s="53"/>
      <c r="BD165" s="53"/>
      <c r="BE165" s="42">
        <f t="shared" si="105"/>
        <v>0</v>
      </c>
      <c r="BF165" s="42"/>
      <c r="BG165" s="42"/>
      <c r="BH165" s="53">
        <f t="shared" si="106"/>
        <v>0</v>
      </c>
      <c r="BI165" s="53"/>
      <c r="BJ165" s="53"/>
      <c r="BK165" s="42">
        <f t="shared" si="107"/>
        <v>0</v>
      </c>
      <c r="BL165" s="42"/>
      <c r="BM165" s="42"/>
      <c r="BN165" s="53">
        <f t="shared" si="108"/>
        <v>0.24036213825820335</v>
      </c>
      <c r="BO165" s="53"/>
      <c r="BP165" s="53"/>
      <c r="BQ165" s="42">
        <f t="shared" si="109"/>
        <v>8.9555516321229378E-2</v>
      </c>
      <c r="BR165" s="42"/>
      <c r="BS165" s="42"/>
      <c r="BT165" s="53">
        <f t="shared" si="110"/>
        <v>0</v>
      </c>
      <c r="BU165" s="53"/>
      <c r="BV165" s="53"/>
      <c r="BW165" s="42">
        <f t="shared" si="111"/>
        <v>0</v>
      </c>
      <c r="BX165" s="42"/>
      <c r="BY165" s="42"/>
      <c r="BZ165" s="53">
        <f t="shared" si="112"/>
        <v>0</v>
      </c>
      <c r="CA165" s="53"/>
      <c r="CB165" s="53"/>
      <c r="CC165" s="42">
        <f t="shared" si="113"/>
        <v>0</v>
      </c>
      <c r="CD165" s="42"/>
      <c r="CE165" s="42"/>
      <c r="CF165" s="53">
        <f t="shared" si="114"/>
        <v>0</v>
      </c>
      <c r="CG165" s="53"/>
      <c r="CH165" s="53"/>
      <c r="CI165" s="42">
        <f t="shared" si="115"/>
        <v>0.12699288810028658</v>
      </c>
      <c r="CJ165" s="42"/>
      <c r="CK165" s="42"/>
      <c r="CL165" s="53">
        <f t="shared" si="116"/>
        <v>0.10634653746271201</v>
      </c>
      <c r="CM165" s="53"/>
      <c r="CN165" s="53"/>
      <c r="CO165" s="42">
        <f t="shared" si="117"/>
        <v>8.4865769284695677E-2</v>
      </c>
      <c r="CP165" s="42"/>
      <c r="CQ165" s="42"/>
      <c r="CR165" s="53">
        <f t="shared" si="118"/>
        <v>0</v>
      </c>
      <c r="CS165" s="53"/>
      <c r="CT165" s="53"/>
      <c r="CU165" s="42">
        <f t="shared" si="119"/>
        <v>6.6385403161400958E-2</v>
      </c>
      <c r="CV165" s="42"/>
      <c r="CW165" s="42"/>
      <c r="CX165" s="36"/>
      <c r="CZ165" s="28" t="s">
        <v>59</v>
      </c>
      <c r="DA165" s="53">
        <f t="shared" si="120"/>
        <v>0</v>
      </c>
      <c r="DB165" s="53"/>
      <c r="DC165" s="53"/>
      <c r="DD165" s="42">
        <f t="shared" si="121"/>
        <v>0</v>
      </c>
      <c r="DE165" s="42"/>
      <c r="DF165" s="42"/>
      <c r="DG165" s="53">
        <f t="shared" si="122"/>
        <v>0</v>
      </c>
      <c r="DH165" s="53"/>
      <c r="DI165" s="53"/>
      <c r="DJ165" s="42">
        <f t="shared" si="123"/>
        <v>0</v>
      </c>
      <c r="DK165" s="42"/>
      <c r="DL165" s="42"/>
      <c r="DM165" s="53">
        <f t="shared" si="124"/>
        <v>0.24036213825820335</v>
      </c>
      <c r="DN165" s="53"/>
      <c r="DO165" s="53"/>
      <c r="DP165" s="42">
        <f t="shared" si="125"/>
        <v>0.12665062576680763</v>
      </c>
      <c r="DQ165" s="42"/>
      <c r="DR165" s="42"/>
      <c r="DS165" s="53">
        <f t="shared" si="126"/>
        <v>0</v>
      </c>
      <c r="DT165" s="53"/>
      <c r="DU165" s="53"/>
      <c r="DV165" s="42">
        <f t="shared" si="127"/>
        <v>0</v>
      </c>
      <c r="DW165" s="42"/>
      <c r="DX165" s="42"/>
      <c r="DY165" s="53">
        <f t="shared" si="128"/>
        <v>0</v>
      </c>
      <c r="DZ165" s="53"/>
      <c r="EA165" s="53"/>
      <c r="EB165" s="42">
        <f t="shared" si="129"/>
        <v>0</v>
      </c>
      <c r="EC165" s="42"/>
      <c r="ED165" s="42"/>
      <c r="EE165" s="53">
        <f t="shared" si="130"/>
        <v>0</v>
      </c>
      <c r="EF165" s="53"/>
      <c r="EG165" s="53"/>
      <c r="EH165" s="42">
        <f t="shared" si="131"/>
        <v>0.17959506467635414</v>
      </c>
      <c r="EI165" s="42"/>
      <c r="EJ165" s="42"/>
      <c r="EK165" s="53">
        <f t="shared" si="132"/>
        <v>0.15039671559118575</v>
      </c>
      <c r="EL165" s="53"/>
      <c r="EM165" s="53"/>
      <c r="EN165" s="42">
        <f t="shared" si="133"/>
        <v>0.12001832190364266</v>
      </c>
      <c r="EO165" s="42"/>
      <c r="EP165" s="42"/>
      <c r="EQ165" s="53">
        <f t="shared" si="134"/>
        <v>0</v>
      </c>
      <c r="ER165" s="53"/>
      <c r="ES165" s="53"/>
      <c r="ET165" s="42">
        <f t="shared" si="135"/>
        <v>9.3883137494458979E-2</v>
      </c>
      <c r="EU165" s="42"/>
      <c r="EV165" s="42"/>
    </row>
    <row r="166" spans="6:152" x14ac:dyDescent="0.3">
      <c r="F166" s="28" t="s">
        <v>60</v>
      </c>
      <c r="G166" s="26">
        <f t="shared" si="136"/>
        <v>0</v>
      </c>
      <c r="H166">
        <f t="shared" si="149"/>
        <v>0</v>
      </c>
      <c r="I166" s="26">
        <f t="shared" si="149"/>
        <v>0</v>
      </c>
      <c r="J166">
        <f t="shared" si="149"/>
        <v>0</v>
      </c>
      <c r="K166" s="26">
        <f t="shared" si="149"/>
        <v>0</v>
      </c>
      <c r="L166">
        <f t="shared" si="149"/>
        <v>0</v>
      </c>
      <c r="M166" s="26">
        <f t="shared" si="149"/>
        <v>0</v>
      </c>
      <c r="N166">
        <f t="shared" si="149"/>
        <v>0</v>
      </c>
      <c r="O166" s="26">
        <f t="shared" si="149"/>
        <v>0</v>
      </c>
      <c r="P166">
        <f t="shared" si="149"/>
        <v>0</v>
      </c>
      <c r="Q166" s="26">
        <f t="shared" si="149"/>
        <v>0</v>
      </c>
      <c r="R166" s="26">
        <f t="shared" ref="R166:AW166" si="152">R132/R$145*100</f>
        <v>0</v>
      </c>
      <c r="S166">
        <f t="shared" si="152"/>
        <v>0</v>
      </c>
      <c r="T166" s="26">
        <f t="shared" si="152"/>
        <v>0</v>
      </c>
      <c r="U166">
        <f t="shared" si="152"/>
        <v>0</v>
      </c>
      <c r="V166" s="26">
        <f t="shared" si="152"/>
        <v>0</v>
      </c>
      <c r="W166">
        <f t="shared" si="152"/>
        <v>0</v>
      </c>
      <c r="X166" s="26">
        <f t="shared" si="152"/>
        <v>0</v>
      </c>
      <c r="Y166">
        <f t="shared" si="152"/>
        <v>0</v>
      </c>
      <c r="Z166" s="26">
        <f t="shared" si="152"/>
        <v>0</v>
      </c>
      <c r="AA166">
        <f t="shared" si="152"/>
        <v>0</v>
      </c>
      <c r="AB166" s="26">
        <f t="shared" si="152"/>
        <v>0</v>
      </c>
      <c r="AC166">
        <f t="shared" si="152"/>
        <v>0</v>
      </c>
      <c r="AD166" s="26">
        <f t="shared" si="152"/>
        <v>0</v>
      </c>
      <c r="AE166">
        <f t="shared" si="152"/>
        <v>0</v>
      </c>
      <c r="AF166" s="26">
        <f t="shared" si="152"/>
        <v>0</v>
      </c>
      <c r="AG166">
        <f t="shared" si="152"/>
        <v>0</v>
      </c>
      <c r="AH166" s="26">
        <f t="shared" si="152"/>
        <v>0</v>
      </c>
      <c r="AI166" s="26">
        <f t="shared" si="152"/>
        <v>0.53029844990135422</v>
      </c>
      <c r="AJ166">
        <f t="shared" si="152"/>
        <v>0</v>
      </c>
      <c r="AK166" s="26">
        <f t="shared" si="152"/>
        <v>0</v>
      </c>
      <c r="AL166">
        <f t="shared" si="152"/>
        <v>0</v>
      </c>
      <c r="AM166" s="26">
        <f t="shared" si="152"/>
        <v>0</v>
      </c>
      <c r="AN166">
        <f t="shared" si="152"/>
        <v>0</v>
      </c>
      <c r="AO166" s="26">
        <f t="shared" si="152"/>
        <v>0</v>
      </c>
      <c r="AP166">
        <f t="shared" si="152"/>
        <v>0</v>
      </c>
      <c r="AQ166" s="26">
        <f t="shared" si="152"/>
        <v>0</v>
      </c>
      <c r="AR166">
        <f t="shared" si="152"/>
        <v>0</v>
      </c>
      <c r="AS166" s="26">
        <f t="shared" si="152"/>
        <v>0.43705243565773189</v>
      </c>
      <c r="AT166" s="26">
        <f t="shared" si="152"/>
        <v>0</v>
      </c>
      <c r="AU166">
        <f t="shared" si="152"/>
        <v>0</v>
      </c>
      <c r="AV166" s="26">
        <f t="shared" si="152"/>
        <v>0</v>
      </c>
      <c r="AW166">
        <f t="shared" si="152"/>
        <v>0</v>
      </c>
      <c r="BA166" s="28" t="s">
        <v>60</v>
      </c>
      <c r="BB166" s="53">
        <f t="shared" si="104"/>
        <v>0</v>
      </c>
      <c r="BC166" s="53"/>
      <c r="BD166" s="53"/>
      <c r="BE166" s="42">
        <f t="shared" si="105"/>
        <v>0</v>
      </c>
      <c r="BF166" s="42"/>
      <c r="BG166" s="42"/>
      <c r="BH166" s="53">
        <f t="shared" si="106"/>
        <v>0</v>
      </c>
      <c r="BI166" s="53"/>
      <c r="BJ166" s="53"/>
      <c r="BK166" s="42">
        <f t="shared" si="107"/>
        <v>0</v>
      </c>
      <c r="BL166" s="42"/>
      <c r="BM166" s="42"/>
      <c r="BN166" s="53">
        <f t="shared" si="108"/>
        <v>0</v>
      </c>
      <c r="BO166" s="53"/>
      <c r="BP166" s="53"/>
      <c r="BQ166" s="42">
        <f t="shared" si="109"/>
        <v>0</v>
      </c>
      <c r="BR166" s="42"/>
      <c r="BS166" s="42"/>
      <c r="BT166" s="53">
        <f t="shared" si="110"/>
        <v>0</v>
      </c>
      <c r="BU166" s="53"/>
      <c r="BV166" s="53"/>
      <c r="BW166" s="42">
        <f t="shared" si="111"/>
        <v>0</v>
      </c>
      <c r="BX166" s="42"/>
      <c r="BY166" s="42"/>
      <c r="BZ166" s="53">
        <f t="shared" si="112"/>
        <v>0</v>
      </c>
      <c r="CA166" s="53"/>
      <c r="CB166" s="53"/>
      <c r="CC166" s="42">
        <f t="shared" si="113"/>
        <v>0</v>
      </c>
      <c r="CD166" s="42"/>
      <c r="CE166" s="42"/>
      <c r="CF166" s="53">
        <f t="shared" si="114"/>
        <v>0.26514922495067711</v>
      </c>
      <c r="CG166" s="53"/>
      <c r="CH166" s="53"/>
      <c r="CI166" s="42">
        <f t="shared" si="115"/>
        <v>0</v>
      </c>
      <c r="CJ166" s="42"/>
      <c r="CK166" s="42"/>
      <c r="CL166" s="53">
        <f t="shared" si="116"/>
        <v>0</v>
      </c>
      <c r="CM166" s="53"/>
      <c r="CN166" s="53"/>
      <c r="CO166" s="42">
        <f t="shared" si="117"/>
        <v>0</v>
      </c>
      <c r="CP166" s="42"/>
      <c r="CQ166" s="42"/>
      <c r="CR166" s="53">
        <f t="shared" si="118"/>
        <v>0.21852621782886594</v>
      </c>
      <c r="CS166" s="53"/>
      <c r="CT166" s="53"/>
      <c r="CU166" s="42">
        <f t="shared" si="119"/>
        <v>0</v>
      </c>
      <c r="CV166" s="42"/>
      <c r="CW166" s="42"/>
      <c r="CX166" s="36"/>
      <c r="CZ166" s="28" t="s">
        <v>60</v>
      </c>
      <c r="DA166" s="53">
        <f t="shared" si="120"/>
        <v>0</v>
      </c>
      <c r="DB166" s="53"/>
      <c r="DC166" s="53"/>
      <c r="DD166" s="42">
        <f t="shared" si="121"/>
        <v>0</v>
      </c>
      <c r="DE166" s="42"/>
      <c r="DF166" s="42"/>
      <c r="DG166" s="53">
        <f t="shared" si="122"/>
        <v>0</v>
      </c>
      <c r="DH166" s="53"/>
      <c r="DI166" s="53"/>
      <c r="DJ166" s="42">
        <f t="shared" si="123"/>
        <v>0</v>
      </c>
      <c r="DK166" s="42"/>
      <c r="DL166" s="42"/>
      <c r="DM166" s="53">
        <f t="shared" si="124"/>
        <v>0</v>
      </c>
      <c r="DN166" s="53"/>
      <c r="DO166" s="53"/>
      <c r="DP166" s="42">
        <f t="shared" si="125"/>
        <v>0</v>
      </c>
      <c r="DQ166" s="42"/>
      <c r="DR166" s="42"/>
      <c r="DS166" s="53">
        <f t="shared" si="126"/>
        <v>0</v>
      </c>
      <c r="DT166" s="53"/>
      <c r="DU166" s="53"/>
      <c r="DV166" s="42">
        <f t="shared" si="127"/>
        <v>0</v>
      </c>
      <c r="DW166" s="42"/>
      <c r="DX166" s="42"/>
      <c r="DY166" s="53">
        <f t="shared" si="128"/>
        <v>0</v>
      </c>
      <c r="DZ166" s="53"/>
      <c r="EA166" s="53"/>
      <c r="EB166" s="42">
        <f t="shared" si="129"/>
        <v>0</v>
      </c>
      <c r="EC166" s="42"/>
      <c r="ED166" s="42"/>
      <c r="EE166" s="53">
        <f t="shared" si="130"/>
        <v>0.26514922495067711</v>
      </c>
      <c r="EF166" s="53"/>
      <c r="EG166" s="53"/>
      <c r="EH166" s="42">
        <f t="shared" si="131"/>
        <v>0</v>
      </c>
      <c r="EI166" s="42"/>
      <c r="EJ166" s="42"/>
      <c r="EK166" s="53">
        <f t="shared" si="132"/>
        <v>0</v>
      </c>
      <c r="EL166" s="53"/>
      <c r="EM166" s="53"/>
      <c r="EN166" s="42">
        <f t="shared" si="133"/>
        <v>0</v>
      </c>
      <c r="EO166" s="42"/>
      <c r="EP166" s="42"/>
      <c r="EQ166" s="53">
        <f t="shared" si="134"/>
        <v>0.21852621782886594</v>
      </c>
      <c r="ER166" s="53"/>
      <c r="ES166" s="53"/>
      <c r="ET166" s="42">
        <f t="shared" si="135"/>
        <v>0</v>
      </c>
      <c r="EU166" s="42"/>
      <c r="EV166" s="42"/>
    </row>
    <row r="167" spans="6:152" x14ac:dyDescent="0.3">
      <c r="F167" s="28" t="s">
        <v>61</v>
      </c>
      <c r="G167" s="26">
        <f t="shared" si="136"/>
        <v>0.82572531278368066</v>
      </c>
      <c r="H167">
        <f t="shared" si="149"/>
        <v>1.4608292178794935</v>
      </c>
      <c r="I167" s="26">
        <f t="shared" si="149"/>
        <v>1.4445393505746937</v>
      </c>
      <c r="J167">
        <f t="shared" si="149"/>
        <v>0.97636579189297645</v>
      </c>
      <c r="K167" s="26">
        <f t="shared" si="149"/>
        <v>1.4790722087484431</v>
      </c>
      <c r="L167">
        <f t="shared" si="149"/>
        <v>1.0794297219506435</v>
      </c>
      <c r="M167" s="26">
        <f t="shared" si="149"/>
        <v>0.95445995704837117</v>
      </c>
      <c r="N167">
        <f t="shared" si="149"/>
        <v>1.4401543110832684</v>
      </c>
      <c r="O167" s="26">
        <f t="shared" si="149"/>
        <v>1.4456939390704482</v>
      </c>
      <c r="P167">
        <f t="shared" si="149"/>
        <v>1.3158846667540995</v>
      </c>
      <c r="Q167" s="26">
        <f t="shared" si="149"/>
        <v>0.59314666329825416</v>
      </c>
      <c r="R167" s="26">
        <f t="shared" ref="R167:AW167" si="153">R133/R$145*100</f>
        <v>0.69122635948630484</v>
      </c>
      <c r="S167">
        <f t="shared" si="153"/>
        <v>0.81993396669069496</v>
      </c>
      <c r="T167" s="26">
        <f t="shared" si="153"/>
        <v>0.84606945230053887</v>
      </c>
      <c r="U167">
        <f t="shared" si="153"/>
        <v>0.90136058557245047</v>
      </c>
      <c r="V167" s="26">
        <f t="shared" si="153"/>
        <v>0.75711973205787186</v>
      </c>
      <c r="W167">
        <f t="shared" si="153"/>
        <v>0.66633451554286283</v>
      </c>
      <c r="X167" s="26">
        <f t="shared" si="153"/>
        <v>0.72638301015221141</v>
      </c>
      <c r="Y167">
        <f t="shared" si="153"/>
        <v>0.98032573447011406</v>
      </c>
      <c r="Z167" s="26">
        <f t="shared" si="153"/>
        <v>0.40317597897226409</v>
      </c>
      <c r="AA167">
        <f t="shared" si="153"/>
        <v>1.1061786927565993</v>
      </c>
      <c r="AB167" s="26">
        <f t="shared" si="153"/>
        <v>0.65455351636209347</v>
      </c>
      <c r="AC167">
        <f t="shared" si="153"/>
        <v>0.66289229532284877</v>
      </c>
      <c r="AD167" s="26">
        <f t="shared" si="153"/>
        <v>0.4270318038664121</v>
      </c>
      <c r="AE167">
        <f t="shared" si="153"/>
        <v>0.58994566717456565</v>
      </c>
      <c r="AF167" s="26">
        <f t="shared" si="153"/>
        <v>0.80108404950969614</v>
      </c>
      <c r="AG167">
        <f t="shared" si="153"/>
        <v>0.61407679355164702</v>
      </c>
      <c r="AH167" s="26">
        <f t="shared" si="153"/>
        <v>0.5468239670814582</v>
      </c>
      <c r="AI167" s="26">
        <f t="shared" si="153"/>
        <v>0.70255446066464</v>
      </c>
      <c r="AJ167">
        <f t="shared" si="153"/>
        <v>1.0131256673745215</v>
      </c>
      <c r="AK167" s="26">
        <f t="shared" si="153"/>
        <v>0.671570444498793</v>
      </c>
      <c r="AL167">
        <f t="shared" si="153"/>
        <v>0.6127458169876534</v>
      </c>
      <c r="AM167" s="26">
        <f t="shared" si="153"/>
        <v>0.34211341346828006</v>
      </c>
      <c r="AN167">
        <f t="shared" si="153"/>
        <v>0</v>
      </c>
      <c r="AO167" s="26">
        <f t="shared" si="153"/>
        <v>0.81713205986711845</v>
      </c>
      <c r="AP167">
        <f t="shared" si="153"/>
        <v>0.54440758666110767</v>
      </c>
      <c r="AQ167" s="26">
        <f t="shared" si="153"/>
        <v>0.59325413130749283</v>
      </c>
      <c r="AR167">
        <f t="shared" si="153"/>
        <v>0.69441010137148096</v>
      </c>
      <c r="AS167" s="26">
        <f t="shared" si="153"/>
        <v>0.57067723333547615</v>
      </c>
      <c r="AT167" s="26">
        <f t="shared" si="153"/>
        <v>0</v>
      </c>
      <c r="AU167">
        <f t="shared" si="153"/>
        <v>0.83282242426444975</v>
      </c>
      <c r="AV167" s="26">
        <f t="shared" si="153"/>
        <v>0.71177210312548966</v>
      </c>
      <c r="AW167">
        <f t="shared" si="153"/>
        <v>0.73198213085115393</v>
      </c>
      <c r="BA167" s="28" t="s">
        <v>61</v>
      </c>
      <c r="BB167" s="53">
        <f t="shared" si="104"/>
        <v>1.143277265331587</v>
      </c>
      <c r="BC167" s="53"/>
      <c r="BD167" s="53"/>
      <c r="BE167" s="42">
        <f t="shared" si="105"/>
        <v>1.210452571233835</v>
      </c>
      <c r="BF167" s="42"/>
      <c r="BG167" s="42"/>
      <c r="BH167" s="53">
        <f t="shared" si="106"/>
        <v>1.1709872959158192</v>
      </c>
      <c r="BI167" s="53"/>
      <c r="BJ167" s="53"/>
      <c r="BK167" s="42">
        <f t="shared" si="107"/>
        <v>1.4005776389692721</v>
      </c>
      <c r="BL167" s="42"/>
      <c r="BM167" s="42"/>
      <c r="BN167" s="53">
        <f t="shared" si="108"/>
        <v>0.64218651139227956</v>
      </c>
      <c r="BO167" s="53"/>
      <c r="BP167" s="53"/>
      <c r="BQ167" s="42">
        <f t="shared" si="109"/>
        <v>0.85578800152122803</v>
      </c>
      <c r="BR167" s="42"/>
      <c r="BS167" s="42"/>
      <c r="BT167" s="53">
        <f t="shared" si="110"/>
        <v>0.71661241925098196</v>
      </c>
      <c r="BU167" s="53"/>
      <c r="BV167" s="53"/>
      <c r="BW167" s="42">
        <f t="shared" si="111"/>
        <v>0.82989346873299252</v>
      </c>
      <c r="BX167" s="42"/>
      <c r="BY167" s="42"/>
      <c r="BZ167" s="53">
        <f t="shared" si="112"/>
        <v>0.58149253851711802</v>
      </c>
      <c r="CA167" s="53"/>
      <c r="CB167" s="53"/>
      <c r="CC167" s="42">
        <f t="shared" si="113"/>
        <v>0.6683688367453029</v>
      </c>
      <c r="CD167" s="42"/>
      <c r="CE167" s="42"/>
      <c r="CF167" s="53">
        <f t="shared" si="114"/>
        <v>0.6246892138730491</v>
      </c>
      <c r="CG167" s="53"/>
      <c r="CH167" s="53"/>
      <c r="CI167" s="42">
        <f t="shared" si="115"/>
        <v>0.76581397628698922</v>
      </c>
      <c r="CJ167" s="42"/>
      <c r="CK167" s="42"/>
      <c r="CL167" s="53">
        <f t="shared" si="116"/>
        <v>0.38641515777846619</v>
      </c>
      <c r="CM167" s="53"/>
      <c r="CN167" s="53"/>
      <c r="CO167" s="42">
        <f t="shared" si="117"/>
        <v>0.61069060644669382</v>
      </c>
      <c r="CP167" s="42"/>
      <c r="CQ167" s="42"/>
      <c r="CR167" s="53">
        <f t="shared" si="118"/>
        <v>0.28533861666773808</v>
      </c>
      <c r="CS167" s="53"/>
      <c r="CT167" s="53"/>
      <c r="CU167" s="42">
        <f t="shared" si="119"/>
        <v>0.75885888608036434</v>
      </c>
      <c r="CV167" s="42"/>
      <c r="CW167" s="42"/>
      <c r="CX167" s="36"/>
      <c r="CZ167" s="28" t="s">
        <v>61</v>
      </c>
      <c r="DA167" s="53">
        <f t="shared" si="120"/>
        <v>0.44908627805130708</v>
      </c>
      <c r="DB167" s="53"/>
      <c r="DC167" s="53"/>
      <c r="DD167" s="42">
        <f t="shared" si="121"/>
        <v>0.33104869811608117</v>
      </c>
      <c r="DE167" s="42"/>
      <c r="DF167" s="42"/>
      <c r="DG167" s="53">
        <f t="shared" si="122"/>
        <v>0.22374329885122984</v>
      </c>
      <c r="DH167" s="53"/>
      <c r="DI167" s="53"/>
      <c r="DJ167" s="42">
        <f t="shared" si="123"/>
        <v>5.9929661696242274E-2</v>
      </c>
      <c r="DK167" s="42"/>
      <c r="DL167" s="42"/>
      <c r="DM167" s="53">
        <f t="shared" si="124"/>
        <v>4.903984809402534E-2</v>
      </c>
      <c r="DN167" s="53"/>
      <c r="DO167" s="53"/>
      <c r="DP167" s="42">
        <f t="shared" si="125"/>
        <v>3.3945163767905483E-2</v>
      </c>
      <c r="DQ167" s="42"/>
      <c r="DR167" s="42"/>
      <c r="DS167" s="53">
        <f t="shared" si="126"/>
        <v>3.7701345858723728E-2</v>
      </c>
      <c r="DT167" s="53"/>
      <c r="DU167" s="53"/>
      <c r="DV167" s="42">
        <f t="shared" si="127"/>
        <v>0.30607798987419088</v>
      </c>
      <c r="DW167" s="42"/>
      <c r="DX167" s="42"/>
      <c r="DY167" s="53">
        <f t="shared" si="128"/>
        <v>0.10927327431800248</v>
      </c>
      <c r="DZ167" s="53"/>
      <c r="EA167" s="53"/>
      <c r="EB167" s="42">
        <f t="shared" si="129"/>
        <v>9.4359502575276324E-2</v>
      </c>
      <c r="EC167" s="42"/>
      <c r="ED167" s="42"/>
      <c r="EE167" s="53">
        <f t="shared" si="130"/>
        <v>7.7865246791591028E-2</v>
      </c>
      <c r="EF167" s="53"/>
      <c r="EG167" s="53"/>
      <c r="EH167" s="42">
        <f t="shared" si="131"/>
        <v>0.17651702205337472</v>
      </c>
      <c r="EI167" s="42"/>
      <c r="EJ167" s="42"/>
      <c r="EK167" s="53">
        <f t="shared" si="132"/>
        <v>0.33506037687493856</v>
      </c>
      <c r="EL167" s="53"/>
      <c r="EM167" s="53"/>
      <c r="EN167" s="42">
        <f t="shared" si="133"/>
        <v>6.2467119904895022E-2</v>
      </c>
      <c r="EO167" s="42"/>
      <c r="EP167" s="42"/>
      <c r="EQ167" s="53">
        <f t="shared" si="134"/>
        <v>0.28533861666773808</v>
      </c>
      <c r="ER167" s="53"/>
      <c r="ES167" s="53"/>
      <c r="ET167" s="42">
        <f t="shared" si="135"/>
        <v>5.2946923364815782E-2</v>
      </c>
      <c r="EU167" s="42"/>
      <c r="EV167" s="42"/>
    </row>
    <row r="168" spans="6:152" x14ac:dyDescent="0.3">
      <c r="F168" s="28" t="s">
        <v>62</v>
      </c>
      <c r="G168" s="26">
        <f t="shared" si="136"/>
        <v>0</v>
      </c>
      <c r="H168">
        <f t="shared" si="149"/>
        <v>0</v>
      </c>
      <c r="I168" s="26">
        <f t="shared" si="149"/>
        <v>0</v>
      </c>
      <c r="J168">
        <f t="shared" si="149"/>
        <v>0</v>
      </c>
      <c r="K168" s="26">
        <f t="shared" si="149"/>
        <v>0</v>
      </c>
      <c r="L168">
        <f t="shared" si="149"/>
        <v>0</v>
      </c>
      <c r="M168" s="26">
        <f t="shared" si="149"/>
        <v>0</v>
      </c>
      <c r="N168">
        <f t="shared" si="149"/>
        <v>0</v>
      </c>
      <c r="O168" s="26">
        <f t="shared" si="149"/>
        <v>0</v>
      </c>
      <c r="P168">
        <f t="shared" si="149"/>
        <v>0</v>
      </c>
      <c r="Q168" s="26">
        <f t="shared" si="149"/>
        <v>0</v>
      </c>
      <c r="R168" s="26">
        <f t="shared" ref="R168:AW168" si="154">R134/R$145*100</f>
        <v>0.29530556304555033</v>
      </c>
      <c r="S168">
        <f t="shared" si="154"/>
        <v>0</v>
      </c>
      <c r="T168" s="26">
        <f t="shared" si="154"/>
        <v>0</v>
      </c>
      <c r="U168">
        <f t="shared" si="154"/>
        <v>0</v>
      </c>
      <c r="V168" s="26">
        <f t="shared" si="154"/>
        <v>0</v>
      </c>
      <c r="W168">
        <f t="shared" si="154"/>
        <v>0</v>
      </c>
      <c r="X168" s="26">
        <f t="shared" si="154"/>
        <v>0</v>
      </c>
      <c r="Y168">
        <f t="shared" si="154"/>
        <v>0</v>
      </c>
      <c r="Z168" s="26">
        <f t="shared" si="154"/>
        <v>0</v>
      </c>
      <c r="AA168">
        <f t="shared" si="154"/>
        <v>0</v>
      </c>
      <c r="AB168" s="26">
        <f t="shared" si="154"/>
        <v>0</v>
      </c>
      <c r="AC168">
        <f t="shared" si="154"/>
        <v>0</v>
      </c>
      <c r="AD168" s="26">
        <f t="shared" si="154"/>
        <v>0</v>
      </c>
      <c r="AE168">
        <f t="shared" si="154"/>
        <v>0</v>
      </c>
      <c r="AF168" s="26">
        <f t="shared" si="154"/>
        <v>0</v>
      </c>
      <c r="AG168">
        <f t="shared" si="154"/>
        <v>0</v>
      </c>
      <c r="AH168" s="26">
        <f t="shared" si="154"/>
        <v>0.45153330321054508</v>
      </c>
      <c r="AI168" s="26">
        <f t="shared" si="154"/>
        <v>0</v>
      </c>
      <c r="AJ168">
        <f t="shared" si="154"/>
        <v>0</v>
      </c>
      <c r="AK168" s="26">
        <f t="shared" si="154"/>
        <v>0</v>
      </c>
      <c r="AL168">
        <f t="shared" si="154"/>
        <v>0</v>
      </c>
      <c r="AM168" s="26">
        <f t="shared" si="154"/>
        <v>0</v>
      </c>
      <c r="AN168">
        <f t="shared" si="154"/>
        <v>0</v>
      </c>
      <c r="AO168" s="26">
        <f t="shared" si="154"/>
        <v>0</v>
      </c>
      <c r="AP168">
        <f t="shared" si="154"/>
        <v>0</v>
      </c>
      <c r="AQ168" s="26">
        <f t="shared" si="154"/>
        <v>0</v>
      </c>
      <c r="AR168">
        <f t="shared" si="154"/>
        <v>0</v>
      </c>
      <c r="AS168" s="26">
        <f t="shared" si="154"/>
        <v>0</v>
      </c>
      <c r="AT168" s="26">
        <f t="shared" si="154"/>
        <v>0</v>
      </c>
      <c r="AU168">
        <f t="shared" si="154"/>
        <v>0</v>
      </c>
      <c r="AV168" s="26">
        <f t="shared" si="154"/>
        <v>0</v>
      </c>
      <c r="AW168">
        <f t="shared" si="154"/>
        <v>0</v>
      </c>
      <c r="BA168" s="28" t="s">
        <v>62</v>
      </c>
      <c r="BB168" s="53">
        <f t="shared" si="104"/>
        <v>0</v>
      </c>
      <c r="BC168" s="53"/>
      <c r="BD168" s="53"/>
      <c r="BE168" s="42">
        <f t="shared" si="105"/>
        <v>0</v>
      </c>
      <c r="BF168" s="42"/>
      <c r="BG168" s="42"/>
      <c r="BH168" s="53">
        <f t="shared" si="106"/>
        <v>0</v>
      </c>
      <c r="BI168" s="53"/>
      <c r="BJ168" s="53"/>
      <c r="BK168" s="42">
        <f t="shared" si="107"/>
        <v>0</v>
      </c>
      <c r="BL168" s="42"/>
      <c r="BM168" s="42"/>
      <c r="BN168" s="53">
        <f t="shared" si="108"/>
        <v>0.14765278152277517</v>
      </c>
      <c r="BO168" s="53"/>
      <c r="BP168" s="53"/>
      <c r="BQ168" s="42">
        <f t="shared" si="109"/>
        <v>0</v>
      </c>
      <c r="BR168" s="42"/>
      <c r="BS168" s="42"/>
      <c r="BT168" s="53">
        <f t="shared" si="110"/>
        <v>0</v>
      </c>
      <c r="BU168" s="53"/>
      <c r="BV168" s="53"/>
      <c r="BW168" s="42">
        <f t="shared" si="111"/>
        <v>0</v>
      </c>
      <c r="BX168" s="42"/>
      <c r="BY168" s="42"/>
      <c r="BZ168" s="53">
        <f t="shared" si="112"/>
        <v>0</v>
      </c>
      <c r="CA168" s="53"/>
      <c r="CB168" s="53"/>
      <c r="CC168" s="42">
        <f t="shared" si="113"/>
        <v>0</v>
      </c>
      <c r="CD168" s="42"/>
      <c r="CE168" s="42"/>
      <c r="CF168" s="53">
        <f t="shared" si="114"/>
        <v>0.22576665160527254</v>
      </c>
      <c r="CG168" s="53"/>
      <c r="CH168" s="53"/>
      <c r="CI168" s="42">
        <f t="shared" si="115"/>
        <v>0</v>
      </c>
      <c r="CJ168" s="42"/>
      <c r="CK168" s="42"/>
      <c r="CL168" s="53">
        <f t="shared" si="116"/>
        <v>0</v>
      </c>
      <c r="CM168" s="53"/>
      <c r="CN168" s="53"/>
      <c r="CO168" s="42">
        <f t="shared" si="117"/>
        <v>0</v>
      </c>
      <c r="CP168" s="42"/>
      <c r="CQ168" s="42"/>
      <c r="CR168" s="53">
        <f t="shared" si="118"/>
        <v>0</v>
      </c>
      <c r="CS168" s="53"/>
      <c r="CT168" s="53"/>
      <c r="CU168" s="42">
        <f t="shared" si="119"/>
        <v>0</v>
      </c>
      <c r="CV168" s="42"/>
      <c r="CW168" s="42"/>
      <c r="CX168" s="36"/>
      <c r="CZ168" s="28" t="s">
        <v>62</v>
      </c>
      <c r="DA168" s="53">
        <f t="shared" si="120"/>
        <v>0</v>
      </c>
      <c r="DB168" s="53"/>
      <c r="DC168" s="53"/>
      <c r="DD168" s="42">
        <f t="shared" si="121"/>
        <v>0</v>
      </c>
      <c r="DE168" s="42"/>
      <c r="DF168" s="42"/>
      <c r="DG168" s="53">
        <f t="shared" si="122"/>
        <v>0</v>
      </c>
      <c r="DH168" s="53"/>
      <c r="DI168" s="53"/>
      <c r="DJ168" s="42">
        <f t="shared" si="123"/>
        <v>0</v>
      </c>
      <c r="DK168" s="42"/>
      <c r="DL168" s="42"/>
      <c r="DM168" s="53">
        <f t="shared" si="124"/>
        <v>0.14765278152277517</v>
      </c>
      <c r="DN168" s="53"/>
      <c r="DO168" s="53"/>
      <c r="DP168" s="42">
        <f t="shared" si="125"/>
        <v>0</v>
      </c>
      <c r="DQ168" s="42"/>
      <c r="DR168" s="42"/>
      <c r="DS168" s="53">
        <f t="shared" si="126"/>
        <v>0</v>
      </c>
      <c r="DT168" s="53"/>
      <c r="DU168" s="53"/>
      <c r="DV168" s="42">
        <f t="shared" si="127"/>
        <v>0</v>
      </c>
      <c r="DW168" s="42"/>
      <c r="DX168" s="42"/>
      <c r="DY168" s="53">
        <f t="shared" si="128"/>
        <v>0</v>
      </c>
      <c r="DZ168" s="53"/>
      <c r="EA168" s="53"/>
      <c r="EB168" s="42">
        <f t="shared" si="129"/>
        <v>0</v>
      </c>
      <c r="EC168" s="42"/>
      <c r="ED168" s="42"/>
      <c r="EE168" s="53">
        <f t="shared" si="130"/>
        <v>0.22576665160527254</v>
      </c>
      <c r="EF168" s="53"/>
      <c r="EG168" s="53"/>
      <c r="EH168" s="42">
        <f t="shared" si="131"/>
        <v>0</v>
      </c>
      <c r="EI168" s="42"/>
      <c r="EJ168" s="42"/>
      <c r="EK168" s="53">
        <f t="shared" si="132"/>
        <v>0</v>
      </c>
      <c r="EL168" s="53"/>
      <c r="EM168" s="53"/>
      <c r="EN168" s="42">
        <f t="shared" si="133"/>
        <v>0</v>
      </c>
      <c r="EO168" s="42"/>
      <c r="EP168" s="42"/>
      <c r="EQ168" s="53">
        <f t="shared" si="134"/>
        <v>0</v>
      </c>
      <c r="ER168" s="53"/>
      <c r="ES168" s="53"/>
      <c r="ET168" s="42">
        <f t="shared" si="135"/>
        <v>0</v>
      </c>
      <c r="EU168" s="42"/>
      <c r="EV168" s="42"/>
    </row>
    <row r="169" spans="6:152" x14ac:dyDescent="0.3">
      <c r="F169" s="28" t="s">
        <v>63</v>
      </c>
      <c r="G169" s="26">
        <f t="shared" si="136"/>
        <v>1.1246793393171175</v>
      </c>
      <c r="H169">
        <f t="shared" si="149"/>
        <v>1.18225510481366</v>
      </c>
      <c r="I169" s="26">
        <f t="shared" si="149"/>
        <v>2.3190547783008455</v>
      </c>
      <c r="J169">
        <f t="shared" si="149"/>
        <v>0.71215909891555729</v>
      </c>
      <c r="K169" s="26">
        <f t="shared" si="149"/>
        <v>1.7041103130841249</v>
      </c>
      <c r="L169">
        <f t="shared" si="149"/>
        <v>0.40238270251373431</v>
      </c>
      <c r="M169" s="26">
        <f t="shared" si="149"/>
        <v>0.99822752286181438</v>
      </c>
      <c r="N169">
        <f t="shared" si="149"/>
        <v>1.6336872184758651</v>
      </c>
      <c r="O169" s="26">
        <f t="shared" si="149"/>
        <v>1.3079355145884439</v>
      </c>
      <c r="P169">
        <f t="shared" si="149"/>
        <v>0.67996018617225995</v>
      </c>
      <c r="Q169" s="26">
        <f t="shared" si="149"/>
        <v>0.46204496451499216</v>
      </c>
      <c r="R169" s="26">
        <f t="shared" ref="R169:AW169" si="155">R135/R$145*100</f>
        <v>0.45476243478478984</v>
      </c>
      <c r="S169">
        <f t="shared" si="155"/>
        <v>0.51262065255387268</v>
      </c>
      <c r="T169" s="26">
        <f t="shared" si="155"/>
        <v>0.30205762399889352</v>
      </c>
      <c r="U169">
        <f t="shared" si="155"/>
        <v>0.52391910417004584</v>
      </c>
      <c r="V169" s="26">
        <f t="shared" si="155"/>
        <v>0.64067923622568768</v>
      </c>
      <c r="W169">
        <f t="shared" si="155"/>
        <v>0.6533166523108811</v>
      </c>
      <c r="X169" s="26">
        <f t="shared" si="155"/>
        <v>0.60621554649986409</v>
      </c>
      <c r="Y169">
        <f t="shared" si="155"/>
        <v>0.21745736058985671</v>
      </c>
      <c r="Z169" s="26">
        <f t="shared" si="155"/>
        <v>0</v>
      </c>
      <c r="AA169">
        <f t="shared" si="155"/>
        <v>1.0349183257240639</v>
      </c>
      <c r="AB169" s="26">
        <f t="shared" si="155"/>
        <v>0</v>
      </c>
      <c r="AC169">
        <f t="shared" si="155"/>
        <v>0</v>
      </c>
      <c r="AD169" s="26">
        <f t="shared" si="155"/>
        <v>0</v>
      </c>
      <c r="AE169">
        <f t="shared" si="155"/>
        <v>0</v>
      </c>
      <c r="AF169" s="26">
        <f t="shared" si="155"/>
        <v>0</v>
      </c>
      <c r="AG169">
        <f t="shared" si="155"/>
        <v>0</v>
      </c>
      <c r="AH169" s="26">
        <f t="shared" si="155"/>
        <v>0</v>
      </c>
      <c r="AI169" s="26">
        <f t="shared" si="155"/>
        <v>0</v>
      </c>
      <c r="AJ169">
        <f t="shared" si="155"/>
        <v>0.35357598135929913</v>
      </c>
      <c r="AK169" s="26">
        <f t="shared" si="155"/>
        <v>0.33122455388889277</v>
      </c>
      <c r="AL169">
        <f t="shared" si="155"/>
        <v>0</v>
      </c>
      <c r="AM169" s="26">
        <f t="shared" si="155"/>
        <v>0</v>
      </c>
      <c r="AN169">
        <f t="shared" si="155"/>
        <v>0</v>
      </c>
      <c r="AO169" s="26">
        <f t="shared" si="155"/>
        <v>0.3558062047137433</v>
      </c>
      <c r="AP169">
        <f t="shared" si="155"/>
        <v>0</v>
      </c>
      <c r="AQ169" s="26">
        <f t="shared" si="155"/>
        <v>0</v>
      </c>
      <c r="AR169">
        <f t="shared" si="155"/>
        <v>0.22246110540763542</v>
      </c>
      <c r="AS169" s="26">
        <f t="shared" si="155"/>
        <v>0</v>
      </c>
      <c r="AT169" s="26">
        <f t="shared" si="155"/>
        <v>0</v>
      </c>
      <c r="AU169">
        <f t="shared" si="155"/>
        <v>0</v>
      </c>
      <c r="AV169" s="26">
        <f t="shared" si="155"/>
        <v>0</v>
      </c>
      <c r="AW169">
        <f t="shared" si="155"/>
        <v>0</v>
      </c>
      <c r="BA169" s="28" t="s">
        <v>63</v>
      </c>
      <c r="BB169" s="53">
        <f t="shared" si="104"/>
        <v>1.1534672220653888</v>
      </c>
      <c r="BC169" s="53"/>
      <c r="BD169" s="53"/>
      <c r="BE169" s="42">
        <f t="shared" si="105"/>
        <v>1.5156069386082014</v>
      </c>
      <c r="BF169" s="42"/>
      <c r="BG169" s="42"/>
      <c r="BH169" s="53">
        <f t="shared" si="106"/>
        <v>1.0349068461532245</v>
      </c>
      <c r="BI169" s="53"/>
      <c r="BJ169" s="53"/>
      <c r="BK169" s="42">
        <f t="shared" si="107"/>
        <v>1.2071943064121895</v>
      </c>
      <c r="BL169" s="42"/>
      <c r="BM169" s="42"/>
      <c r="BN169" s="53">
        <f t="shared" si="108"/>
        <v>0.45840369964989103</v>
      </c>
      <c r="BO169" s="53"/>
      <c r="BP169" s="53"/>
      <c r="BQ169" s="42">
        <f t="shared" si="109"/>
        <v>0.44619912690760399</v>
      </c>
      <c r="BR169" s="42"/>
      <c r="BS169" s="42"/>
      <c r="BT169" s="53">
        <f t="shared" si="110"/>
        <v>0.63340381167881088</v>
      </c>
      <c r="BU169" s="53"/>
      <c r="BV169" s="53"/>
      <c r="BW169" s="42">
        <f t="shared" si="111"/>
        <v>0.41745856210464022</v>
      </c>
      <c r="BX169" s="42"/>
      <c r="BY169" s="42"/>
      <c r="BZ169" s="53">
        <f t="shared" si="112"/>
        <v>0</v>
      </c>
      <c r="CA169" s="53"/>
      <c r="CB169" s="53"/>
      <c r="CC169" s="42">
        <f t="shared" si="113"/>
        <v>0</v>
      </c>
      <c r="CD169" s="42"/>
      <c r="CE169" s="42"/>
      <c r="CF169" s="53">
        <f t="shared" si="114"/>
        <v>0</v>
      </c>
      <c r="CG169" s="53"/>
      <c r="CH169" s="53"/>
      <c r="CI169" s="42">
        <f t="shared" si="115"/>
        <v>0.22826684508273062</v>
      </c>
      <c r="CJ169" s="42"/>
      <c r="CK169" s="42"/>
      <c r="CL169" s="53">
        <f t="shared" si="116"/>
        <v>0.11860206823791443</v>
      </c>
      <c r="CM169" s="53"/>
      <c r="CN169" s="53"/>
      <c r="CO169" s="42">
        <f t="shared" si="117"/>
        <v>7.4153701802545144E-2</v>
      </c>
      <c r="CP169" s="42"/>
      <c r="CQ169" s="42"/>
      <c r="CR169" s="53">
        <f t="shared" si="118"/>
        <v>0</v>
      </c>
      <c r="CS169" s="53"/>
      <c r="CT169" s="53"/>
      <c r="CU169" s="42">
        <f t="shared" si="119"/>
        <v>0</v>
      </c>
      <c r="CV169" s="42"/>
      <c r="CW169" s="42"/>
      <c r="CX169" s="36"/>
      <c r="CZ169" s="28" t="s">
        <v>63</v>
      </c>
      <c r="DA169" s="53">
        <f t="shared" si="120"/>
        <v>4.0712214214611672E-2</v>
      </c>
      <c r="DB169" s="53"/>
      <c r="DC169" s="53"/>
      <c r="DD169" s="42">
        <f t="shared" si="121"/>
        <v>1.1362468315527019</v>
      </c>
      <c r="DE169" s="42"/>
      <c r="DF169" s="42"/>
      <c r="DG169" s="53">
        <f t="shared" si="122"/>
        <v>0.53206059968025032</v>
      </c>
      <c r="DH169" s="53"/>
      <c r="DI169" s="53"/>
      <c r="DJ169" s="42">
        <f t="shared" si="123"/>
        <v>0.39582016649422114</v>
      </c>
      <c r="DK169" s="42"/>
      <c r="DL169" s="42"/>
      <c r="DM169" s="53">
        <f t="shared" si="124"/>
        <v>3.6412648651011625E-3</v>
      </c>
      <c r="DN169" s="53"/>
      <c r="DO169" s="53"/>
      <c r="DP169" s="42">
        <f t="shared" si="125"/>
        <v>0.1020277524265403</v>
      </c>
      <c r="DQ169" s="42"/>
      <c r="DR169" s="42"/>
      <c r="DS169" s="53">
        <f t="shared" si="126"/>
        <v>1.9905232040984055E-2</v>
      </c>
      <c r="DT169" s="53"/>
      <c r="DU169" s="53"/>
      <c r="DV169" s="42">
        <f t="shared" si="127"/>
        <v>0.44554412103658358</v>
      </c>
      <c r="DW169" s="42"/>
      <c r="DX169" s="42"/>
      <c r="DY169" s="53">
        <f t="shared" si="128"/>
        <v>0</v>
      </c>
      <c r="DZ169" s="53"/>
      <c r="EA169" s="53"/>
      <c r="EB169" s="42">
        <f t="shared" si="129"/>
        <v>0</v>
      </c>
      <c r="EC169" s="42"/>
      <c r="ED169" s="42"/>
      <c r="EE169" s="53">
        <f t="shared" si="130"/>
        <v>0</v>
      </c>
      <c r="EF169" s="53"/>
      <c r="EG169" s="53"/>
      <c r="EH169" s="42">
        <f t="shared" si="131"/>
        <v>0.16166675807662451</v>
      </c>
      <c r="EI169" s="42"/>
      <c r="EJ169" s="42"/>
      <c r="EK169" s="53">
        <f t="shared" si="132"/>
        <v>0.16772865342755788</v>
      </c>
      <c r="EL169" s="53"/>
      <c r="EM169" s="53"/>
      <c r="EN169" s="42">
        <f t="shared" si="133"/>
        <v>0.10486917078932956</v>
      </c>
      <c r="EO169" s="42"/>
      <c r="EP169" s="42"/>
      <c r="EQ169" s="53">
        <f t="shared" si="134"/>
        <v>0</v>
      </c>
      <c r="ER169" s="53"/>
      <c r="ES169" s="53"/>
      <c r="ET169" s="42">
        <f t="shared" si="135"/>
        <v>0</v>
      </c>
      <c r="EU169" s="42"/>
      <c r="EV169" s="42"/>
    </row>
    <row r="170" spans="6:152" x14ac:dyDescent="0.3">
      <c r="F170" s="28" t="s">
        <v>64</v>
      </c>
      <c r="G170" s="26">
        <f t="shared" si="136"/>
        <v>4.7013513035026717</v>
      </c>
      <c r="H170">
        <f t="shared" ref="H170:Q174" si="156">H136/H$145*100</f>
        <v>4.9424779832913091</v>
      </c>
      <c r="I170" s="26">
        <f t="shared" si="156"/>
        <v>4.9383465449170352</v>
      </c>
      <c r="J170">
        <f t="shared" si="156"/>
        <v>5.0475120034422591</v>
      </c>
      <c r="K170" s="26">
        <f t="shared" si="156"/>
        <v>5.6388452252812735</v>
      </c>
      <c r="L170">
        <f t="shared" si="156"/>
        <v>5.0849423141016574</v>
      </c>
      <c r="M170" s="26">
        <f t="shared" si="156"/>
        <v>5.7531724604794743</v>
      </c>
      <c r="N170">
        <f t="shared" si="156"/>
        <v>5.0894932517014508</v>
      </c>
      <c r="O170" s="26">
        <f t="shared" si="156"/>
        <v>5.7588569805231575</v>
      </c>
      <c r="P170">
        <f t="shared" si="156"/>
        <v>5.284240624133175</v>
      </c>
      <c r="Q170" s="26">
        <f t="shared" si="156"/>
        <v>3.4734261881030535</v>
      </c>
      <c r="R170" s="26">
        <f t="shared" ref="R170:AW170" si="157">R136/R$145*100</f>
        <v>4.0610234476898768</v>
      </c>
      <c r="S170">
        <f t="shared" si="157"/>
        <v>4.5970524427453334</v>
      </c>
      <c r="T170" s="26">
        <f t="shared" si="157"/>
        <v>4.2261474955066856</v>
      </c>
      <c r="U170">
        <f t="shared" si="157"/>
        <v>3.8585861299782906</v>
      </c>
      <c r="V170" s="26">
        <f t="shared" si="157"/>
        <v>4.3432715360042646</v>
      </c>
      <c r="W170">
        <f t="shared" si="157"/>
        <v>4.421432581355373</v>
      </c>
      <c r="X170" s="26">
        <f t="shared" si="157"/>
        <v>4.6055932912757553</v>
      </c>
      <c r="Y170">
        <f t="shared" si="157"/>
        <v>5.0062877347440997</v>
      </c>
      <c r="Z170" s="26">
        <f t="shared" si="157"/>
        <v>2.2253471690868918</v>
      </c>
      <c r="AA170">
        <f t="shared" si="157"/>
        <v>5.4193763969934627</v>
      </c>
      <c r="AB170" s="26">
        <f t="shared" si="157"/>
        <v>3.0148562231092404</v>
      </c>
      <c r="AC170">
        <f t="shared" si="157"/>
        <v>3.0628438380547842</v>
      </c>
      <c r="AD170" s="26">
        <f t="shared" si="157"/>
        <v>3.1476983450195473</v>
      </c>
      <c r="AE170">
        <f t="shared" si="157"/>
        <v>4.1033477579609157</v>
      </c>
      <c r="AF170" s="26">
        <f t="shared" si="157"/>
        <v>3.5739398953315828</v>
      </c>
      <c r="AG170">
        <f t="shared" si="157"/>
        <v>3.7792136185728165</v>
      </c>
      <c r="AH170" s="26">
        <f t="shared" si="157"/>
        <v>3.9628925954316006</v>
      </c>
      <c r="AI170" s="26">
        <f t="shared" si="157"/>
        <v>3.2257718941821558</v>
      </c>
      <c r="AJ170">
        <f t="shared" si="157"/>
        <v>3.7726193904868572</v>
      </c>
      <c r="AK170" s="26">
        <f t="shared" si="157"/>
        <v>3.5855209896341389</v>
      </c>
      <c r="AL170">
        <f t="shared" si="157"/>
        <v>3.4661469314776943</v>
      </c>
      <c r="AM170" s="26">
        <f t="shared" si="157"/>
        <v>2.2056237073217031</v>
      </c>
      <c r="AN170">
        <f t="shared" si="157"/>
        <v>1.5497432891595311</v>
      </c>
      <c r="AO170" s="26">
        <f t="shared" si="157"/>
        <v>3.1486873276337044</v>
      </c>
      <c r="AP170">
        <f t="shared" si="157"/>
        <v>3.0681893511042317</v>
      </c>
      <c r="AQ170" s="26">
        <f t="shared" si="157"/>
        <v>3.3930098341893258</v>
      </c>
      <c r="AR170">
        <f t="shared" si="157"/>
        <v>4.6403100364465812</v>
      </c>
      <c r="AS170" s="26">
        <f t="shared" si="157"/>
        <v>3.989581162828018</v>
      </c>
      <c r="AT170" s="26">
        <f t="shared" si="157"/>
        <v>3.1929070624160163</v>
      </c>
      <c r="AU170">
        <f t="shared" si="157"/>
        <v>4.7229420223482661</v>
      </c>
      <c r="AV170" s="26">
        <f t="shared" si="157"/>
        <v>4.6883644735891385</v>
      </c>
      <c r="AW170">
        <f t="shared" si="157"/>
        <v>4.8390042446442623</v>
      </c>
      <c r="BA170" s="28" t="s">
        <v>64</v>
      </c>
      <c r="BB170" s="53">
        <f t="shared" si="104"/>
        <v>4.8219146433969904</v>
      </c>
      <c r="BC170" s="53"/>
      <c r="BD170" s="53"/>
      <c r="BE170" s="42">
        <f t="shared" si="105"/>
        <v>4.9929292741796472</v>
      </c>
      <c r="BF170" s="42"/>
      <c r="BG170" s="42"/>
      <c r="BH170" s="53">
        <f t="shared" si="106"/>
        <v>5.4923199999541348</v>
      </c>
      <c r="BI170" s="53"/>
      <c r="BJ170" s="53"/>
      <c r="BK170" s="42">
        <f t="shared" si="107"/>
        <v>5.3775302854525941</v>
      </c>
      <c r="BL170" s="42"/>
      <c r="BM170" s="42"/>
      <c r="BN170" s="53">
        <f t="shared" si="108"/>
        <v>3.7672248178964649</v>
      </c>
      <c r="BO170" s="53"/>
      <c r="BP170" s="53"/>
      <c r="BQ170" s="42">
        <f t="shared" si="109"/>
        <v>4.2272620227434361</v>
      </c>
      <c r="BR170" s="42"/>
      <c r="BS170" s="42"/>
      <c r="BT170" s="53">
        <f t="shared" si="110"/>
        <v>4.4567658028784649</v>
      </c>
      <c r="BU170" s="53"/>
      <c r="BV170" s="53"/>
      <c r="BW170" s="42">
        <f t="shared" si="111"/>
        <v>4.2170037669414846</v>
      </c>
      <c r="BX170" s="42"/>
      <c r="BY170" s="42"/>
      <c r="BZ170" s="53">
        <f t="shared" si="112"/>
        <v>3.0751328020611908</v>
      </c>
      <c r="CA170" s="53"/>
      <c r="CB170" s="53"/>
      <c r="CC170" s="42">
        <f t="shared" si="113"/>
        <v>3.8188337572884383</v>
      </c>
      <c r="CD170" s="42"/>
      <c r="CE170" s="42"/>
      <c r="CF170" s="53">
        <f t="shared" si="114"/>
        <v>3.5943322448068784</v>
      </c>
      <c r="CG170" s="53"/>
      <c r="CH170" s="53"/>
      <c r="CI170" s="42">
        <f t="shared" si="115"/>
        <v>3.6080957705328971</v>
      </c>
      <c r="CJ170" s="42"/>
      <c r="CK170" s="42"/>
      <c r="CL170" s="53">
        <f t="shared" si="116"/>
        <v>2.3013514413716458</v>
      </c>
      <c r="CM170" s="53"/>
      <c r="CN170" s="53"/>
      <c r="CO170" s="42">
        <f t="shared" si="117"/>
        <v>3.7005030739133793</v>
      </c>
      <c r="CP170" s="42"/>
      <c r="CQ170" s="42"/>
      <c r="CR170" s="53">
        <f t="shared" si="118"/>
        <v>3.5912441126220171</v>
      </c>
      <c r="CS170" s="53"/>
      <c r="CT170" s="53"/>
      <c r="CU170" s="42">
        <f t="shared" si="119"/>
        <v>4.7501035801938896</v>
      </c>
      <c r="CV170" s="42"/>
      <c r="CW170" s="42"/>
      <c r="CX170" s="36"/>
      <c r="CZ170" s="28" t="s">
        <v>64</v>
      </c>
      <c r="DA170" s="53">
        <f t="shared" si="120"/>
        <v>0.17050231040354269</v>
      </c>
      <c r="DB170" s="53"/>
      <c r="DC170" s="53"/>
      <c r="DD170" s="42">
        <f t="shared" si="121"/>
        <v>7.7191635994524679E-2</v>
      </c>
      <c r="DE170" s="42"/>
      <c r="DF170" s="42"/>
      <c r="DG170" s="53">
        <f t="shared" si="122"/>
        <v>0.29181628167382551</v>
      </c>
      <c r="DH170" s="53"/>
      <c r="DI170" s="53"/>
      <c r="DJ170" s="42">
        <f t="shared" si="123"/>
        <v>0.28111583739014517</v>
      </c>
      <c r="DK170" s="42"/>
      <c r="DL170" s="42"/>
      <c r="DM170" s="53">
        <f t="shared" si="124"/>
        <v>0.29379862979341165</v>
      </c>
      <c r="DN170" s="53"/>
      <c r="DO170" s="53"/>
      <c r="DP170" s="42">
        <f t="shared" si="125"/>
        <v>0.3014786398195391</v>
      </c>
      <c r="DQ170" s="42"/>
      <c r="DR170" s="42"/>
      <c r="DS170" s="53">
        <f t="shared" si="126"/>
        <v>0.10996818700448129</v>
      </c>
      <c r="DT170" s="53"/>
      <c r="DU170" s="53"/>
      <c r="DV170" s="42">
        <f t="shared" si="127"/>
        <v>1.4183752591264505</v>
      </c>
      <c r="DW170" s="42"/>
      <c r="DX170" s="42"/>
      <c r="DY170" s="53">
        <f t="shared" si="128"/>
        <v>5.4924319541658238E-2</v>
      </c>
      <c r="DZ170" s="53"/>
      <c r="EA170" s="53"/>
      <c r="EB170" s="42">
        <f t="shared" si="129"/>
        <v>0.2179380459325134</v>
      </c>
      <c r="EC170" s="42"/>
      <c r="ED170" s="42"/>
      <c r="EE170" s="53">
        <f t="shared" si="130"/>
        <v>0.36856035062472065</v>
      </c>
      <c r="EF170" s="53"/>
      <c r="EG170" s="53"/>
      <c r="EH170" s="42">
        <f t="shared" si="131"/>
        <v>0.12613103657770877</v>
      </c>
      <c r="EI170" s="42"/>
      <c r="EJ170" s="42"/>
      <c r="EK170" s="53">
        <f t="shared" si="132"/>
        <v>0.65626638841392215</v>
      </c>
      <c r="EL170" s="53"/>
      <c r="EM170" s="53"/>
      <c r="EN170" s="42">
        <f t="shared" si="133"/>
        <v>0.67764539973712157</v>
      </c>
      <c r="EO170" s="42"/>
      <c r="EP170" s="42"/>
      <c r="EQ170" s="53">
        <f t="shared" si="134"/>
        <v>0.39833705020599919</v>
      </c>
      <c r="ER170" s="53"/>
      <c r="ES170" s="53"/>
      <c r="ET170" s="42">
        <f t="shared" si="135"/>
        <v>6.4427726041593109E-2</v>
      </c>
      <c r="EU170" s="42"/>
      <c r="EV170" s="42"/>
    </row>
    <row r="171" spans="6:152" x14ac:dyDescent="0.3">
      <c r="F171" s="28" t="s">
        <v>65</v>
      </c>
      <c r="G171" s="26">
        <f t="shared" si="136"/>
        <v>0</v>
      </c>
      <c r="H171">
        <f t="shared" si="156"/>
        <v>0</v>
      </c>
      <c r="I171" s="26">
        <f t="shared" si="156"/>
        <v>0</v>
      </c>
      <c r="J171">
        <f t="shared" si="156"/>
        <v>0</v>
      </c>
      <c r="K171" s="26">
        <f t="shared" si="156"/>
        <v>0</v>
      </c>
      <c r="L171">
        <f t="shared" si="156"/>
        <v>0</v>
      </c>
      <c r="M171" s="26">
        <f t="shared" si="156"/>
        <v>0</v>
      </c>
      <c r="N171">
        <f t="shared" si="156"/>
        <v>0</v>
      </c>
      <c r="O171" s="26">
        <f t="shared" si="156"/>
        <v>0</v>
      </c>
      <c r="P171">
        <f t="shared" si="156"/>
        <v>0</v>
      </c>
      <c r="Q171" s="26">
        <f t="shared" si="156"/>
        <v>0</v>
      </c>
      <c r="R171" s="26">
        <f t="shared" ref="R171:AW171" si="158">R137/R$145*100</f>
        <v>0</v>
      </c>
      <c r="S171">
        <f t="shared" si="158"/>
        <v>0</v>
      </c>
      <c r="T171" s="26">
        <f t="shared" si="158"/>
        <v>0</v>
      </c>
      <c r="U171">
        <f t="shared" si="158"/>
        <v>0</v>
      </c>
      <c r="V171" s="26">
        <f t="shared" si="158"/>
        <v>0</v>
      </c>
      <c r="W171">
        <f t="shared" si="158"/>
        <v>0</v>
      </c>
      <c r="X171" s="26">
        <f t="shared" si="158"/>
        <v>0</v>
      </c>
      <c r="Y171">
        <f t="shared" si="158"/>
        <v>0</v>
      </c>
      <c r="Z171" s="26">
        <f t="shared" si="158"/>
        <v>0</v>
      </c>
      <c r="AA171">
        <f t="shared" si="158"/>
        <v>0</v>
      </c>
      <c r="AB171" s="26">
        <f t="shared" si="158"/>
        <v>0</v>
      </c>
      <c r="AC171">
        <f t="shared" si="158"/>
        <v>0</v>
      </c>
      <c r="AD171" s="26">
        <f t="shared" si="158"/>
        <v>0</v>
      </c>
      <c r="AE171">
        <f t="shared" si="158"/>
        <v>0</v>
      </c>
      <c r="AF171" s="26">
        <f t="shared" si="158"/>
        <v>0</v>
      </c>
      <c r="AG171">
        <f t="shared" si="158"/>
        <v>0</v>
      </c>
      <c r="AH171" s="26">
        <f t="shared" si="158"/>
        <v>0</v>
      </c>
      <c r="AI171" s="26">
        <f t="shared" si="158"/>
        <v>0</v>
      </c>
      <c r="AJ171">
        <f t="shared" si="158"/>
        <v>0</v>
      </c>
      <c r="AK171" s="26">
        <f t="shared" si="158"/>
        <v>0</v>
      </c>
      <c r="AL171">
        <f t="shared" si="158"/>
        <v>0</v>
      </c>
      <c r="AM171" s="26">
        <f t="shared" si="158"/>
        <v>0</v>
      </c>
      <c r="AN171">
        <f t="shared" si="158"/>
        <v>0</v>
      </c>
      <c r="AO171" s="26">
        <f t="shared" si="158"/>
        <v>0</v>
      </c>
      <c r="AP171">
        <f t="shared" si="158"/>
        <v>0</v>
      </c>
      <c r="AQ171" s="26">
        <f t="shared" si="158"/>
        <v>0</v>
      </c>
      <c r="AR171">
        <f t="shared" si="158"/>
        <v>0</v>
      </c>
      <c r="AS171" s="26">
        <f t="shared" si="158"/>
        <v>0</v>
      </c>
      <c r="AT171" s="26">
        <f t="shared" si="158"/>
        <v>0</v>
      </c>
      <c r="AU171">
        <f t="shared" si="158"/>
        <v>0</v>
      </c>
      <c r="AV171" s="26">
        <f t="shared" si="158"/>
        <v>0</v>
      </c>
      <c r="AW171">
        <f t="shared" si="158"/>
        <v>0</v>
      </c>
      <c r="BA171" s="28" t="s">
        <v>65</v>
      </c>
      <c r="BB171" s="53">
        <f t="shared" si="104"/>
        <v>0</v>
      </c>
      <c r="BC171" s="53"/>
      <c r="BD171" s="53"/>
      <c r="BE171" s="42">
        <f t="shared" si="105"/>
        <v>0</v>
      </c>
      <c r="BF171" s="42"/>
      <c r="BG171" s="42"/>
      <c r="BH171" s="53">
        <f t="shared" si="106"/>
        <v>0</v>
      </c>
      <c r="BI171" s="53"/>
      <c r="BJ171" s="53"/>
      <c r="BK171" s="42">
        <f t="shared" si="107"/>
        <v>0</v>
      </c>
      <c r="BL171" s="42"/>
      <c r="BM171" s="42"/>
      <c r="BN171" s="53">
        <f t="shared" si="108"/>
        <v>0</v>
      </c>
      <c r="BO171" s="53"/>
      <c r="BP171" s="53"/>
      <c r="BQ171" s="42">
        <f t="shared" si="109"/>
        <v>0</v>
      </c>
      <c r="BR171" s="42"/>
      <c r="BS171" s="42"/>
      <c r="BT171" s="53">
        <f t="shared" si="110"/>
        <v>0</v>
      </c>
      <c r="BU171" s="53"/>
      <c r="BV171" s="53"/>
      <c r="BW171" s="42">
        <f t="shared" si="111"/>
        <v>0</v>
      </c>
      <c r="BX171" s="42"/>
      <c r="BY171" s="42"/>
      <c r="BZ171" s="53">
        <f t="shared" si="112"/>
        <v>0</v>
      </c>
      <c r="CA171" s="53"/>
      <c r="CB171" s="53"/>
      <c r="CC171" s="42">
        <f t="shared" si="113"/>
        <v>0</v>
      </c>
      <c r="CD171" s="42"/>
      <c r="CE171" s="42"/>
      <c r="CF171" s="53">
        <f t="shared" si="114"/>
        <v>0</v>
      </c>
      <c r="CG171" s="53"/>
      <c r="CH171" s="53"/>
      <c r="CI171" s="42">
        <f t="shared" si="115"/>
        <v>0</v>
      </c>
      <c r="CJ171" s="42"/>
      <c r="CK171" s="42"/>
      <c r="CL171" s="53">
        <f t="shared" si="116"/>
        <v>0</v>
      </c>
      <c r="CM171" s="53"/>
      <c r="CN171" s="53"/>
      <c r="CO171" s="42">
        <f t="shared" si="117"/>
        <v>0</v>
      </c>
      <c r="CP171" s="42"/>
      <c r="CQ171" s="42"/>
      <c r="CR171" s="53">
        <f t="shared" si="118"/>
        <v>0</v>
      </c>
      <c r="CS171" s="53"/>
      <c r="CT171" s="53"/>
      <c r="CU171" s="42">
        <f t="shared" si="119"/>
        <v>0</v>
      </c>
      <c r="CV171" s="42"/>
      <c r="CW171" s="42"/>
      <c r="CX171" s="36"/>
      <c r="CZ171" s="28" t="s">
        <v>65</v>
      </c>
      <c r="DA171" s="53">
        <f t="shared" si="120"/>
        <v>0</v>
      </c>
      <c r="DB171" s="53"/>
      <c r="DC171" s="53"/>
      <c r="DD171" s="42">
        <f t="shared" si="121"/>
        <v>0</v>
      </c>
      <c r="DE171" s="42"/>
      <c r="DF171" s="42"/>
      <c r="DG171" s="53">
        <f t="shared" si="122"/>
        <v>0</v>
      </c>
      <c r="DH171" s="53"/>
      <c r="DI171" s="53"/>
      <c r="DJ171" s="42">
        <f t="shared" si="123"/>
        <v>0</v>
      </c>
      <c r="DK171" s="42"/>
      <c r="DL171" s="42"/>
      <c r="DM171" s="53">
        <f t="shared" si="124"/>
        <v>0</v>
      </c>
      <c r="DN171" s="53"/>
      <c r="DO171" s="53"/>
      <c r="DP171" s="42">
        <f t="shared" si="125"/>
        <v>0</v>
      </c>
      <c r="DQ171" s="42"/>
      <c r="DR171" s="42"/>
      <c r="DS171" s="53">
        <f t="shared" si="126"/>
        <v>0</v>
      </c>
      <c r="DT171" s="53"/>
      <c r="DU171" s="53"/>
      <c r="DV171" s="42">
        <f t="shared" si="127"/>
        <v>0</v>
      </c>
      <c r="DW171" s="42"/>
      <c r="DX171" s="42"/>
      <c r="DY171" s="53">
        <f t="shared" si="128"/>
        <v>0</v>
      </c>
      <c r="DZ171" s="53"/>
      <c r="EA171" s="53"/>
      <c r="EB171" s="42">
        <f t="shared" si="129"/>
        <v>0</v>
      </c>
      <c r="EC171" s="42"/>
      <c r="ED171" s="42"/>
      <c r="EE171" s="53">
        <f t="shared" si="130"/>
        <v>0</v>
      </c>
      <c r="EF171" s="53"/>
      <c r="EG171" s="53"/>
      <c r="EH171" s="42">
        <f t="shared" si="131"/>
        <v>0</v>
      </c>
      <c r="EI171" s="42"/>
      <c r="EJ171" s="42"/>
      <c r="EK171" s="53">
        <f t="shared" si="132"/>
        <v>0</v>
      </c>
      <c r="EL171" s="53"/>
      <c r="EM171" s="53"/>
      <c r="EN171" s="42">
        <f t="shared" si="133"/>
        <v>0</v>
      </c>
      <c r="EO171" s="42"/>
      <c r="EP171" s="42"/>
      <c r="EQ171" s="53">
        <f t="shared" si="134"/>
        <v>0</v>
      </c>
      <c r="ER171" s="53"/>
      <c r="ES171" s="53"/>
      <c r="ET171" s="42">
        <f t="shared" si="135"/>
        <v>0</v>
      </c>
      <c r="EU171" s="42"/>
      <c r="EV171" s="42"/>
    </row>
    <row r="172" spans="6:152" x14ac:dyDescent="0.3">
      <c r="F172" s="28" t="s">
        <v>67</v>
      </c>
      <c r="G172" s="26">
        <f t="shared" si="136"/>
        <v>7.9253157600075248</v>
      </c>
      <c r="H172">
        <f t="shared" si="156"/>
        <v>7.1274679831641947</v>
      </c>
      <c r="I172" s="26">
        <f t="shared" si="156"/>
        <v>4.4334230485318393</v>
      </c>
      <c r="J172">
        <f t="shared" si="156"/>
        <v>4.4091073155014167</v>
      </c>
      <c r="K172" s="26">
        <f t="shared" si="156"/>
        <v>2.8585913921365131</v>
      </c>
      <c r="L172">
        <f t="shared" si="156"/>
        <v>4.2138131784346262</v>
      </c>
      <c r="M172" s="26">
        <f t="shared" si="156"/>
        <v>2.018561430453889</v>
      </c>
      <c r="N172">
        <f t="shared" si="156"/>
        <v>3.5981622603367756</v>
      </c>
      <c r="O172" s="26">
        <f t="shared" si="156"/>
        <v>3.3524810975502763</v>
      </c>
      <c r="P172">
        <f t="shared" si="156"/>
        <v>3.1989148650733426</v>
      </c>
      <c r="Q172" s="26">
        <f t="shared" si="156"/>
        <v>7.6454424021790146</v>
      </c>
      <c r="R172" s="26">
        <f t="shared" ref="R172:AW172" si="159">R138/R$145*100</f>
        <v>8.2079700903606891</v>
      </c>
      <c r="S172">
        <f t="shared" si="159"/>
        <v>2.601803906848799</v>
      </c>
      <c r="T172" s="26">
        <f t="shared" si="159"/>
        <v>7.0757116482848197</v>
      </c>
      <c r="U172">
        <f t="shared" si="159"/>
        <v>6.3499095880875434</v>
      </c>
      <c r="V172" s="26">
        <f t="shared" si="159"/>
        <v>5.3596560578757924</v>
      </c>
      <c r="W172">
        <f t="shared" si="159"/>
        <v>3.8799727923970657</v>
      </c>
      <c r="X172" s="26">
        <f t="shared" si="159"/>
        <v>5.472227440728374</v>
      </c>
      <c r="Y172">
        <f t="shared" si="159"/>
        <v>2.3105168091966726</v>
      </c>
      <c r="Z172" s="26">
        <f t="shared" si="159"/>
        <v>0.85875154184340208</v>
      </c>
      <c r="AA172">
        <f t="shared" si="159"/>
        <v>1.8336460565485837</v>
      </c>
      <c r="AB172" s="26">
        <f t="shared" si="159"/>
        <v>1.7531741288513789</v>
      </c>
      <c r="AC172">
        <f t="shared" si="159"/>
        <v>1.461326857939063</v>
      </c>
      <c r="AD172" s="26">
        <f t="shared" si="159"/>
        <v>1.4408334098441904</v>
      </c>
      <c r="AE172">
        <f t="shared" si="159"/>
        <v>1.8064109004619462</v>
      </c>
      <c r="AF172" s="26">
        <f t="shared" si="159"/>
        <v>1.8155900049841671</v>
      </c>
      <c r="AG172">
        <f t="shared" si="159"/>
        <v>1.7706246292495869</v>
      </c>
      <c r="AH172" s="26">
        <f t="shared" si="159"/>
        <v>1.4225234314062885</v>
      </c>
      <c r="AI172" s="26">
        <f t="shared" si="159"/>
        <v>1.4753805099764088</v>
      </c>
      <c r="AJ172">
        <f t="shared" si="159"/>
        <v>1.7597886085293515</v>
      </c>
      <c r="AK172" s="26">
        <f t="shared" si="159"/>
        <v>1.4650254473139481</v>
      </c>
      <c r="AL172">
        <f t="shared" si="159"/>
        <v>1.5448484668364204</v>
      </c>
      <c r="AM172" s="26">
        <f t="shared" si="159"/>
        <v>0.84853771169147929</v>
      </c>
      <c r="AN172">
        <f t="shared" si="159"/>
        <v>0.6561675117002731</v>
      </c>
      <c r="AO172" s="26">
        <f t="shared" si="159"/>
        <v>4.6391423531662159</v>
      </c>
      <c r="AP172">
        <f t="shared" si="159"/>
        <v>1.5494236253574893</v>
      </c>
      <c r="AQ172" s="26">
        <f t="shared" si="159"/>
        <v>1.5930575957901654</v>
      </c>
      <c r="AR172">
        <f t="shared" si="159"/>
        <v>1.7772464490886855</v>
      </c>
      <c r="AS172" s="26">
        <f t="shared" si="159"/>
        <v>1.1889560710192881</v>
      </c>
      <c r="AT172" s="26">
        <f t="shared" si="159"/>
        <v>1.0355685542233795</v>
      </c>
      <c r="AU172">
        <f t="shared" si="159"/>
        <v>1.97704110729531</v>
      </c>
      <c r="AV172" s="26">
        <f t="shared" si="159"/>
        <v>1.9612881478345068</v>
      </c>
      <c r="AW172">
        <f t="shared" si="159"/>
        <v>1.9179750842849101</v>
      </c>
      <c r="BA172" s="28" t="s">
        <v>67</v>
      </c>
      <c r="BB172" s="53">
        <f t="shared" si="104"/>
        <v>7.5263918715858598</v>
      </c>
      <c r="BC172" s="53"/>
      <c r="BD172" s="53"/>
      <c r="BE172" s="42">
        <f t="shared" si="105"/>
        <v>4.4212651820166275</v>
      </c>
      <c r="BF172" s="42"/>
      <c r="BG172" s="42"/>
      <c r="BH172" s="53">
        <f t="shared" si="106"/>
        <v>3.0303220003416764</v>
      </c>
      <c r="BI172" s="53"/>
      <c r="BJ172" s="53"/>
      <c r="BK172" s="42">
        <f t="shared" si="107"/>
        <v>3.3831860743201312</v>
      </c>
      <c r="BL172" s="42"/>
      <c r="BM172" s="42"/>
      <c r="BN172" s="53">
        <f t="shared" si="108"/>
        <v>7.9267062462698519</v>
      </c>
      <c r="BO172" s="53"/>
      <c r="BP172" s="53"/>
      <c r="BQ172" s="42">
        <f t="shared" si="109"/>
        <v>5.3424750477403871</v>
      </c>
      <c r="BR172" s="42"/>
      <c r="BS172" s="42"/>
      <c r="BT172" s="53">
        <f t="shared" si="110"/>
        <v>4.9039520970004107</v>
      </c>
      <c r="BU172" s="53"/>
      <c r="BV172" s="53"/>
      <c r="BW172" s="42">
        <f t="shared" si="111"/>
        <v>1.6676381358628862</v>
      </c>
      <c r="BX172" s="42"/>
      <c r="BY172" s="42"/>
      <c r="BZ172" s="53">
        <f t="shared" si="112"/>
        <v>1.5517781322115443</v>
      </c>
      <c r="CA172" s="53"/>
      <c r="CB172" s="53"/>
      <c r="CC172" s="42">
        <f t="shared" si="113"/>
        <v>1.7975418448985667</v>
      </c>
      <c r="CD172" s="42"/>
      <c r="CE172" s="42"/>
      <c r="CF172" s="53">
        <f t="shared" si="114"/>
        <v>1.4489519706913487</v>
      </c>
      <c r="CG172" s="53"/>
      <c r="CH172" s="53"/>
      <c r="CI172" s="42">
        <f t="shared" si="115"/>
        <v>1.5898875075599068</v>
      </c>
      <c r="CJ172" s="42"/>
      <c r="CK172" s="42"/>
      <c r="CL172" s="53">
        <f t="shared" si="116"/>
        <v>2.0479491921859894</v>
      </c>
      <c r="CM172" s="53"/>
      <c r="CN172" s="53"/>
      <c r="CO172" s="42">
        <f t="shared" si="117"/>
        <v>1.6399092234121133</v>
      </c>
      <c r="CP172" s="42"/>
      <c r="CQ172" s="42"/>
      <c r="CR172" s="53">
        <f t="shared" si="118"/>
        <v>1.1122623126213338</v>
      </c>
      <c r="CS172" s="53"/>
      <c r="CT172" s="53"/>
      <c r="CU172" s="42">
        <f t="shared" si="119"/>
        <v>1.9521014464715758</v>
      </c>
      <c r="CV172" s="42"/>
      <c r="CW172" s="42"/>
      <c r="CX172" s="36"/>
      <c r="CZ172" s="28" t="s">
        <v>67</v>
      </c>
      <c r="DA172" s="53">
        <f t="shared" si="120"/>
        <v>0.56416357336053002</v>
      </c>
      <c r="DB172" s="53"/>
      <c r="DC172" s="53"/>
      <c r="DD172" s="42">
        <f t="shared" si="121"/>
        <v>1.719381971533359E-2</v>
      </c>
      <c r="DE172" s="42"/>
      <c r="DF172" s="42"/>
      <c r="DG172" s="53">
        <f t="shared" si="122"/>
        <v>0.90439707746800635</v>
      </c>
      <c r="DH172" s="53"/>
      <c r="DI172" s="53"/>
      <c r="DJ172" s="42">
        <f t="shared" si="123"/>
        <v>0.16443178394091371</v>
      </c>
      <c r="DK172" s="42"/>
      <c r="DL172" s="42"/>
      <c r="DM172" s="53">
        <f t="shared" si="124"/>
        <v>0.28126384409083727</v>
      </c>
      <c r="DN172" s="53"/>
      <c r="DO172" s="53"/>
      <c r="DP172" s="42">
        <f t="shared" si="125"/>
        <v>1.9604686318214242</v>
      </c>
      <c r="DQ172" s="42"/>
      <c r="DR172" s="42"/>
      <c r="DS172" s="53">
        <f t="shared" si="126"/>
        <v>0.72551971774321655</v>
      </c>
      <c r="DT172" s="53"/>
      <c r="DU172" s="53"/>
      <c r="DV172" s="42">
        <f t="shared" si="127"/>
        <v>0.60419344042070944</v>
      </c>
      <c r="DW172" s="42"/>
      <c r="DX172" s="42"/>
      <c r="DY172" s="53">
        <f t="shared" si="128"/>
        <v>0.14265402424658657</v>
      </c>
      <c r="DZ172" s="53"/>
      <c r="EA172" s="53"/>
      <c r="EB172" s="42">
        <f t="shared" si="129"/>
        <v>1.9398734729834468E-2</v>
      </c>
      <c r="EC172" s="42"/>
      <c r="ED172" s="42"/>
      <c r="EE172" s="53">
        <f t="shared" si="130"/>
        <v>2.6428539285060171E-2</v>
      </c>
      <c r="EF172" s="53"/>
      <c r="EG172" s="53"/>
      <c r="EH172" s="42">
        <f t="shared" si="131"/>
        <v>0.12447949414634085</v>
      </c>
      <c r="EI172" s="42"/>
      <c r="EJ172" s="42"/>
      <c r="EK172" s="53">
        <f t="shared" si="132"/>
        <v>1.8339325817477929</v>
      </c>
      <c r="EL172" s="53"/>
      <c r="EM172" s="53"/>
      <c r="EN172" s="42">
        <f t="shared" si="133"/>
        <v>9.8732352047790212E-2</v>
      </c>
      <c r="EO172" s="42"/>
      <c r="EP172" s="42"/>
      <c r="EQ172" s="53">
        <f t="shared" si="134"/>
        <v>7.6693758397954337E-2</v>
      </c>
      <c r="ER172" s="53"/>
      <c r="ES172" s="53"/>
      <c r="ET172" s="42">
        <f t="shared" si="135"/>
        <v>2.4973257430233008E-2</v>
      </c>
      <c r="EU172" s="42"/>
      <c r="EV172" s="42"/>
    </row>
    <row r="173" spans="6:152" x14ac:dyDescent="0.3">
      <c r="F173" s="28" t="s">
        <v>68</v>
      </c>
      <c r="G173" s="26">
        <f t="shared" si="136"/>
        <v>1.8063222304384795E-2</v>
      </c>
      <c r="H173">
        <f t="shared" si="156"/>
        <v>2.7101915433869282E-3</v>
      </c>
      <c r="I173" s="26">
        <f t="shared" si="156"/>
        <v>2.9808714767454087E-3</v>
      </c>
      <c r="J173">
        <f t="shared" si="156"/>
        <v>2.8155988459703674E-3</v>
      </c>
      <c r="K173" s="26">
        <f t="shared" si="156"/>
        <v>0</v>
      </c>
      <c r="L173">
        <f t="shared" si="156"/>
        <v>3.0002276259655358E-3</v>
      </c>
      <c r="M173" s="26">
        <f t="shared" si="156"/>
        <v>1.6836792471233973E-3</v>
      </c>
      <c r="N173">
        <f t="shared" si="156"/>
        <v>3.8540967770856879E-3</v>
      </c>
      <c r="O173" s="26">
        <f t="shared" si="156"/>
        <v>3.4505774864915292E-3</v>
      </c>
      <c r="P173">
        <f t="shared" si="156"/>
        <v>3.0942818881990811E-3</v>
      </c>
      <c r="Q173" s="26">
        <f t="shared" si="156"/>
        <v>1.3481590401021003E-2</v>
      </c>
      <c r="R173" s="26">
        <f t="shared" ref="R173:AW173" si="160">R139/R$145*100</f>
        <v>6.3539759330791621E-3</v>
      </c>
      <c r="S173">
        <f t="shared" si="160"/>
        <v>2.5179563438492052E-3</v>
      </c>
      <c r="T173" s="26">
        <f t="shared" si="160"/>
        <v>7.0744966504802977E-3</v>
      </c>
      <c r="U173">
        <f t="shared" si="160"/>
        <v>5.6685584317753713E-3</v>
      </c>
      <c r="V173" s="26">
        <f t="shared" si="160"/>
        <v>4.9762774842682014E-3</v>
      </c>
      <c r="W173">
        <f t="shared" si="160"/>
        <v>3.4986067392214688E-3</v>
      </c>
      <c r="X173" s="26">
        <f t="shared" si="160"/>
        <v>5.3575745198547508E-3</v>
      </c>
      <c r="Y173">
        <f t="shared" si="160"/>
        <v>2.1132172267641328E-3</v>
      </c>
      <c r="Z173" s="26">
        <f t="shared" si="160"/>
        <v>3.7009234459304445E-3</v>
      </c>
      <c r="AA173">
        <f t="shared" si="160"/>
        <v>1.6409318686331266E-3</v>
      </c>
      <c r="AB173" s="26">
        <f t="shared" si="160"/>
        <v>5.6067686674179905E-3</v>
      </c>
      <c r="AC173">
        <f t="shared" si="160"/>
        <v>5.743979924683399E-3</v>
      </c>
      <c r="AD173" s="26">
        <f t="shared" si="160"/>
        <v>5.15034175048029E-3</v>
      </c>
      <c r="AE173">
        <f t="shared" si="160"/>
        <v>5.5817813119623111E-3</v>
      </c>
      <c r="AF173" s="26">
        <f t="shared" si="160"/>
        <v>5.4419059702349587E-3</v>
      </c>
      <c r="AG173">
        <f t="shared" si="160"/>
        <v>5.0353926986693729E-3</v>
      </c>
      <c r="AH173" s="26">
        <f t="shared" si="160"/>
        <v>3.3796983065327467E-3</v>
      </c>
      <c r="AI173" s="26">
        <f t="shared" si="160"/>
        <v>2.6341756629757887E-3</v>
      </c>
      <c r="AJ173">
        <f t="shared" si="160"/>
        <v>2.045746091622148E-3</v>
      </c>
      <c r="AK173" s="26">
        <f t="shared" si="160"/>
        <v>1.5750892394410642E-3</v>
      </c>
      <c r="AL173">
        <f t="shared" si="160"/>
        <v>1.6181554201534101E-3</v>
      </c>
      <c r="AM173" s="26">
        <f t="shared" si="160"/>
        <v>4.974027772630364E-3</v>
      </c>
      <c r="AN173">
        <f t="shared" si="160"/>
        <v>4.7851340767761964E-3</v>
      </c>
      <c r="AO173" s="26">
        <f t="shared" si="160"/>
        <v>6.1139225659662842E-3</v>
      </c>
      <c r="AP173">
        <f t="shared" si="160"/>
        <v>6.0247457675504223E-3</v>
      </c>
      <c r="AQ173" s="26">
        <f t="shared" si="160"/>
        <v>6.1634232259869795E-3</v>
      </c>
      <c r="AR173">
        <f t="shared" si="160"/>
        <v>4.300039958994876E-3</v>
      </c>
      <c r="AS173" s="26">
        <f t="shared" si="160"/>
        <v>3.4167770201025184E-3</v>
      </c>
      <c r="AT173" s="26">
        <f t="shared" si="160"/>
        <v>3.1846782423823228E-3</v>
      </c>
      <c r="AU173">
        <f t="shared" si="160"/>
        <v>2.5565118920280413E-3</v>
      </c>
      <c r="AV173" s="26">
        <f t="shared" si="160"/>
        <v>2.4303839266626901E-3</v>
      </c>
      <c r="AW173">
        <f t="shared" si="160"/>
        <v>2.6867227625170498E-3</v>
      </c>
      <c r="BA173" s="28" t="s">
        <v>68</v>
      </c>
      <c r="BB173" s="53">
        <f t="shared" si="104"/>
        <v>1.0386706923885863E-2</v>
      </c>
      <c r="BC173" s="53"/>
      <c r="BD173" s="53"/>
      <c r="BE173" s="42">
        <f t="shared" si="105"/>
        <v>2.8982351613578879E-3</v>
      </c>
      <c r="BF173" s="42"/>
      <c r="BG173" s="42"/>
      <c r="BH173" s="53">
        <f t="shared" si="106"/>
        <v>1.5613022910296443E-3</v>
      </c>
      <c r="BI173" s="53"/>
      <c r="BJ173" s="53"/>
      <c r="BK173" s="42">
        <f t="shared" si="107"/>
        <v>3.4663187172587658E-3</v>
      </c>
      <c r="BL173" s="42"/>
      <c r="BM173" s="42"/>
      <c r="BN173" s="53">
        <f t="shared" si="108"/>
        <v>9.9177831670500816E-3</v>
      </c>
      <c r="BO173" s="53"/>
      <c r="BP173" s="53"/>
      <c r="BQ173" s="42">
        <f t="shared" si="109"/>
        <v>5.0870038087016244E-3</v>
      </c>
      <c r="BR173" s="42"/>
      <c r="BS173" s="42"/>
      <c r="BT173" s="53">
        <f t="shared" si="110"/>
        <v>4.6108195811148068E-3</v>
      </c>
      <c r="BU173" s="53"/>
      <c r="BV173" s="53"/>
      <c r="BW173" s="42">
        <f t="shared" si="111"/>
        <v>2.4850241804425682E-3</v>
      </c>
      <c r="BX173" s="42"/>
      <c r="BY173" s="42"/>
      <c r="BZ173" s="53">
        <f t="shared" si="112"/>
        <v>5.5003634475272274E-3</v>
      </c>
      <c r="CA173" s="53"/>
      <c r="CB173" s="53"/>
      <c r="CC173" s="42">
        <f t="shared" si="113"/>
        <v>5.3530266602888803E-3</v>
      </c>
      <c r="CD173" s="42"/>
      <c r="CE173" s="42"/>
      <c r="CF173" s="53">
        <f t="shared" si="114"/>
        <v>3.0069369847542677E-3</v>
      </c>
      <c r="CG173" s="53"/>
      <c r="CH173" s="53"/>
      <c r="CI173" s="42">
        <f t="shared" si="115"/>
        <v>1.7463302504055409E-3</v>
      </c>
      <c r="CJ173" s="42"/>
      <c r="CK173" s="42"/>
      <c r="CL173" s="53">
        <f t="shared" si="116"/>
        <v>5.2910281384576157E-3</v>
      </c>
      <c r="CM173" s="53"/>
      <c r="CN173" s="53"/>
      <c r="CO173" s="42">
        <f t="shared" si="117"/>
        <v>5.4960696508440923E-3</v>
      </c>
      <c r="CP173" s="42"/>
      <c r="CQ173" s="42"/>
      <c r="CR173" s="53">
        <f t="shared" si="118"/>
        <v>3.3007276312424206E-3</v>
      </c>
      <c r="CS173" s="53"/>
      <c r="CT173" s="53"/>
      <c r="CU173" s="42">
        <f t="shared" si="119"/>
        <v>2.5578728604025939E-3</v>
      </c>
      <c r="CV173" s="42"/>
      <c r="CW173" s="42"/>
      <c r="CX173" s="36"/>
      <c r="CZ173" s="28" t="s">
        <v>68</v>
      </c>
      <c r="DA173" s="53">
        <f t="shared" si="120"/>
        <v>1.0856232162867253E-2</v>
      </c>
      <c r="DB173" s="53"/>
      <c r="DC173" s="53"/>
      <c r="DD173" s="42">
        <f t="shared" si="121"/>
        <v>1.1686539796557219E-4</v>
      </c>
      <c r="DE173" s="42"/>
      <c r="DF173" s="42"/>
      <c r="DG173" s="53">
        <f t="shared" si="122"/>
        <v>1.2278907501453535E-3</v>
      </c>
      <c r="DH173" s="53"/>
      <c r="DI173" s="53"/>
      <c r="DJ173" s="42">
        <f t="shared" si="123"/>
        <v>3.1039276849715452E-4</v>
      </c>
      <c r="DK173" s="42"/>
      <c r="DL173" s="42"/>
      <c r="DM173" s="53">
        <f t="shared" si="124"/>
        <v>3.5638072339709225E-3</v>
      </c>
      <c r="DN173" s="53"/>
      <c r="DO173" s="53"/>
      <c r="DP173" s="42">
        <f t="shared" si="125"/>
        <v>1.9051105350612909E-3</v>
      </c>
      <c r="DQ173" s="42"/>
      <c r="DR173" s="42"/>
      <c r="DS173" s="53">
        <f t="shared" si="126"/>
        <v>8.0171063424451527E-4</v>
      </c>
      <c r="DT173" s="53"/>
      <c r="DU173" s="53"/>
      <c r="DV173" s="42">
        <f t="shared" si="127"/>
        <v>8.8112489948425276E-4</v>
      </c>
      <c r="DW173" s="42"/>
      <c r="DX173" s="42"/>
      <c r="DY173" s="53">
        <f t="shared" si="128"/>
        <v>2.5376251835499216E-4</v>
      </c>
      <c r="DZ173" s="53"/>
      <c r="EA173" s="53"/>
      <c r="EB173" s="42">
        <f t="shared" si="129"/>
        <v>2.3174666914026792E-4</v>
      </c>
      <c r="EC173" s="42"/>
      <c r="ED173" s="42"/>
      <c r="EE173" s="53">
        <f t="shared" si="130"/>
        <v>3.7276132177847896E-4</v>
      </c>
      <c r="EF173" s="53"/>
      <c r="EG173" s="53"/>
      <c r="EH173" s="42">
        <f t="shared" si="131"/>
        <v>2.1244773233099556E-4</v>
      </c>
      <c r="EI173" s="42"/>
      <c r="EJ173" s="42"/>
      <c r="EK173" s="53">
        <f t="shared" si="132"/>
        <v>5.8696202955101919E-4</v>
      </c>
      <c r="EL173" s="53"/>
      <c r="EM173" s="53"/>
      <c r="EN173" s="42">
        <f t="shared" si="133"/>
        <v>8.4761356258155945E-4</v>
      </c>
      <c r="EO173" s="42"/>
      <c r="EP173" s="42"/>
      <c r="EQ173" s="53">
        <f t="shared" si="134"/>
        <v>1.1604938886009778E-4</v>
      </c>
      <c r="ER173" s="53"/>
      <c r="ES173" s="53"/>
      <c r="ET173" s="42">
        <f t="shared" si="135"/>
        <v>1.0465431626066041E-4</v>
      </c>
      <c r="EU173" s="42"/>
      <c r="EV173" s="42"/>
    </row>
    <row r="174" spans="6:152" x14ac:dyDescent="0.3">
      <c r="F174" s="28" t="s">
        <v>69</v>
      </c>
      <c r="G174" s="26">
        <f t="shared" si="136"/>
        <v>0</v>
      </c>
      <c r="H174">
        <f t="shared" si="156"/>
        <v>0</v>
      </c>
      <c r="I174" s="26">
        <f t="shared" si="156"/>
        <v>0.72616739056678847</v>
      </c>
      <c r="J174">
        <f t="shared" si="156"/>
        <v>0.35371685597292707</v>
      </c>
      <c r="K174" s="26">
        <f t="shared" si="156"/>
        <v>0.61812986398059777</v>
      </c>
      <c r="L174">
        <f t="shared" si="156"/>
        <v>0.44970803219635586</v>
      </c>
      <c r="M174" s="26">
        <f t="shared" si="156"/>
        <v>0</v>
      </c>
      <c r="N174">
        <f t="shared" si="156"/>
        <v>0</v>
      </c>
      <c r="O174" s="26">
        <f t="shared" si="156"/>
        <v>0.56682597159488546</v>
      </c>
      <c r="P174">
        <f t="shared" si="156"/>
        <v>0</v>
      </c>
      <c r="Q174" s="26">
        <f t="shared" si="156"/>
        <v>0</v>
      </c>
      <c r="R174" s="26">
        <f t="shared" ref="R174:AW174" si="161">R140/R$145*100</f>
        <v>0</v>
      </c>
      <c r="S174">
        <f t="shared" si="161"/>
        <v>0</v>
      </c>
      <c r="T174" s="26">
        <f t="shared" si="161"/>
        <v>0.41600149357616906</v>
      </c>
      <c r="U174">
        <f t="shared" si="161"/>
        <v>0.3525667946131793</v>
      </c>
      <c r="V174" s="26">
        <f t="shared" si="161"/>
        <v>0</v>
      </c>
      <c r="W174">
        <f t="shared" si="161"/>
        <v>0</v>
      </c>
      <c r="X174" s="26">
        <f t="shared" si="161"/>
        <v>0.3048323587256756</v>
      </c>
      <c r="Y174">
        <f t="shared" si="161"/>
        <v>0.17694997043475114</v>
      </c>
      <c r="Z174" s="26">
        <f t="shared" si="161"/>
        <v>0</v>
      </c>
      <c r="AA174">
        <f t="shared" si="161"/>
        <v>0</v>
      </c>
      <c r="AB174" s="26">
        <f t="shared" si="161"/>
        <v>0</v>
      </c>
      <c r="AC174">
        <f t="shared" si="161"/>
        <v>0</v>
      </c>
      <c r="AD174" s="26">
        <f t="shared" si="161"/>
        <v>0</v>
      </c>
      <c r="AE174">
        <f t="shared" si="161"/>
        <v>0</v>
      </c>
      <c r="AF174" s="26">
        <f t="shared" si="161"/>
        <v>0</v>
      </c>
      <c r="AG174">
        <f t="shared" si="161"/>
        <v>0</v>
      </c>
      <c r="AH174" s="26">
        <f t="shared" si="161"/>
        <v>0</v>
      </c>
      <c r="AI174" s="26">
        <f t="shared" si="161"/>
        <v>0</v>
      </c>
      <c r="AJ174">
        <f t="shared" si="161"/>
        <v>0</v>
      </c>
      <c r="AK174" s="26">
        <f t="shared" si="161"/>
        <v>0</v>
      </c>
      <c r="AL174">
        <f t="shared" si="161"/>
        <v>0</v>
      </c>
      <c r="AM174" s="26">
        <f t="shared" si="161"/>
        <v>0</v>
      </c>
      <c r="AN174">
        <f t="shared" si="161"/>
        <v>0</v>
      </c>
      <c r="AO174" s="26">
        <f t="shared" si="161"/>
        <v>0.39505345810859072</v>
      </c>
      <c r="AP174">
        <f t="shared" si="161"/>
        <v>0</v>
      </c>
      <c r="AQ174" s="26">
        <f t="shared" si="161"/>
        <v>0</v>
      </c>
      <c r="AR174">
        <f t="shared" si="161"/>
        <v>0</v>
      </c>
      <c r="AS174" s="26">
        <f t="shared" si="161"/>
        <v>0</v>
      </c>
      <c r="AT174" s="26">
        <f t="shared" si="161"/>
        <v>0</v>
      </c>
      <c r="AU174">
        <f t="shared" si="161"/>
        <v>0</v>
      </c>
      <c r="AV174" s="26">
        <f t="shared" si="161"/>
        <v>0</v>
      </c>
      <c r="AW174">
        <f t="shared" si="161"/>
        <v>0</v>
      </c>
      <c r="BA174" s="28" t="s">
        <v>69</v>
      </c>
      <c r="BB174" s="53">
        <f t="shared" si="104"/>
        <v>0</v>
      </c>
      <c r="BC174" s="53"/>
      <c r="BD174" s="53"/>
      <c r="BE174" s="42">
        <f t="shared" si="105"/>
        <v>0.5399421232698578</v>
      </c>
      <c r="BF174" s="42"/>
      <c r="BG174" s="42"/>
      <c r="BH174" s="53">
        <f t="shared" si="106"/>
        <v>0.35594596539231788</v>
      </c>
      <c r="BI174" s="53"/>
      <c r="BJ174" s="53"/>
      <c r="BK174" s="42">
        <f t="shared" si="107"/>
        <v>0.1889419905316285</v>
      </c>
      <c r="BL174" s="42"/>
      <c r="BM174" s="42"/>
      <c r="BN174" s="53">
        <f t="shared" si="108"/>
        <v>0</v>
      </c>
      <c r="BO174" s="53"/>
      <c r="BP174" s="53"/>
      <c r="BQ174" s="42">
        <f t="shared" si="109"/>
        <v>0.25618942939644945</v>
      </c>
      <c r="BR174" s="42"/>
      <c r="BS174" s="42"/>
      <c r="BT174" s="53">
        <f t="shared" si="110"/>
        <v>0.10161078624189186</v>
      </c>
      <c r="BU174" s="53"/>
      <c r="BV174" s="53"/>
      <c r="BW174" s="42">
        <f t="shared" si="111"/>
        <v>5.8983323478250381E-2</v>
      </c>
      <c r="BX174" s="42"/>
      <c r="BY174" s="42"/>
      <c r="BZ174" s="53">
        <f t="shared" si="112"/>
        <v>0</v>
      </c>
      <c r="CA174" s="53"/>
      <c r="CB174" s="53"/>
      <c r="CC174" s="42">
        <f t="shared" si="113"/>
        <v>0</v>
      </c>
      <c r="CD174" s="42"/>
      <c r="CE174" s="42"/>
      <c r="CF174" s="53">
        <f t="shared" si="114"/>
        <v>0</v>
      </c>
      <c r="CG174" s="53"/>
      <c r="CH174" s="53"/>
      <c r="CI174" s="42">
        <f t="shared" si="115"/>
        <v>0</v>
      </c>
      <c r="CJ174" s="42"/>
      <c r="CK174" s="42"/>
      <c r="CL174" s="53">
        <f t="shared" si="116"/>
        <v>0.1316844860361969</v>
      </c>
      <c r="CM174" s="53"/>
      <c r="CN174" s="53"/>
      <c r="CO174" s="42">
        <f t="shared" si="117"/>
        <v>0</v>
      </c>
      <c r="CP174" s="42"/>
      <c r="CQ174" s="42"/>
      <c r="CR174" s="53">
        <f t="shared" si="118"/>
        <v>0</v>
      </c>
      <c r="CS174" s="53"/>
      <c r="CT174" s="53"/>
      <c r="CU174" s="42">
        <f t="shared" si="119"/>
        <v>0</v>
      </c>
      <c r="CV174" s="42"/>
      <c r="CW174" s="42"/>
      <c r="CX174" s="36"/>
      <c r="CZ174" s="28" t="s">
        <v>69</v>
      </c>
      <c r="DA174" s="53">
        <f t="shared" si="120"/>
        <v>0</v>
      </c>
      <c r="DB174" s="53"/>
      <c r="DC174" s="53"/>
      <c r="DD174" s="42">
        <f t="shared" si="121"/>
        <v>0.26336229866787397</v>
      </c>
      <c r="DE174" s="42"/>
      <c r="DF174" s="42"/>
      <c r="DG174" s="53">
        <f t="shared" si="122"/>
        <v>0.26091457869667067</v>
      </c>
      <c r="DH174" s="53"/>
      <c r="DI174" s="53"/>
      <c r="DJ174" s="42">
        <f t="shared" si="123"/>
        <v>0.2672043255115979</v>
      </c>
      <c r="DK174" s="42"/>
      <c r="DL174" s="42"/>
      <c r="DM174" s="53">
        <f t="shared" si="124"/>
        <v>0</v>
      </c>
      <c r="DN174" s="53"/>
      <c r="DO174" s="53"/>
      <c r="DP174" s="42">
        <f t="shared" si="125"/>
        <v>0.1829950055037752</v>
      </c>
      <c r="DQ174" s="42"/>
      <c r="DR174" s="42"/>
      <c r="DS174" s="53">
        <f t="shared" si="126"/>
        <v>0.14369935198667697</v>
      </c>
      <c r="DT174" s="53"/>
      <c r="DU174" s="53"/>
      <c r="DV174" s="42">
        <f t="shared" si="127"/>
        <v>8.3415016016781085E-2</v>
      </c>
      <c r="DW174" s="42"/>
      <c r="DX174" s="42"/>
      <c r="DY174" s="53">
        <f t="shared" si="128"/>
        <v>0</v>
      </c>
      <c r="DZ174" s="53"/>
      <c r="EA174" s="53"/>
      <c r="EB174" s="42">
        <f t="shared" si="129"/>
        <v>0</v>
      </c>
      <c r="EC174" s="42"/>
      <c r="ED174" s="42"/>
      <c r="EE174" s="53">
        <f t="shared" si="130"/>
        <v>0</v>
      </c>
      <c r="EF174" s="53"/>
      <c r="EG174" s="53"/>
      <c r="EH174" s="42">
        <f t="shared" si="131"/>
        <v>0</v>
      </c>
      <c r="EI174" s="42"/>
      <c r="EJ174" s="42"/>
      <c r="EK174" s="53">
        <f t="shared" si="132"/>
        <v>0.18622998610652014</v>
      </c>
      <c r="EL174" s="53"/>
      <c r="EM174" s="53"/>
      <c r="EN174" s="42">
        <f t="shared" si="133"/>
        <v>0</v>
      </c>
      <c r="EO174" s="42"/>
      <c r="EP174" s="42"/>
      <c r="EQ174" s="53">
        <f t="shared" si="134"/>
        <v>0</v>
      </c>
      <c r="ER174" s="53"/>
      <c r="ES174" s="53"/>
      <c r="ET174" s="42">
        <f t="shared" si="135"/>
        <v>0</v>
      </c>
      <c r="EU174" s="42"/>
      <c r="EV174" s="42"/>
    </row>
    <row r="175" spans="6:152" x14ac:dyDescent="0.3">
      <c r="F175" s="28" t="s">
        <v>70</v>
      </c>
      <c r="G175" s="26">
        <f t="shared" si="136"/>
        <v>1.6079475099180944</v>
      </c>
      <c r="H175">
        <f t="shared" ref="H175:Q177" si="162">H141/H$145*100</f>
        <v>0</v>
      </c>
      <c r="I175" s="26">
        <f t="shared" si="162"/>
        <v>0</v>
      </c>
      <c r="J175">
        <f t="shared" si="162"/>
        <v>0.34867465835653011</v>
      </c>
      <c r="K175" s="26">
        <f t="shared" si="162"/>
        <v>0</v>
      </c>
      <c r="L175">
        <f t="shared" si="162"/>
        <v>0</v>
      </c>
      <c r="M175" s="26">
        <f t="shared" si="162"/>
        <v>0</v>
      </c>
      <c r="N175">
        <f t="shared" si="162"/>
        <v>0</v>
      </c>
      <c r="O175" s="26">
        <f t="shared" si="162"/>
        <v>0</v>
      </c>
      <c r="P175">
        <f t="shared" si="162"/>
        <v>0</v>
      </c>
      <c r="Q175" s="26">
        <f t="shared" si="162"/>
        <v>0.97525500103385931</v>
      </c>
      <c r="R175" s="26">
        <f t="shared" ref="R175:AW175" si="163">R141/R$145*100</f>
        <v>0.98258824433129321</v>
      </c>
      <c r="S175">
        <f t="shared" si="163"/>
        <v>0.26499478453441322</v>
      </c>
      <c r="T175" s="26">
        <f t="shared" si="163"/>
        <v>0.63082227521039058</v>
      </c>
      <c r="U175">
        <f t="shared" si="163"/>
        <v>0.51083198930962492</v>
      </c>
      <c r="V175" s="26">
        <f t="shared" si="163"/>
        <v>0.38425436912949035</v>
      </c>
      <c r="W175">
        <f t="shared" si="163"/>
        <v>0.28042161750131206</v>
      </c>
      <c r="X175" s="26">
        <f t="shared" si="163"/>
        <v>0.36688852064686139</v>
      </c>
      <c r="Y175">
        <f t="shared" si="163"/>
        <v>0.21111161894637481</v>
      </c>
      <c r="Z175" s="26">
        <f t="shared" si="163"/>
        <v>0</v>
      </c>
      <c r="AA175">
        <f t="shared" si="163"/>
        <v>0</v>
      </c>
      <c r="AB175" s="26">
        <f t="shared" si="163"/>
        <v>0</v>
      </c>
      <c r="AC175">
        <f t="shared" si="163"/>
        <v>0.50206085743171358</v>
      </c>
      <c r="AD175" s="26">
        <f t="shared" si="163"/>
        <v>0</v>
      </c>
      <c r="AE175">
        <f t="shared" si="163"/>
        <v>0</v>
      </c>
      <c r="AF175" s="26">
        <f t="shared" si="163"/>
        <v>0.2700887094374389</v>
      </c>
      <c r="AG175">
        <f t="shared" si="163"/>
        <v>0.32109319833396904</v>
      </c>
      <c r="AH175" s="26">
        <f t="shared" si="163"/>
        <v>0</v>
      </c>
      <c r="AI175" s="26">
        <f t="shared" si="163"/>
        <v>0</v>
      </c>
      <c r="AJ175">
        <f t="shared" si="163"/>
        <v>0</v>
      </c>
      <c r="AK175" s="26">
        <f t="shared" si="163"/>
        <v>0</v>
      </c>
      <c r="AL175">
        <f t="shared" si="163"/>
        <v>0</v>
      </c>
      <c r="AM175" s="26">
        <f t="shared" si="163"/>
        <v>0</v>
      </c>
      <c r="AN175">
        <f t="shared" si="163"/>
        <v>0.24444593368628367</v>
      </c>
      <c r="AO175" s="26">
        <f t="shared" si="163"/>
        <v>0.68359504382265968</v>
      </c>
      <c r="AP175">
        <f t="shared" si="163"/>
        <v>0.33439966079280226</v>
      </c>
      <c r="AQ175" s="26">
        <f t="shared" si="163"/>
        <v>0.31229194010367167</v>
      </c>
      <c r="AR175">
        <f t="shared" si="163"/>
        <v>0.36047242107331912</v>
      </c>
      <c r="AS175" s="26">
        <f t="shared" si="163"/>
        <v>0</v>
      </c>
      <c r="AT175" s="26">
        <f t="shared" si="163"/>
        <v>0</v>
      </c>
      <c r="AU175">
        <f t="shared" si="163"/>
        <v>0.20332266835233884</v>
      </c>
      <c r="AV175" s="26">
        <f t="shared" si="163"/>
        <v>0.22277614156818917</v>
      </c>
      <c r="AW175">
        <f t="shared" si="163"/>
        <v>0.20067326200449509</v>
      </c>
      <c r="BA175" s="28" t="s">
        <v>70</v>
      </c>
      <c r="BB175" s="53">
        <f t="shared" si="104"/>
        <v>0.80397375495904722</v>
      </c>
      <c r="BC175" s="53"/>
      <c r="BD175" s="53"/>
      <c r="BE175" s="42">
        <f t="shared" si="105"/>
        <v>0.17433732917826505</v>
      </c>
      <c r="BF175" s="42"/>
      <c r="BG175" s="42"/>
      <c r="BH175" s="53">
        <f t="shared" si="106"/>
        <v>0</v>
      </c>
      <c r="BI175" s="53"/>
      <c r="BJ175" s="53"/>
      <c r="BK175" s="42">
        <f t="shared" si="107"/>
        <v>0</v>
      </c>
      <c r="BL175" s="42"/>
      <c r="BM175" s="42"/>
      <c r="BN175" s="53">
        <f t="shared" si="108"/>
        <v>0.97892162268257632</v>
      </c>
      <c r="BO175" s="53"/>
      <c r="BP175" s="53"/>
      <c r="BQ175" s="42">
        <f t="shared" si="109"/>
        <v>0.46888301635147628</v>
      </c>
      <c r="BR175" s="42"/>
      <c r="BS175" s="42"/>
      <c r="BT175" s="53">
        <f t="shared" si="110"/>
        <v>0.34385483575922127</v>
      </c>
      <c r="BU175" s="53"/>
      <c r="BV175" s="53"/>
      <c r="BW175" s="42">
        <f t="shared" si="111"/>
        <v>7.03705396487916E-2</v>
      </c>
      <c r="BX175" s="42"/>
      <c r="BY175" s="42"/>
      <c r="BZ175" s="53">
        <f t="shared" si="112"/>
        <v>0.16735361914390454</v>
      </c>
      <c r="CA175" s="53"/>
      <c r="CB175" s="53"/>
      <c r="CC175" s="42">
        <f t="shared" si="113"/>
        <v>0.19706063592380266</v>
      </c>
      <c r="CD175" s="42"/>
      <c r="CE175" s="42"/>
      <c r="CF175" s="53">
        <f t="shared" si="114"/>
        <v>0</v>
      </c>
      <c r="CG175" s="53"/>
      <c r="CH175" s="53"/>
      <c r="CI175" s="42">
        <f t="shared" si="115"/>
        <v>0</v>
      </c>
      <c r="CJ175" s="42"/>
      <c r="CK175" s="42"/>
      <c r="CL175" s="53">
        <f t="shared" si="116"/>
        <v>0.30934699250298109</v>
      </c>
      <c r="CM175" s="53"/>
      <c r="CN175" s="53"/>
      <c r="CO175" s="42">
        <f t="shared" si="117"/>
        <v>0.3357213406565977</v>
      </c>
      <c r="CP175" s="42"/>
      <c r="CQ175" s="42"/>
      <c r="CR175" s="53">
        <f t="shared" si="118"/>
        <v>0</v>
      </c>
      <c r="CS175" s="53"/>
      <c r="CT175" s="53"/>
      <c r="CU175" s="42">
        <f t="shared" si="119"/>
        <v>0.20892402397500773</v>
      </c>
      <c r="CV175" s="42"/>
      <c r="CW175" s="42"/>
      <c r="CX175" s="36"/>
      <c r="CZ175" s="28" t="s">
        <v>70</v>
      </c>
      <c r="DA175" s="53">
        <f t="shared" si="120"/>
        <v>1.1369905880551079</v>
      </c>
      <c r="DB175" s="53"/>
      <c r="DC175" s="53"/>
      <c r="DD175" s="42">
        <f t="shared" si="121"/>
        <v>0.24655021535180516</v>
      </c>
      <c r="DE175" s="42"/>
      <c r="DF175" s="42"/>
      <c r="DG175" s="53">
        <f t="shared" si="122"/>
        <v>0</v>
      </c>
      <c r="DH175" s="53"/>
      <c r="DI175" s="53"/>
      <c r="DJ175" s="42">
        <f t="shared" si="123"/>
        <v>0</v>
      </c>
      <c r="DK175" s="42"/>
      <c r="DL175" s="42"/>
      <c r="DM175" s="53">
        <f t="shared" si="124"/>
        <v>3.6666216487169501E-3</v>
      </c>
      <c r="DN175" s="53"/>
      <c r="DO175" s="53"/>
      <c r="DP175" s="42">
        <f t="shared" si="125"/>
        <v>0.15226561328317731</v>
      </c>
      <c r="DQ175" s="42"/>
      <c r="DR175" s="42"/>
      <c r="DS175" s="53">
        <f t="shared" si="126"/>
        <v>4.5410887514611538E-2</v>
      </c>
      <c r="DT175" s="53"/>
      <c r="DU175" s="53"/>
      <c r="DV175" s="42">
        <f t="shared" si="127"/>
        <v>9.9518971562834721E-2</v>
      </c>
      <c r="DW175" s="42"/>
      <c r="DX175" s="42"/>
      <c r="DY175" s="53">
        <f t="shared" si="128"/>
        <v>0.23667375790553138</v>
      </c>
      <c r="DZ175" s="53"/>
      <c r="EA175" s="53"/>
      <c r="EB175" s="42">
        <f t="shared" si="129"/>
        <v>0.14089011118579656</v>
      </c>
      <c r="EC175" s="42"/>
      <c r="ED175" s="42"/>
      <c r="EE175" s="53">
        <f t="shared" si="130"/>
        <v>0</v>
      </c>
      <c r="EF175" s="53"/>
      <c r="EG175" s="53"/>
      <c r="EH175" s="42">
        <f t="shared" si="131"/>
        <v>0</v>
      </c>
      <c r="EI175" s="42"/>
      <c r="EJ175" s="42"/>
      <c r="EK175" s="53">
        <f t="shared" si="132"/>
        <v>0.28282462948073472</v>
      </c>
      <c r="EL175" s="53"/>
      <c r="EM175" s="53"/>
      <c r="EN175" s="42">
        <f t="shared" si="133"/>
        <v>1.9691788726326372E-2</v>
      </c>
      <c r="EO175" s="42"/>
      <c r="EP175" s="42"/>
      <c r="EQ175" s="53">
        <f t="shared" si="134"/>
        <v>0</v>
      </c>
      <c r="ER175" s="53"/>
      <c r="ES175" s="53"/>
      <c r="ET175" s="42">
        <f t="shared" si="135"/>
        <v>9.8544646348916205E-3</v>
      </c>
      <c r="EU175" s="42"/>
      <c r="EV175" s="42"/>
    </row>
    <row r="176" spans="6:152" x14ac:dyDescent="0.3">
      <c r="F176" s="28" t="s">
        <v>71</v>
      </c>
      <c r="G176" s="26">
        <f t="shared" si="136"/>
        <v>1.103870712486356</v>
      </c>
      <c r="H176">
        <f t="shared" si="162"/>
        <v>0</v>
      </c>
      <c r="I176" s="26">
        <f t="shared" si="162"/>
        <v>1.0526812125968379</v>
      </c>
      <c r="J176">
        <f t="shared" si="162"/>
        <v>0.53298259866208642</v>
      </c>
      <c r="K176" s="26">
        <f t="shared" si="162"/>
        <v>0</v>
      </c>
      <c r="L176">
        <f t="shared" si="162"/>
        <v>0.43414598194515203</v>
      </c>
      <c r="M176" s="26">
        <f t="shared" si="162"/>
        <v>0</v>
      </c>
      <c r="N176">
        <f t="shared" si="162"/>
        <v>0</v>
      </c>
      <c r="O176" s="26">
        <f t="shared" si="162"/>
        <v>0</v>
      </c>
      <c r="P176">
        <f t="shared" si="162"/>
        <v>0</v>
      </c>
      <c r="Q176" s="26">
        <f t="shared" si="162"/>
        <v>0.62328261999386991</v>
      </c>
      <c r="R176" s="26">
        <f t="shared" ref="R176:AW176" si="164">R142/R$145*100</f>
        <v>0.95603087846142276</v>
      </c>
      <c r="S176">
        <f t="shared" si="164"/>
        <v>0</v>
      </c>
      <c r="T176" s="26">
        <f t="shared" si="164"/>
        <v>0.68966026323087926</v>
      </c>
      <c r="U176">
        <f t="shared" si="164"/>
        <v>0.83945689788817501</v>
      </c>
      <c r="V176" s="26">
        <f t="shared" si="164"/>
        <v>0.59665127306406607</v>
      </c>
      <c r="W176">
        <f t="shared" si="164"/>
        <v>0.35725657626075713</v>
      </c>
      <c r="X176" s="26">
        <f t="shared" si="164"/>
        <v>0.4071013101231804</v>
      </c>
      <c r="Y176">
        <f t="shared" si="164"/>
        <v>0.28842065665576178</v>
      </c>
      <c r="Z176" s="26">
        <f t="shared" si="164"/>
        <v>0</v>
      </c>
      <c r="AA176">
        <f t="shared" si="164"/>
        <v>0.32109224403192871</v>
      </c>
      <c r="AB176" s="26">
        <f t="shared" si="164"/>
        <v>0</v>
      </c>
      <c r="AC176">
        <f t="shared" si="164"/>
        <v>0</v>
      </c>
      <c r="AD176" s="26">
        <f t="shared" si="164"/>
        <v>0</v>
      </c>
      <c r="AE176">
        <f t="shared" si="164"/>
        <v>0</v>
      </c>
      <c r="AF176" s="26">
        <f t="shared" si="164"/>
        <v>0</v>
      </c>
      <c r="AG176">
        <f t="shared" si="164"/>
        <v>0</v>
      </c>
      <c r="AH176" s="26">
        <f t="shared" si="164"/>
        <v>0</v>
      </c>
      <c r="AI176" s="26">
        <f t="shared" si="164"/>
        <v>0</v>
      </c>
      <c r="AJ176">
        <f t="shared" si="164"/>
        <v>0</v>
      </c>
      <c r="AK176" s="26">
        <f t="shared" si="164"/>
        <v>0</v>
      </c>
      <c r="AL176">
        <f t="shared" si="164"/>
        <v>0</v>
      </c>
      <c r="AM176" s="26">
        <f t="shared" si="164"/>
        <v>0</v>
      </c>
      <c r="AN176">
        <f t="shared" si="164"/>
        <v>0</v>
      </c>
      <c r="AO176" s="26">
        <f t="shared" si="164"/>
        <v>0.45607224064078133</v>
      </c>
      <c r="AP176">
        <f t="shared" si="164"/>
        <v>0</v>
      </c>
      <c r="AQ176" s="26">
        <f t="shared" si="164"/>
        <v>0.3153085867881758</v>
      </c>
      <c r="AR176">
        <f t="shared" si="164"/>
        <v>0.23032311876549916</v>
      </c>
      <c r="AS176" s="26">
        <f t="shared" si="164"/>
        <v>0</v>
      </c>
      <c r="AT176" s="26">
        <f t="shared" si="164"/>
        <v>0</v>
      </c>
      <c r="AU176">
        <f t="shared" si="164"/>
        <v>0.20827050213721773</v>
      </c>
      <c r="AV176" s="26">
        <f t="shared" si="164"/>
        <v>0.20427218498688485</v>
      </c>
      <c r="AW176">
        <f t="shared" si="164"/>
        <v>0.24148274261566083</v>
      </c>
      <c r="BA176" s="28" t="s">
        <v>71</v>
      </c>
      <c r="BB176" s="53">
        <f t="shared" si="104"/>
        <v>0.55193535624317802</v>
      </c>
      <c r="BC176" s="53"/>
      <c r="BD176" s="53"/>
      <c r="BE176" s="42">
        <f t="shared" si="105"/>
        <v>0.79283190562946215</v>
      </c>
      <c r="BF176" s="42"/>
      <c r="BG176" s="42"/>
      <c r="BH176" s="53">
        <f t="shared" si="106"/>
        <v>0.14471532731505068</v>
      </c>
      <c r="BI176" s="53"/>
      <c r="BJ176" s="53"/>
      <c r="BK176" s="42">
        <f t="shared" si="107"/>
        <v>0</v>
      </c>
      <c r="BL176" s="42"/>
      <c r="BM176" s="42"/>
      <c r="BN176" s="53">
        <f t="shared" si="108"/>
        <v>0.78965674922764628</v>
      </c>
      <c r="BO176" s="53"/>
      <c r="BP176" s="53"/>
      <c r="BQ176" s="42">
        <f t="shared" si="109"/>
        <v>0.50970572037301809</v>
      </c>
      <c r="BR176" s="42"/>
      <c r="BS176" s="42"/>
      <c r="BT176" s="53">
        <f t="shared" si="110"/>
        <v>0.45366971981600118</v>
      </c>
      <c r="BU176" s="53"/>
      <c r="BV176" s="53"/>
      <c r="BW176" s="42">
        <f t="shared" si="111"/>
        <v>0.20317096689589684</v>
      </c>
      <c r="BX176" s="42"/>
      <c r="BY176" s="42"/>
      <c r="BZ176" s="53">
        <f t="shared" si="112"/>
        <v>0</v>
      </c>
      <c r="CA176" s="53"/>
      <c r="CB176" s="53"/>
      <c r="CC176" s="42">
        <f t="shared" si="113"/>
        <v>0</v>
      </c>
      <c r="CD176" s="42"/>
      <c r="CE176" s="42"/>
      <c r="CF176" s="53">
        <f t="shared" si="114"/>
        <v>0</v>
      </c>
      <c r="CG176" s="53"/>
      <c r="CH176" s="53"/>
      <c r="CI176" s="42">
        <f t="shared" si="115"/>
        <v>0</v>
      </c>
      <c r="CJ176" s="42"/>
      <c r="CK176" s="42"/>
      <c r="CL176" s="53">
        <f t="shared" si="116"/>
        <v>0.15202408021359379</v>
      </c>
      <c r="CM176" s="53"/>
      <c r="CN176" s="53"/>
      <c r="CO176" s="42">
        <f t="shared" si="117"/>
        <v>0.18187723518455834</v>
      </c>
      <c r="CP176" s="42"/>
      <c r="CQ176" s="42"/>
      <c r="CR176" s="53">
        <f t="shared" si="118"/>
        <v>0</v>
      </c>
      <c r="CS176" s="53"/>
      <c r="CT176" s="53"/>
      <c r="CU176" s="42">
        <f t="shared" si="119"/>
        <v>0.21800847657992115</v>
      </c>
      <c r="CV176" s="42"/>
      <c r="CW176" s="42"/>
      <c r="CX176" s="36"/>
      <c r="CZ176" s="28" t="s">
        <v>71</v>
      </c>
      <c r="DA176" s="53">
        <f t="shared" si="120"/>
        <v>0.78055446635232806</v>
      </c>
      <c r="DB176" s="53"/>
      <c r="DC176" s="53"/>
      <c r="DD176" s="42">
        <f t="shared" si="121"/>
        <v>0.36748241408651255</v>
      </c>
      <c r="DE176" s="42"/>
      <c r="DF176" s="42"/>
      <c r="DG176" s="53">
        <f t="shared" si="122"/>
        <v>0.20465837857220628</v>
      </c>
      <c r="DH176" s="53"/>
      <c r="DI176" s="53"/>
      <c r="DJ176" s="42">
        <f t="shared" si="123"/>
        <v>0</v>
      </c>
      <c r="DK176" s="42"/>
      <c r="DL176" s="42"/>
      <c r="DM176" s="53">
        <f t="shared" si="124"/>
        <v>0.16637412923377679</v>
      </c>
      <c r="DN176" s="53"/>
      <c r="DO176" s="53"/>
      <c r="DP176" s="42">
        <f t="shared" si="125"/>
        <v>0.36556777663829154</v>
      </c>
      <c r="DQ176" s="42"/>
      <c r="DR176" s="42"/>
      <c r="DS176" s="53">
        <f t="shared" si="126"/>
        <v>0.10313071899415112</v>
      </c>
      <c r="DT176" s="53"/>
      <c r="DU176" s="53"/>
      <c r="DV176" s="42">
        <f t="shared" si="127"/>
        <v>0.14428141367360256</v>
      </c>
      <c r="DW176" s="42"/>
      <c r="DX176" s="42"/>
      <c r="DY176" s="53">
        <f t="shared" si="128"/>
        <v>0</v>
      </c>
      <c r="DZ176" s="53"/>
      <c r="EA176" s="53"/>
      <c r="EB176" s="42">
        <f t="shared" si="129"/>
        <v>0</v>
      </c>
      <c r="EC176" s="42"/>
      <c r="ED176" s="42"/>
      <c r="EE176" s="53">
        <f t="shared" si="130"/>
        <v>0</v>
      </c>
      <c r="EF176" s="53"/>
      <c r="EG176" s="53"/>
      <c r="EH176" s="42">
        <f t="shared" si="131"/>
        <v>0</v>
      </c>
      <c r="EI176" s="42"/>
      <c r="EJ176" s="42"/>
      <c r="EK176" s="53">
        <f t="shared" si="132"/>
        <v>0.21499451604535963</v>
      </c>
      <c r="EL176" s="53"/>
      <c r="EM176" s="53"/>
      <c r="EN176" s="42">
        <f t="shared" si="133"/>
        <v>0.13320442673460642</v>
      </c>
      <c r="EO176" s="42"/>
      <c r="EP176" s="42"/>
      <c r="EQ176" s="53">
        <f t="shared" si="134"/>
        <v>0</v>
      </c>
      <c r="ER176" s="53"/>
      <c r="ES176" s="53"/>
      <c r="ET176" s="42">
        <f t="shared" si="135"/>
        <v>1.6678879047989068E-2</v>
      </c>
      <c r="EU176" s="42"/>
      <c r="EV176" s="42"/>
    </row>
    <row r="177" spans="6:152" ht="15" thickBot="1" x14ac:dyDescent="0.35">
      <c r="F177" s="29" t="s">
        <v>72</v>
      </c>
      <c r="G177" s="30">
        <f t="shared" si="136"/>
        <v>0</v>
      </c>
      <c r="H177" s="25">
        <f t="shared" si="162"/>
        <v>0</v>
      </c>
      <c r="I177" s="30">
        <f t="shared" si="162"/>
        <v>0</v>
      </c>
      <c r="J177" s="25">
        <f t="shared" si="162"/>
        <v>0.49136885090056553</v>
      </c>
      <c r="K177" s="30">
        <f t="shared" si="162"/>
        <v>0</v>
      </c>
      <c r="L177" s="25">
        <f t="shared" si="162"/>
        <v>0</v>
      </c>
      <c r="M177" s="30">
        <f t="shared" si="162"/>
        <v>0</v>
      </c>
      <c r="N177" s="25">
        <f t="shared" si="162"/>
        <v>0</v>
      </c>
      <c r="O177" s="30">
        <f t="shared" si="162"/>
        <v>0</v>
      </c>
      <c r="P177" s="25">
        <f t="shared" si="162"/>
        <v>0.74688917306362657</v>
      </c>
      <c r="Q177" s="30">
        <f t="shared" si="162"/>
        <v>0</v>
      </c>
      <c r="R177" s="30">
        <f t="shared" ref="R177:AW177" si="165">R143/R$145*100</f>
        <v>0.79406572940704312</v>
      </c>
      <c r="S177" s="25">
        <f t="shared" si="165"/>
        <v>0</v>
      </c>
      <c r="T177" s="30">
        <f t="shared" si="165"/>
        <v>0.49426569177688118</v>
      </c>
      <c r="U177" s="25">
        <f t="shared" si="165"/>
        <v>0.5200922292793958</v>
      </c>
      <c r="V177" s="30">
        <f t="shared" si="165"/>
        <v>0.28657568531457639</v>
      </c>
      <c r="W177" s="25">
        <f t="shared" si="165"/>
        <v>0</v>
      </c>
      <c r="X177" s="30">
        <f t="shared" si="165"/>
        <v>0.28270396496865019</v>
      </c>
      <c r="Y177" s="25">
        <f t="shared" si="165"/>
        <v>0</v>
      </c>
      <c r="Z177" s="30">
        <f t="shared" si="165"/>
        <v>0</v>
      </c>
      <c r="AA177" s="25">
        <f t="shared" si="165"/>
        <v>0</v>
      </c>
      <c r="AB177" s="30">
        <f t="shared" si="165"/>
        <v>0</v>
      </c>
      <c r="AC177" s="25">
        <f t="shared" si="165"/>
        <v>0</v>
      </c>
      <c r="AD177" s="30">
        <f t="shared" si="165"/>
        <v>0</v>
      </c>
      <c r="AE177" s="25">
        <f t="shared" si="165"/>
        <v>0</v>
      </c>
      <c r="AF177" s="30">
        <f t="shared" si="165"/>
        <v>0</v>
      </c>
      <c r="AG177" s="25">
        <f t="shared" si="165"/>
        <v>0</v>
      </c>
      <c r="AH177" s="30">
        <f t="shared" si="165"/>
        <v>0</v>
      </c>
      <c r="AI177" s="30">
        <f t="shared" si="165"/>
        <v>0</v>
      </c>
      <c r="AJ177" s="25">
        <f t="shared" si="165"/>
        <v>0</v>
      </c>
      <c r="AK177" s="30">
        <f t="shared" si="165"/>
        <v>0</v>
      </c>
      <c r="AL177" s="25">
        <f t="shared" si="165"/>
        <v>0</v>
      </c>
      <c r="AM177" s="30">
        <f t="shared" si="165"/>
        <v>0</v>
      </c>
      <c r="AN177" s="25">
        <f t="shared" si="165"/>
        <v>0</v>
      </c>
      <c r="AO177" s="30">
        <f t="shared" si="165"/>
        <v>0</v>
      </c>
      <c r="AP177" s="25">
        <f t="shared" si="165"/>
        <v>0</v>
      </c>
      <c r="AQ177" s="30">
        <f t="shared" si="165"/>
        <v>0</v>
      </c>
      <c r="AR177" s="25">
        <f t="shared" si="165"/>
        <v>0</v>
      </c>
      <c r="AS177" s="30">
        <f t="shared" si="165"/>
        <v>0</v>
      </c>
      <c r="AT177" s="30">
        <f t="shared" si="165"/>
        <v>0</v>
      </c>
      <c r="AU177" s="25">
        <f t="shared" si="165"/>
        <v>0</v>
      </c>
      <c r="AV177" s="30">
        <f t="shared" si="165"/>
        <v>0</v>
      </c>
      <c r="AW177" s="25">
        <f t="shared" si="165"/>
        <v>0</v>
      </c>
      <c r="BA177" s="29" t="s">
        <v>72</v>
      </c>
      <c r="BB177" s="53">
        <f t="shared" si="104"/>
        <v>0</v>
      </c>
      <c r="BC177" s="53"/>
      <c r="BD177" s="53"/>
      <c r="BE177" s="42">
        <f t="shared" si="105"/>
        <v>0.24568442545028277</v>
      </c>
      <c r="BF177" s="42"/>
      <c r="BG177" s="42"/>
      <c r="BH177" s="53">
        <f t="shared" si="106"/>
        <v>0</v>
      </c>
      <c r="BI177" s="53"/>
      <c r="BJ177" s="53"/>
      <c r="BK177" s="42">
        <f t="shared" si="107"/>
        <v>0.24896305768787552</v>
      </c>
      <c r="BL177" s="42"/>
      <c r="BM177" s="42"/>
      <c r="BN177" s="53">
        <f t="shared" si="108"/>
        <v>0.39703286470352156</v>
      </c>
      <c r="BO177" s="53"/>
      <c r="BP177" s="53"/>
      <c r="BQ177" s="42">
        <f t="shared" si="109"/>
        <v>0.33811930701875897</v>
      </c>
      <c r="BR177" s="42"/>
      <c r="BS177" s="42"/>
      <c r="BT177" s="53">
        <f t="shared" si="110"/>
        <v>0.18975988342774219</v>
      </c>
      <c r="BU177" s="53"/>
      <c r="BV177" s="53"/>
      <c r="BW177" s="42">
        <f t="shared" si="111"/>
        <v>0</v>
      </c>
      <c r="BX177" s="42"/>
      <c r="BY177" s="42"/>
      <c r="BZ177" s="53">
        <f t="shared" si="112"/>
        <v>0</v>
      </c>
      <c r="CA177" s="53"/>
      <c r="CB177" s="53"/>
      <c r="CC177" s="42">
        <f t="shared" si="113"/>
        <v>0</v>
      </c>
      <c r="CD177" s="42"/>
      <c r="CE177" s="42"/>
      <c r="CF177" s="53">
        <f t="shared" si="114"/>
        <v>0</v>
      </c>
      <c r="CG177" s="53"/>
      <c r="CH177" s="53"/>
      <c r="CI177" s="42">
        <f t="shared" si="115"/>
        <v>0</v>
      </c>
      <c r="CJ177" s="42"/>
      <c r="CK177" s="42"/>
      <c r="CL177" s="53">
        <f t="shared" si="116"/>
        <v>0</v>
      </c>
      <c r="CM177" s="53"/>
      <c r="CN177" s="53"/>
      <c r="CO177" s="42">
        <f t="shared" si="117"/>
        <v>0</v>
      </c>
      <c r="CP177" s="42"/>
      <c r="CQ177" s="42"/>
      <c r="CR177" s="53">
        <f t="shared" si="118"/>
        <v>0</v>
      </c>
      <c r="CS177" s="53"/>
      <c r="CT177" s="53"/>
      <c r="CU177" s="42">
        <f t="shared" si="119"/>
        <v>0</v>
      </c>
      <c r="CV177" s="42"/>
      <c r="CW177" s="42"/>
      <c r="CX177" s="36"/>
      <c r="CZ177" s="29" t="s">
        <v>72</v>
      </c>
      <c r="DA177" s="53">
        <f t="shared" si="120"/>
        <v>0</v>
      </c>
      <c r="DB177" s="53"/>
      <c r="DC177" s="53"/>
      <c r="DD177" s="42">
        <f t="shared" si="121"/>
        <v>0.3474502465356315</v>
      </c>
      <c r="DE177" s="42"/>
      <c r="DF177" s="42"/>
      <c r="DG177" s="53">
        <f t="shared" si="122"/>
        <v>0</v>
      </c>
      <c r="DH177" s="53"/>
      <c r="DI177" s="53"/>
      <c r="DJ177" s="42">
        <f t="shared" si="123"/>
        <v>0.35208693271206881</v>
      </c>
      <c r="DK177" s="42"/>
      <c r="DL177" s="42"/>
      <c r="DM177" s="53">
        <f t="shared" si="124"/>
        <v>0.39703286470352156</v>
      </c>
      <c r="DN177" s="53"/>
      <c r="DO177" s="53"/>
      <c r="DP177" s="42">
        <f t="shared" si="125"/>
        <v>0.23931882756966219</v>
      </c>
      <c r="DQ177" s="42"/>
      <c r="DR177" s="42"/>
      <c r="DS177" s="53">
        <f t="shared" si="126"/>
        <v>0.13418980978075296</v>
      </c>
      <c r="DT177" s="53"/>
      <c r="DU177" s="53"/>
      <c r="DV177" s="42">
        <f t="shared" si="127"/>
        <v>0</v>
      </c>
      <c r="DW177" s="42"/>
      <c r="DX177" s="42"/>
      <c r="DY177" s="53">
        <f t="shared" si="128"/>
        <v>0</v>
      </c>
      <c r="DZ177" s="53"/>
      <c r="EA177" s="53"/>
      <c r="EB177" s="42">
        <f t="shared" si="129"/>
        <v>0</v>
      </c>
      <c r="EC177" s="42"/>
      <c r="ED177" s="42"/>
      <c r="EE177" s="53">
        <f t="shared" si="130"/>
        <v>0</v>
      </c>
      <c r="EF177" s="53"/>
      <c r="EG177" s="53"/>
      <c r="EH177" s="42">
        <f t="shared" si="131"/>
        <v>0</v>
      </c>
      <c r="EI177" s="42"/>
      <c r="EJ177" s="42"/>
      <c r="EK177" s="53">
        <f t="shared" si="132"/>
        <v>0</v>
      </c>
      <c r="EL177" s="53"/>
      <c r="EM177" s="53"/>
      <c r="EN177" s="42">
        <f t="shared" si="133"/>
        <v>0</v>
      </c>
      <c r="EO177" s="42"/>
      <c r="EP177" s="42"/>
      <c r="EQ177" s="53">
        <f t="shared" si="134"/>
        <v>0</v>
      </c>
      <c r="ER177" s="53"/>
      <c r="ES177" s="53"/>
      <c r="ET177" s="42">
        <f t="shared" si="135"/>
        <v>0</v>
      </c>
      <c r="EU177" s="42"/>
      <c r="EV177" s="42"/>
    </row>
    <row r="178" spans="6:152" ht="15" thickBot="1" x14ac:dyDescent="0.35"/>
    <row r="179" spans="6:152" ht="15" thickBot="1" x14ac:dyDescent="0.35">
      <c r="F179" s="31" t="s">
        <v>75</v>
      </c>
      <c r="G179" s="32">
        <f>SUM(G152:G177)</f>
        <v>99.999999999999986</v>
      </c>
      <c r="H179" s="33">
        <f t="shared" ref="H179:AV179" si="166">SUM(H152:H177)</f>
        <v>100.00000000000001</v>
      </c>
      <c r="I179" s="32">
        <f t="shared" si="166"/>
        <v>100</v>
      </c>
      <c r="J179" s="33">
        <f t="shared" si="166"/>
        <v>100.00000000000003</v>
      </c>
      <c r="K179" s="32">
        <f t="shared" si="166"/>
        <v>100</v>
      </c>
      <c r="L179" s="33">
        <f t="shared" si="166"/>
        <v>100</v>
      </c>
      <c r="M179" s="32">
        <f t="shared" si="166"/>
        <v>100.00000000000001</v>
      </c>
      <c r="N179" s="33">
        <f t="shared" si="166"/>
        <v>100.00000000000001</v>
      </c>
      <c r="O179" s="32">
        <f t="shared" si="166"/>
        <v>100.00000000000001</v>
      </c>
      <c r="P179" s="33">
        <f t="shared" si="166"/>
        <v>100.00000000000001</v>
      </c>
      <c r="Q179" s="32">
        <f t="shared" si="166"/>
        <v>99.999999999999986</v>
      </c>
      <c r="R179" s="32">
        <f t="shared" si="166"/>
        <v>100</v>
      </c>
      <c r="S179" s="33">
        <f t="shared" si="166"/>
        <v>100.00000000000003</v>
      </c>
      <c r="T179" s="32">
        <f t="shared" si="166"/>
        <v>100</v>
      </c>
      <c r="U179" s="33">
        <f t="shared" si="166"/>
        <v>100</v>
      </c>
      <c r="V179" s="32">
        <f t="shared" si="166"/>
        <v>100.00000000000001</v>
      </c>
      <c r="W179" s="33">
        <f t="shared" si="166"/>
        <v>100.00000000000001</v>
      </c>
      <c r="X179" s="32">
        <f t="shared" si="166"/>
        <v>100.00000000000001</v>
      </c>
      <c r="Y179" s="33">
        <f t="shared" si="166"/>
        <v>99.999999999999972</v>
      </c>
      <c r="Z179" s="32">
        <f t="shared" si="166"/>
        <v>100</v>
      </c>
      <c r="AA179" s="33">
        <f t="shared" si="166"/>
        <v>99.999999999999986</v>
      </c>
      <c r="AB179" s="32">
        <f t="shared" si="166"/>
        <v>100</v>
      </c>
      <c r="AC179" s="33">
        <f t="shared" si="166"/>
        <v>100.00000000000001</v>
      </c>
      <c r="AD179" s="32">
        <f t="shared" si="166"/>
        <v>99.999999999999972</v>
      </c>
      <c r="AE179" s="33">
        <f t="shared" si="166"/>
        <v>99.999999999999972</v>
      </c>
      <c r="AF179" s="32">
        <f t="shared" si="166"/>
        <v>100.00000000000001</v>
      </c>
      <c r="AG179" s="33">
        <f t="shared" si="166"/>
        <v>99.999999999999986</v>
      </c>
      <c r="AH179" s="32">
        <f t="shared" si="166"/>
        <v>99.999999999999986</v>
      </c>
      <c r="AI179" s="32">
        <f t="shared" si="166"/>
        <v>100.00000000000003</v>
      </c>
      <c r="AJ179" s="33">
        <f t="shared" si="166"/>
        <v>99.999999999999986</v>
      </c>
      <c r="AK179" s="32">
        <f t="shared" si="166"/>
        <v>99.999999999999972</v>
      </c>
      <c r="AL179" s="33">
        <f t="shared" si="166"/>
        <v>100</v>
      </c>
      <c r="AM179" s="32">
        <f t="shared" si="166"/>
        <v>100</v>
      </c>
      <c r="AN179" s="33">
        <f t="shared" si="166"/>
        <v>100.00000000000003</v>
      </c>
      <c r="AO179" s="32">
        <f t="shared" si="166"/>
        <v>100.00000000000004</v>
      </c>
      <c r="AP179" s="33">
        <f t="shared" si="166"/>
        <v>100</v>
      </c>
      <c r="AQ179" s="32">
        <f t="shared" si="166"/>
        <v>100</v>
      </c>
      <c r="AR179" s="33">
        <f t="shared" si="166"/>
        <v>99.999999999999972</v>
      </c>
      <c r="AS179" s="32">
        <f t="shared" si="166"/>
        <v>100</v>
      </c>
      <c r="AT179" s="32">
        <f t="shared" si="166"/>
        <v>99.999999999999986</v>
      </c>
      <c r="AU179" s="33">
        <f t="shared" si="166"/>
        <v>100.00000000000001</v>
      </c>
      <c r="AV179" s="32">
        <f t="shared" si="166"/>
        <v>99.999999999999986</v>
      </c>
      <c r="AW179" s="34">
        <f>SUM(AW152:AW177)</f>
        <v>99.999999999999986</v>
      </c>
      <c r="BA179" s="31" t="s">
        <v>75</v>
      </c>
      <c r="BB179" s="56">
        <f>SUM(BB152:BB177)</f>
        <v>100</v>
      </c>
      <c r="BC179" s="56"/>
      <c r="BD179" s="56"/>
      <c r="BE179" s="56">
        <f>SUM(BE152:BE177)</f>
        <v>99.999999999999972</v>
      </c>
      <c r="BF179" s="56"/>
      <c r="BG179" s="56"/>
      <c r="BH179" s="56">
        <f t="shared" ref="BH179:CU179" si="167">SUM(BH152:BH177)</f>
        <v>100.00000000000001</v>
      </c>
      <c r="BI179" s="56"/>
      <c r="BJ179" s="56"/>
      <c r="BK179" s="66">
        <f t="shared" si="167"/>
        <v>100.00000000000003</v>
      </c>
      <c r="BL179" s="66"/>
      <c r="BM179" s="66"/>
      <c r="BN179" s="56">
        <f t="shared" si="167"/>
        <v>100.00000000000001</v>
      </c>
      <c r="BO179" s="56"/>
      <c r="BP179" s="56"/>
      <c r="BQ179" s="66">
        <f t="shared" si="167"/>
        <v>99.999999999999972</v>
      </c>
      <c r="BR179" s="66"/>
      <c r="BS179" s="66"/>
      <c r="BT179" s="56">
        <f t="shared" si="167"/>
        <v>100.00000000000001</v>
      </c>
      <c r="BU179" s="56"/>
      <c r="BV179" s="56"/>
      <c r="BW179" s="66">
        <f t="shared" si="167"/>
        <v>99.999999999999986</v>
      </c>
      <c r="BX179" s="66"/>
      <c r="BY179" s="66"/>
      <c r="BZ179" s="56">
        <f t="shared" si="167"/>
        <v>100.00000000000001</v>
      </c>
      <c r="CA179" s="56"/>
      <c r="CB179" s="56"/>
      <c r="CC179" s="66">
        <f t="shared" si="167"/>
        <v>100</v>
      </c>
      <c r="CD179" s="66"/>
      <c r="CE179" s="66"/>
      <c r="CF179" s="56">
        <f t="shared" si="167"/>
        <v>100.00000000000003</v>
      </c>
      <c r="CG179" s="56"/>
      <c r="CH179" s="56"/>
      <c r="CI179" s="66">
        <f t="shared" si="167"/>
        <v>100</v>
      </c>
      <c r="CJ179" s="66"/>
      <c r="CK179" s="66"/>
      <c r="CL179" s="56">
        <f t="shared" si="167"/>
        <v>100.00000000000004</v>
      </c>
      <c r="CM179" s="56"/>
      <c r="CN179" s="56"/>
      <c r="CO179" s="66">
        <f t="shared" si="167"/>
        <v>100.00000000000001</v>
      </c>
      <c r="CP179" s="66"/>
      <c r="CQ179" s="66"/>
      <c r="CR179" s="56">
        <f t="shared" si="167"/>
        <v>100</v>
      </c>
      <c r="CS179" s="56"/>
      <c r="CT179" s="56"/>
      <c r="CU179" s="66">
        <f t="shared" si="167"/>
        <v>100.00000000000003</v>
      </c>
      <c r="CV179" s="66"/>
      <c r="CW179" s="67"/>
      <c r="CX179" s="36"/>
    </row>
    <row r="199" s="42" customFormat="1" x14ac:dyDescent="0.3"/>
    <row r="200" s="42" customFormat="1" x14ac:dyDescent="0.3"/>
    <row r="201" s="42" customFormat="1" x14ac:dyDescent="0.3"/>
    <row r="202" s="42" customFormat="1" x14ac:dyDescent="0.3"/>
    <row r="213" spans="3:16" ht="21" x14ac:dyDescent="0.4">
      <c r="C213" s="37" t="s">
        <v>90</v>
      </c>
    </row>
    <row r="215" spans="3:16" x14ac:dyDescent="0.3">
      <c r="P215" s="10"/>
    </row>
    <row r="216" spans="3:16" ht="28.8" x14ac:dyDescent="0.3">
      <c r="D216" t="s">
        <v>23</v>
      </c>
      <c r="E216" t="s">
        <v>6</v>
      </c>
      <c r="F216" s="1" t="s">
        <v>20</v>
      </c>
      <c r="G216" t="s">
        <v>9</v>
      </c>
      <c r="H216" t="s">
        <v>10</v>
      </c>
      <c r="I216" t="s">
        <v>11</v>
      </c>
      <c r="K216" t="s">
        <v>23</v>
      </c>
      <c r="L216" t="s">
        <v>21</v>
      </c>
      <c r="M216" t="s">
        <v>22</v>
      </c>
      <c r="N216" t="s">
        <v>8</v>
      </c>
      <c r="O216" s="10" t="s">
        <v>7</v>
      </c>
    </row>
    <row r="217" spans="3:16" x14ac:dyDescent="0.3">
      <c r="C217" s="40" t="s">
        <v>2</v>
      </c>
      <c r="D217" s="41" t="s">
        <v>12</v>
      </c>
      <c r="E217" s="5">
        <v>1</v>
      </c>
      <c r="F217" s="11">
        <v>6.9699999999999996E-3</v>
      </c>
      <c r="G217" s="5">
        <v>0.41699999999999998</v>
      </c>
      <c r="H217" s="5">
        <f>G217/F217</f>
        <v>59.827833572453372</v>
      </c>
      <c r="I217" s="5">
        <f>H217/1000</f>
        <v>5.9827833572453373E-2</v>
      </c>
      <c r="K217" s="41" t="s">
        <v>12</v>
      </c>
      <c r="L217" s="41">
        <f>AVERAGE(I217:I219)</f>
        <v>6.1848021162719452E-2</v>
      </c>
      <c r="M217" s="41">
        <f>STDEV(I217:I219)</f>
        <v>8.1969116894658363E-3</v>
      </c>
      <c r="N217" s="40">
        <f>_xlfn.T.TEST(I217:I219,I220:I221,2,2)</f>
        <v>0.10986481436750316</v>
      </c>
    </row>
    <row r="218" spans="3:16" x14ac:dyDescent="0.3">
      <c r="C218" s="40"/>
      <c r="D218" s="41"/>
      <c r="E218" s="5">
        <v>2</v>
      </c>
      <c r="F218" s="11">
        <v>7.62E-3</v>
      </c>
      <c r="G218" s="5">
        <v>0.54</v>
      </c>
      <c r="H218" s="5">
        <f t="shared" ref="H218:H273" si="168">G218/F218</f>
        <v>70.866141732283467</v>
      </c>
      <c r="I218" s="5">
        <f t="shared" ref="I218:I273" si="169">H218/1000</f>
        <v>7.0866141732283464E-2</v>
      </c>
      <c r="K218" s="41"/>
      <c r="L218" s="41"/>
      <c r="M218" s="41"/>
      <c r="N218" s="40"/>
    </row>
    <row r="219" spans="3:16" x14ac:dyDescent="0.3">
      <c r="C219" s="40"/>
      <c r="D219" s="41"/>
      <c r="E219" s="5">
        <v>3</v>
      </c>
      <c r="F219" s="11">
        <v>5.6699999999999997E-3</v>
      </c>
      <c r="G219" s="5">
        <v>0.311</v>
      </c>
      <c r="H219" s="5">
        <f t="shared" si="168"/>
        <v>54.850088183421519</v>
      </c>
      <c r="I219" s="5">
        <f t="shared" si="169"/>
        <v>5.4850088183421519E-2</v>
      </c>
      <c r="K219" s="41"/>
      <c r="L219" s="41"/>
      <c r="M219" s="41"/>
      <c r="N219" s="40"/>
    </row>
    <row r="220" spans="3:16" x14ac:dyDescent="0.3">
      <c r="C220" s="40"/>
      <c r="D220" s="40" t="s">
        <v>13</v>
      </c>
      <c r="E220">
        <v>1</v>
      </c>
      <c r="F220" s="7">
        <v>7.4700000000000001E-3</v>
      </c>
      <c r="G220">
        <v>0.34799999999999998</v>
      </c>
      <c r="H220">
        <f t="shared" si="168"/>
        <v>46.586345381526101</v>
      </c>
      <c r="I220">
        <f t="shared" si="169"/>
        <v>4.6586345381526104E-2</v>
      </c>
      <c r="K220" s="40" t="s">
        <v>13</v>
      </c>
      <c r="L220" s="40">
        <f>AVERAGE(I220:I221)</f>
        <v>4.7916975700338975E-2</v>
      </c>
      <c r="M220" s="40">
        <f>STDEV(I220:I221)</f>
        <v>1.8817954433699977E-3</v>
      </c>
      <c r="N220" s="40"/>
    </row>
    <row r="221" spans="3:16" x14ac:dyDescent="0.3">
      <c r="C221" s="40"/>
      <c r="D221" s="40"/>
      <c r="E221">
        <v>2</v>
      </c>
      <c r="F221" s="7">
        <v>7.3099999999999997E-3</v>
      </c>
      <c r="G221">
        <v>0.36</v>
      </c>
      <c r="H221">
        <f>G221/F221</f>
        <v>49.247606019151846</v>
      </c>
      <c r="I221">
        <f>H221/1000</f>
        <v>4.9247606019151846E-2</v>
      </c>
      <c r="K221" s="40"/>
      <c r="L221" s="40"/>
      <c r="M221" s="40"/>
      <c r="N221" s="40"/>
    </row>
    <row r="222" spans="3:16" x14ac:dyDescent="0.3">
      <c r="C222" s="40"/>
      <c r="D222" s="40"/>
      <c r="E222">
        <v>3</v>
      </c>
      <c r="F222" s="7" t="s">
        <v>24</v>
      </c>
      <c r="G222" t="s">
        <v>24</v>
      </c>
      <c r="H222" t="s">
        <v>24</v>
      </c>
      <c r="I222" t="s">
        <v>24</v>
      </c>
      <c r="K222" s="40"/>
      <c r="L222" s="40"/>
      <c r="M222" s="40"/>
      <c r="N222" s="40"/>
    </row>
    <row r="223" spans="3:16" x14ac:dyDescent="0.3">
      <c r="C223" s="40"/>
      <c r="D223" s="41" t="s">
        <v>14</v>
      </c>
      <c r="E223" s="5">
        <v>1</v>
      </c>
      <c r="F223" s="11">
        <v>7.6299999999999996E-3</v>
      </c>
      <c r="G223" s="5">
        <v>0.17499999999999999</v>
      </c>
      <c r="H223" s="5">
        <f t="shared" si="168"/>
        <v>22.935779816513762</v>
      </c>
      <c r="I223" s="5">
        <f t="shared" si="169"/>
        <v>2.2935779816513763E-2</v>
      </c>
      <c r="K223" s="41" t="s">
        <v>14</v>
      </c>
      <c r="L223" s="41">
        <f>AVERAGE(I223:I225)</f>
        <v>2.4330816264401384E-2</v>
      </c>
      <c r="M223" s="41">
        <f>STDEV(I223:I225)</f>
        <v>1.2913352501063866E-3</v>
      </c>
      <c r="N223" s="40">
        <f>_xlfn.T.TEST(I223:I225,I226:I228,2,2)</f>
        <v>0.9104312669663962</v>
      </c>
    </row>
    <row r="224" spans="3:16" x14ac:dyDescent="0.3">
      <c r="C224" s="40"/>
      <c r="D224" s="41"/>
      <c r="E224" s="5">
        <v>2</v>
      </c>
      <c r="F224" s="11">
        <v>6.7099999999999998E-3</v>
      </c>
      <c r="G224" s="5">
        <v>0.17100000000000001</v>
      </c>
      <c r="H224" s="5">
        <f t="shared" si="168"/>
        <v>25.484351713859912</v>
      </c>
      <c r="I224" s="5">
        <f t="shared" si="169"/>
        <v>2.5484351713859911E-2</v>
      </c>
      <c r="K224" s="41"/>
      <c r="L224" s="41"/>
      <c r="M224" s="41"/>
      <c r="N224" s="40"/>
    </row>
    <row r="225" spans="3:14" x14ac:dyDescent="0.3">
      <c r="C225" s="40"/>
      <c r="D225" s="41"/>
      <c r="E225" s="5">
        <v>3</v>
      </c>
      <c r="F225" s="11">
        <v>6.43E-3</v>
      </c>
      <c r="G225" s="5">
        <v>0.158</v>
      </c>
      <c r="H225" s="5">
        <f t="shared" si="168"/>
        <v>24.572317262830481</v>
      </c>
      <c r="I225" s="5">
        <f t="shared" si="169"/>
        <v>2.4572317262830479E-2</v>
      </c>
      <c r="K225" s="41"/>
      <c r="L225" s="41"/>
      <c r="M225" s="41"/>
      <c r="N225" s="40"/>
    </row>
    <row r="226" spans="3:14" x14ac:dyDescent="0.3">
      <c r="C226" s="40"/>
      <c r="D226" s="40" t="s">
        <v>15</v>
      </c>
      <c r="E226">
        <v>1</v>
      </c>
      <c r="F226" s="7">
        <v>7.7099999999999998E-3</v>
      </c>
      <c r="G226">
        <v>0.221</v>
      </c>
      <c r="H226">
        <f t="shared" si="168"/>
        <v>28.664072632944229</v>
      </c>
      <c r="I226">
        <f t="shared" si="169"/>
        <v>2.8664072632944231E-2</v>
      </c>
      <c r="K226" s="40" t="s">
        <v>15</v>
      </c>
      <c r="L226" s="40">
        <f>AVERAGE(I226:I228)</f>
        <v>2.3979882545195206E-2</v>
      </c>
      <c r="M226" s="40">
        <f>STDEV(I226:I228)</f>
        <v>4.9074690102176681E-3</v>
      </c>
      <c r="N226" s="40"/>
    </row>
    <row r="227" spans="3:14" x14ac:dyDescent="0.3">
      <c r="C227" s="40"/>
      <c r="D227" s="40"/>
      <c r="E227">
        <v>2</v>
      </c>
      <c r="F227" s="7">
        <v>7.9100000000000004E-3</v>
      </c>
      <c r="G227">
        <v>0.193</v>
      </c>
      <c r="H227">
        <f t="shared" si="168"/>
        <v>24.399494310998737</v>
      </c>
      <c r="I227">
        <f t="shared" si="169"/>
        <v>2.4399494310998738E-2</v>
      </c>
      <c r="K227" s="40"/>
      <c r="L227" s="40"/>
      <c r="M227" s="40"/>
      <c r="N227" s="40"/>
    </row>
    <row r="228" spans="3:14" x14ac:dyDescent="0.3">
      <c r="C228" s="40"/>
      <c r="D228" s="40"/>
      <c r="E228">
        <v>3</v>
      </c>
      <c r="F228" s="7">
        <v>6.94E-3</v>
      </c>
      <c r="G228">
        <v>0.13100000000000001</v>
      </c>
      <c r="H228">
        <f t="shared" si="168"/>
        <v>18.876080691642652</v>
      </c>
      <c r="I228">
        <f t="shared" si="169"/>
        <v>1.8876080691642653E-2</v>
      </c>
      <c r="K228" s="40"/>
      <c r="L228" s="40"/>
      <c r="M228" s="40"/>
      <c r="N228" s="40"/>
    </row>
    <row r="229" spans="3:14" x14ac:dyDescent="0.3">
      <c r="C229" s="40"/>
      <c r="D229" s="40"/>
      <c r="F229" s="7"/>
      <c r="K229" s="40"/>
      <c r="L229" s="40"/>
      <c r="M229" s="40"/>
      <c r="N229" s="9"/>
    </row>
    <row r="230" spans="3:14" x14ac:dyDescent="0.3">
      <c r="C230" s="40"/>
      <c r="D230" s="40"/>
      <c r="F230" s="7"/>
      <c r="K230" s="40"/>
      <c r="L230" s="40"/>
      <c r="M230" s="40"/>
      <c r="N230" s="9"/>
    </row>
    <row r="231" spans="3:14" x14ac:dyDescent="0.3">
      <c r="C231" s="40"/>
      <c r="D231" s="40"/>
      <c r="F231" s="7"/>
      <c r="K231" s="40"/>
      <c r="L231" s="40"/>
      <c r="M231" s="40"/>
      <c r="N231" s="9"/>
    </row>
    <row r="232" spans="3:14" x14ac:dyDescent="0.3">
      <c r="C232" s="40" t="s">
        <v>5</v>
      </c>
      <c r="D232" s="40" t="s">
        <v>12</v>
      </c>
      <c r="E232">
        <v>1</v>
      </c>
      <c r="F232" s="7">
        <v>8.1700000000000002E-3</v>
      </c>
      <c r="G232">
        <v>0.80200000000000005</v>
      </c>
      <c r="H232">
        <f t="shared" si="168"/>
        <v>98.164014687882499</v>
      </c>
      <c r="I232">
        <f t="shared" si="169"/>
        <v>9.8164014687882495E-2</v>
      </c>
      <c r="K232" s="40" t="s">
        <v>12</v>
      </c>
      <c r="L232" s="40">
        <f>AVERAGE(I232:I234)</f>
        <v>8.8227511068800335E-2</v>
      </c>
      <c r="M232" s="40">
        <f>STDEV(I232:I234)</f>
        <v>8.8516869236191769E-3</v>
      </c>
      <c r="N232" s="40">
        <f>_xlfn.T.TEST(I232:I234,I235:I237,2,2)</f>
        <v>4.8924699311701347E-2</v>
      </c>
    </row>
    <row r="233" spans="3:14" x14ac:dyDescent="0.3">
      <c r="C233" s="40"/>
      <c r="D233" s="40"/>
      <c r="E233">
        <v>2</v>
      </c>
      <c r="F233" s="7">
        <v>7.4999999999999997E-3</v>
      </c>
      <c r="G233">
        <v>0.64</v>
      </c>
      <c r="H233">
        <f t="shared" si="168"/>
        <v>85.333333333333343</v>
      </c>
      <c r="I233">
        <f t="shared" si="169"/>
        <v>8.5333333333333344E-2</v>
      </c>
      <c r="K233" s="40"/>
      <c r="L233" s="40"/>
      <c r="M233" s="40"/>
      <c r="N233" s="40"/>
    </row>
    <row r="234" spans="3:14" x14ac:dyDescent="0.3">
      <c r="C234" s="40"/>
      <c r="D234" s="40"/>
      <c r="E234">
        <v>3</v>
      </c>
      <c r="F234" s="7">
        <v>6.7499999999999999E-3</v>
      </c>
      <c r="G234">
        <v>0.54800000000000004</v>
      </c>
      <c r="H234">
        <f t="shared" si="168"/>
        <v>81.18518518518519</v>
      </c>
      <c r="I234">
        <f t="shared" si="169"/>
        <v>8.1185185185185194E-2</v>
      </c>
      <c r="K234" s="40"/>
      <c r="L234" s="40"/>
      <c r="M234" s="40"/>
      <c r="N234" s="40"/>
    </row>
    <row r="235" spans="3:14" x14ac:dyDescent="0.3">
      <c r="C235" s="40"/>
      <c r="D235" s="41" t="s">
        <v>13</v>
      </c>
      <c r="E235" s="5">
        <v>1</v>
      </c>
      <c r="F235" s="11">
        <v>7.3200000000000001E-3</v>
      </c>
      <c r="G235" s="5">
        <v>0.56100000000000005</v>
      </c>
      <c r="H235" s="5">
        <f t="shared" si="168"/>
        <v>76.639344262295083</v>
      </c>
      <c r="I235" s="5">
        <f t="shared" si="169"/>
        <v>7.6639344262295087E-2</v>
      </c>
      <c r="K235" s="41" t="s">
        <v>13</v>
      </c>
      <c r="L235" s="41">
        <f>AVERAGE(I235:I237)</f>
        <v>6.717335066006784E-2</v>
      </c>
      <c r="M235" s="41">
        <f>STDEV(I235:I237)</f>
        <v>9.5678990770971927E-3</v>
      </c>
      <c r="N235" s="40"/>
    </row>
    <row r="236" spans="3:14" x14ac:dyDescent="0.3">
      <c r="C236" s="40"/>
      <c r="D236" s="41"/>
      <c r="E236" s="5">
        <v>2</v>
      </c>
      <c r="F236" s="11">
        <v>7.4599999999999996E-3</v>
      </c>
      <c r="G236" s="5">
        <v>0.42899999999999999</v>
      </c>
      <c r="H236" s="5">
        <f t="shared" si="168"/>
        <v>57.506702412868634</v>
      </c>
      <c r="I236" s="5">
        <f t="shared" si="169"/>
        <v>5.7506702412868635E-2</v>
      </c>
      <c r="K236" s="41"/>
      <c r="L236" s="41"/>
      <c r="M236" s="41"/>
      <c r="N236" s="40"/>
    </row>
    <row r="237" spans="3:14" x14ac:dyDescent="0.3">
      <c r="C237" s="40"/>
      <c r="D237" s="41"/>
      <c r="E237" s="5">
        <v>3</v>
      </c>
      <c r="F237" s="11">
        <v>7.5399999999999998E-3</v>
      </c>
      <c r="G237" s="5">
        <v>0.50800000000000001</v>
      </c>
      <c r="H237" s="5">
        <f t="shared" si="168"/>
        <v>67.374005305039788</v>
      </c>
      <c r="I237" s="5">
        <f t="shared" si="169"/>
        <v>6.7374005305039786E-2</v>
      </c>
      <c r="K237" s="41"/>
      <c r="L237" s="41"/>
      <c r="M237" s="41"/>
      <c r="N237" s="40"/>
    </row>
    <row r="238" spans="3:14" x14ac:dyDescent="0.3">
      <c r="C238" s="40"/>
      <c r="D238" s="40" t="s">
        <v>14</v>
      </c>
      <c r="E238">
        <v>1</v>
      </c>
      <c r="F238" s="7">
        <v>7.7299999999999999E-3</v>
      </c>
      <c r="G238">
        <v>0.38800000000000001</v>
      </c>
      <c r="H238">
        <f t="shared" si="168"/>
        <v>50.194049159120311</v>
      </c>
      <c r="I238">
        <f t="shared" si="169"/>
        <v>5.0194049159120312E-2</v>
      </c>
      <c r="K238" s="40" t="s">
        <v>14</v>
      </c>
      <c r="L238" s="40">
        <f>AVERAGE(I238:I240)</f>
        <v>4.94956801628667E-2</v>
      </c>
      <c r="M238" s="40">
        <f>STDEV(I238:I240)</f>
        <v>9.3191431677819216E-4</v>
      </c>
      <c r="N238" s="40">
        <f>_xlfn.T.TEST(I238:I240,I241:I243,2,2)</f>
        <v>4.6438296959679541E-2</v>
      </c>
    </row>
    <row r="239" spans="3:14" x14ac:dyDescent="0.3">
      <c r="C239" s="40"/>
      <c r="D239" s="40"/>
      <c r="E239">
        <v>2</v>
      </c>
      <c r="F239" s="7">
        <v>6.9199999999999999E-3</v>
      </c>
      <c r="G239">
        <v>0.34499999999999997</v>
      </c>
      <c r="H239">
        <f t="shared" si="168"/>
        <v>49.855491329479769</v>
      </c>
      <c r="I239">
        <f t="shared" si="169"/>
        <v>4.9855491329479772E-2</v>
      </c>
      <c r="K239" s="40"/>
      <c r="L239" s="40"/>
      <c r="M239" s="40"/>
      <c r="N239" s="40"/>
    </row>
    <row r="240" spans="3:14" x14ac:dyDescent="0.3">
      <c r="C240" s="40"/>
      <c r="D240" s="40"/>
      <c r="E240">
        <v>3</v>
      </c>
      <c r="F240" s="7">
        <v>7.0400000000000003E-3</v>
      </c>
      <c r="G240">
        <v>0.34100000000000003</v>
      </c>
      <c r="H240">
        <f t="shared" si="168"/>
        <v>48.4375</v>
      </c>
      <c r="I240">
        <f t="shared" si="169"/>
        <v>4.8437500000000001E-2</v>
      </c>
      <c r="K240" s="40"/>
      <c r="L240" s="40"/>
      <c r="M240" s="40"/>
      <c r="N240" s="40"/>
    </row>
    <row r="241" spans="3:14" x14ac:dyDescent="0.3">
      <c r="C241" s="40"/>
      <c r="D241" s="41" t="s">
        <v>15</v>
      </c>
      <c r="E241" s="5">
        <v>1</v>
      </c>
      <c r="F241" s="11">
        <v>7.4400000000000004E-3</v>
      </c>
      <c r="G241" s="5">
        <v>0.28599999999999998</v>
      </c>
      <c r="H241" s="5">
        <f t="shared" si="168"/>
        <v>38.44086021505376</v>
      </c>
      <c r="I241" s="5">
        <f t="shared" si="169"/>
        <v>3.844086021505376E-2</v>
      </c>
      <c r="K241" s="41" t="s">
        <v>15</v>
      </c>
      <c r="L241" s="41">
        <f>AVERAGE(I241:I243)</f>
        <v>4.1950054466555427E-2</v>
      </c>
      <c r="M241" s="41">
        <f>STDEV(I241:I243)</f>
        <v>4.4915554625044977E-3</v>
      </c>
      <c r="N241" s="40"/>
    </row>
    <row r="242" spans="3:14" x14ac:dyDescent="0.3">
      <c r="C242" s="40"/>
      <c r="D242" s="41"/>
      <c r="E242" s="5">
        <v>2</v>
      </c>
      <c r="F242" s="11">
        <v>7.5500000000000003E-3</v>
      </c>
      <c r="G242" s="5">
        <v>0.30499999999999999</v>
      </c>
      <c r="H242" s="5">
        <f t="shared" si="168"/>
        <v>40.397350993377479</v>
      </c>
      <c r="I242" s="5">
        <f t="shared" si="169"/>
        <v>4.0397350993377476E-2</v>
      </c>
      <c r="K242" s="41"/>
      <c r="L242" s="41"/>
      <c r="M242" s="41"/>
      <c r="N242" s="40"/>
    </row>
    <row r="243" spans="3:14" x14ac:dyDescent="0.3">
      <c r="C243" s="40"/>
      <c r="D243" s="41"/>
      <c r="E243" s="5">
        <v>3</v>
      </c>
      <c r="F243" s="11">
        <v>7.5300000000000002E-3</v>
      </c>
      <c r="G243" s="5">
        <v>0.35399999999999998</v>
      </c>
      <c r="H243" s="5">
        <f t="shared" si="168"/>
        <v>47.011952191235054</v>
      </c>
      <c r="I243" s="5">
        <f t="shared" si="169"/>
        <v>4.7011952191235051E-2</v>
      </c>
      <c r="K243" s="41"/>
      <c r="L243" s="41"/>
      <c r="M243" s="41"/>
      <c r="N243" s="40"/>
    </row>
    <row r="244" spans="3:14" x14ac:dyDescent="0.3">
      <c r="C244" s="40"/>
      <c r="D244" s="40"/>
      <c r="F244" s="7"/>
      <c r="K244" s="40"/>
      <c r="L244" s="40"/>
      <c r="M244" s="40"/>
      <c r="N244" s="9"/>
    </row>
    <row r="245" spans="3:14" x14ac:dyDescent="0.3">
      <c r="C245" s="40"/>
      <c r="D245" s="40"/>
      <c r="F245" s="7"/>
      <c r="K245" s="40"/>
      <c r="L245" s="40"/>
      <c r="M245" s="40"/>
      <c r="N245" s="9"/>
    </row>
    <row r="246" spans="3:14" x14ac:dyDescent="0.3">
      <c r="C246" s="40"/>
      <c r="D246" s="40"/>
      <c r="F246" s="7"/>
      <c r="K246" s="40"/>
      <c r="L246" s="40"/>
      <c r="M246" s="40"/>
      <c r="N246" s="9"/>
    </row>
    <row r="247" spans="3:14" x14ac:dyDescent="0.3">
      <c r="C247" s="40" t="s">
        <v>2</v>
      </c>
      <c r="D247" s="41" t="s">
        <v>16</v>
      </c>
      <c r="E247" s="5">
        <v>1</v>
      </c>
      <c r="F247" s="11">
        <v>7.4900000000000001E-3</v>
      </c>
      <c r="G247" s="5">
        <v>0.24299999999999999</v>
      </c>
      <c r="H247" s="5">
        <f t="shared" si="168"/>
        <v>32.443257676902533</v>
      </c>
      <c r="I247" s="5">
        <f t="shared" si="169"/>
        <v>3.244325767690253E-2</v>
      </c>
      <c r="K247" s="41" t="s">
        <v>16</v>
      </c>
      <c r="L247" s="41">
        <f>AVERAGE(I247:I249)</f>
        <v>3.1786697534732504E-2</v>
      </c>
      <c r="M247" s="41">
        <f>STDEV(I247:I249)</f>
        <v>1.4353566000095696E-3</v>
      </c>
      <c r="N247" s="40">
        <f>_xlfn.T.TEST(I247:I249,I250:I252,2,2)</f>
        <v>1.9098301227004906E-2</v>
      </c>
    </row>
    <row r="248" spans="3:14" x14ac:dyDescent="0.3">
      <c r="C248" s="40"/>
      <c r="D248" s="41"/>
      <c r="E248" s="5">
        <v>2</v>
      </c>
      <c r="F248" s="11">
        <v>7.7799999999999996E-3</v>
      </c>
      <c r="G248" s="5">
        <v>0.255</v>
      </c>
      <c r="H248" s="5">
        <f t="shared" si="168"/>
        <v>32.77634961439589</v>
      </c>
      <c r="I248" s="5">
        <f t="shared" si="169"/>
        <v>3.2776349614395892E-2</v>
      </c>
      <c r="K248" s="41"/>
      <c r="L248" s="41"/>
      <c r="M248" s="41"/>
      <c r="N248" s="40"/>
    </row>
    <row r="249" spans="3:14" x14ac:dyDescent="0.3">
      <c r="C249" s="40"/>
      <c r="D249" s="41"/>
      <c r="E249" s="5">
        <v>3</v>
      </c>
      <c r="F249" s="11">
        <v>7.8300000000000002E-3</v>
      </c>
      <c r="G249" s="5">
        <v>0.23599999999999999</v>
      </c>
      <c r="H249" s="5">
        <f>G249/F249</f>
        <v>30.140485312899102</v>
      </c>
      <c r="I249" s="5">
        <f t="shared" si="169"/>
        <v>3.0140485312899101E-2</v>
      </c>
      <c r="K249" s="41"/>
      <c r="L249" s="41"/>
      <c r="M249" s="41"/>
      <c r="N249" s="40"/>
    </row>
    <row r="250" spans="3:14" x14ac:dyDescent="0.3">
      <c r="C250" s="40"/>
      <c r="D250" s="40" t="s">
        <v>17</v>
      </c>
      <c r="E250">
        <v>1</v>
      </c>
      <c r="F250" s="7">
        <v>7.8300000000000002E-3</v>
      </c>
      <c r="G250">
        <v>0.45900000000000002</v>
      </c>
      <c r="H250">
        <f t="shared" si="168"/>
        <v>58.620689655172413</v>
      </c>
      <c r="I250">
        <f t="shared" si="169"/>
        <v>5.8620689655172413E-2</v>
      </c>
      <c r="K250" s="40" t="s">
        <v>17</v>
      </c>
      <c r="L250" s="40">
        <f>AVERAGE(I250:I252)</f>
        <v>4.9534264197315582E-2</v>
      </c>
      <c r="M250" s="40">
        <f>STDEV(I250:I252)</f>
        <v>7.9603247252806267E-3</v>
      </c>
      <c r="N250" s="40"/>
    </row>
    <row r="251" spans="3:14" x14ac:dyDescent="0.3">
      <c r="C251" s="40"/>
      <c r="D251" s="40"/>
      <c r="E251">
        <v>2</v>
      </c>
      <c r="F251" s="7">
        <v>7.9699999999999997E-3</v>
      </c>
      <c r="G251">
        <v>0.34899999999999998</v>
      </c>
      <c r="H251">
        <f t="shared" si="168"/>
        <v>43.789209535759099</v>
      </c>
      <c r="I251">
        <f t="shared" si="169"/>
        <v>4.3789209535759099E-2</v>
      </c>
      <c r="K251" s="40"/>
      <c r="L251" s="40"/>
      <c r="M251" s="40"/>
      <c r="N251" s="40"/>
    </row>
    <row r="252" spans="3:14" x14ac:dyDescent="0.3">
      <c r="C252" s="40"/>
      <c r="D252" s="40"/>
      <c r="E252">
        <v>3</v>
      </c>
      <c r="F252" s="7">
        <v>7.8799999999999999E-3</v>
      </c>
      <c r="G252">
        <v>0.36399999999999999</v>
      </c>
      <c r="H252">
        <f t="shared" si="168"/>
        <v>46.192893401015226</v>
      </c>
      <c r="I252">
        <f t="shared" si="169"/>
        <v>4.6192893401015227E-2</v>
      </c>
      <c r="K252" s="40"/>
      <c r="L252" s="40"/>
      <c r="M252" s="40"/>
      <c r="N252" s="40"/>
    </row>
    <row r="253" spans="3:14" x14ac:dyDescent="0.3">
      <c r="C253" s="40"/>
      <c r="D253" s="41" t="s">
        <v>18</v>
      </c>
      <c r="E253" s="5">
        <v>1</v>
      </c>
      <c r="F253" s="11">
        <v>8.3099999999999997E-3</v>
      </c>
      <c r="G253" s="5">
        <v>0.107</v>
      </c>
      <c r="H253" s="5">
        <f t="shared" si="168"/>
        <v>12.876052948255115</v>
      </c>
      <c r="I253" s="5">
        <f t="shared" si="169"/>
        <v>1.2876052948255116E-2</v>
      </c>
      <c r="K253" s="41" t="s">
        <v>18</v>
      </c>
      <c r="L253" s="41">
        <f>AVERAGE(I253:I255)</f>
        <v>1.1773945238913711E-2</v>
      </c>
      <c r="M253" s="41">
        <f>STDEV(I253:I255)</f>
        <v>9.5534159469706857E-4</v>
      </c>
      <c r="N253" s="40">
        <f>_xlfn.T.TEST(I253:I255,I256:I258,2,2)</f>
        <v>1.7463926695139801E-3</v>
      </c>
    </row>
    <row r="254" spans="3:14" x14ac:dyDescent="0.3">
      <c r="C254" s="40"/>
      <c r="D254" s="41"/>
      <c r="E254" s="5">
        <v>2</v>
      </c>
      <c r="F254" s="11">
        <v>7.9900000000000006E-3</v>
      </c>
      <c r="G254" s="5">
        <v>0.09</v>
      </c>
      <c r="H254" s="5">
        <f t="shared" si="168"/>
        <v>11.264080100125156</v>
      </c>
      <c r="I254" s="5">
        <f t="shared" si="169"/>
        <v>1.1264080100125156E-2</v>
      </c>
      <c r="K254" s="41"/>
      <c r="L254" s="41"/>
      <c r="M254" s="41"/>
      <c r="N254" s="40"/>
    </row>
    <row r="255" spans="3:14" x14ac:dyDescent="0.3">
      <c r="C255" s="40"/>
      <c r="D255" s="41"/>
      <c r="E255" s="5">
        <v>3</v>
      </c>
      <c r="F255" s="11">
        <v>7.8700000000000003E-3</v>
      </c>
      <c r="G255" s="5">
        <v>8.7999999999999995E-2</v>
      </c>
      <c r="H255" s="5">
        <f t="shared" si="168"/>
        <v>11.181702668360863</v>
      </c>
      <c r="I255" s="5">
        <f t="shared" si="169"/>
        <v>1.1181702668360863E-2</v>
      </c>
      <c r="K255" s="41"/>
      <c r="L255" s="41"/>
      <c r="M255" s="41"/>
      <c r="N255" s="40"/>
    </row>
    <row r="256" spans="3:14" x14ac:dyDescent="0.3">
      <c r="C256" s="40"/>
      <c r="D256" s="40" t="s">
        <v>19</v>
      </c>
      <c r="E256">
        <v>1</v>
      </c>
      <c r="F256" s="7">
        <v>7.26E-3</v>
      </c>
      <c r="G256">
        <v>0.20899999999999999</v>
      </c>
      <c r="H256">
        <f t="shared" si="168"/>
        <v>28.787878787878785</v>
      </c>
      <c r="I256">
        <f t="shared" si="169"/>
        <v>2.8787878787878786E-2</v>
      </c>
      <c r="K256" s="40" t="s">
        <v>19</v>
      </c>
      <c r="L256" s="40">
        <f>AVERAGE(I256:I258)</f>
        <v>3.1574432283806436E-2</v>
      </c>
      <c r="M256" s="40">
        <f>STDEV(I256:I258)</f>
        <v>4.5119863820942243E-3</v>
      </c>
      <c r="N256" s="40"/>
    </row>
    <row r="257" spans="3:14" x14ac:dyDescent="0.3">
      <c r="C257" s="40"/>
      <c r="D257" s="40"/>
      <c r="E257">
        <v>2</v>
      </c>
      <c r="F257" s="7">
        <v>7.3400000000000002E-3</v>
      </c>
      <c r="G257">
        <v>0.214</v>
      </c>
      <c r="H257">
        <f t="shared" si="168"/>
        <v>29.155313351498638</v>
      </c>
      <c r="I257">
        <f t="shared" si="169"/>
        <v>2.9155313351498638E-2</v>
      </c>
      <c r="K257" s="40"/>
      <c r="L257" s="40"/>
      <c r="M257" s="40"/>
      <c r="N257" s="40"/>
    </row>
    <row r="258" spans="3:14" x14ac:dyDescent="0.3">
      <c r="C258" s="40"/>
      <c r="D258" s="40"/>
      <c r="E258">
        <v>3</v>
      </c>
      <c r="F258" s="7">
        <v>7.6400000000000001E-3</v>
      </c>
      <c r="G258">
        <v>0.28100000000000003</v>
      </c>
      <c r="H258">
        <f t="shared" si="168"/>
        <v>36.78010471204189</v>
      </c>
      <c r="I258">
        <f t="shared" si="169"/>
        <v>3.6780104712041892E-2</v>
      </c>
      <c r="K258" s="40"/>
      <c r="L258" s="40"/>
      <c r="M258" s="40"/>
      <c r="N258" s="40"/>
    </row>
    <row r="259" spans="3:14" x14ac:dyDescent="0.3">
      <c r="C259" s="40"/>
      <c r="D259" s="40"/>
      <c r="F259" s="7"/>
      <c r="K259" s="40"/>
      <c r="L259" s="40"/>
      <c r="M259" s="40"/>
      <c r="N259" s="9"/>
    </row>
    <row r="260" spans="3:14" x14ac:dyDescent="0.3">
      <c r="C260" s="40"/>
      <c r="D260" s="40"/>
      <c r="F260" s="7"/>
      <c r="K260" s="40"/>
      <c r="L260" s="40"/>
      <c r="M260" s="40"/>
      <c r="N260" s="9"/>
    </row>
    <row r="261" spans="3:14" x14ac:dyDescent="0.3">
      <c r="C261" s="40"/>
      <c r="D261" s="8"/>
      <c r="F261" s="7"/>
      <c r="K261" s="40"/>
      <c r="L261" s="40"/>
      <c r="M261" s="40"/>
      <c r="N261" s="9"/>
    </row>
    <row r="262" spans="3:14" x14ac:dyDescent="0.3">
      <c r="C262" s="40" t="s">
        <v>5</v>
      </c>
      <c r="D262" s="41" t="s">
        <v>16</v>
      </c>
      <c r="E262" s="5">
        <v>47</v>
      </c>
      <c r="F262" s="11">
        <v>7.9100000000000004E-3</v>
      </c>
      <c r="G262" s="5">
        <v>0.66800000000000004</v>
      </c>
      <c r="H262" s="5">
        <f t="shared" si="168"/>
        <v>84.450063211125155</v>
      </c>
      <c r="I262" s="5">
        <f t="shared" si="169"/>
        <v>8.4450063211125151E-2</v>
      </c>
      <c r="K262" s="41" t="s">
        <v>16</v>
      </c>
      <c r="L262" s="41">
        <f>AVERAGE(I262:I264)</f>
        <v>8.388004881116122E-2</v>
      </c>
      <c r="M262" s="41">
        <f>STDEV(I262:I264)</f>
        <v>6.3718899059893993E-3</v>
      </c>
      <c r="N262" s="40">
        <f>_xlfn.T.TEST(I262:I264,I265:I267,2,2)</f>
        <v>1.4017712699849144E-2</v>
      </c>
    </row>
    <row r="263" spans="3:14" x14ac:dyDescent="0.3">
      <c r="C263" s="40"/>
      <c r="D263" s="41"/>
      <c r="E263" s="5">
        <v>48</v>
      </c>
      <c r="F263" s="11">
        <v>7.4700000000000001E-3</v>
      </c>
      <c r="G263" s="5">
        <v>0.57699999999999996</v>
      </c>
      <c r="H263" s="5">
        <f t="shared" si="168"/>
        <v>77.24230254350735</v>
      </c>
      <c r="I263" s="5">
        <f t="shared" si="169"/>
        <v>7.7242302543507349E-2</v>
      </c>
      <c r="K263" s="41"/>
      <c r="L263" s="41"/>
      <c r="M263" s="41"/>
      <c r="N263" s="40"/>
    </row>
    <row r="264" spans="3:14" x14ac:dyDescent="0.3">
      <c r="C264" s="40"/>
      <c r="D264" s="41"/>
      <c r="E264" s="5">
        <v>49</v>
      </c>
      <c r="F264" s="11">
        <v>7.6600000000000001E-3</v>
      </c>
      <c r="G264" s="5">
        <v>0.68899999999999995</v>
      </c>
      <c r="H264" s="5">
        <f t="shared" si="168"/>
        <v>89.94778067885116</v>
      </c>
      <c r="I264" s="5">
        <f t="shared" si="169"/>
        <v>8.9947780678851161E-2</v>
      </c>
      <c r="K264" s="41"/>
      <c r="L264" s="41"/>
      <c r="M264" s="41"/>
      <c r="N264" s="40"/>
    </row>
    <row r="265" spans="3:14" x14ac:dyDescent="0.3">
      <c r="C265" s="40"/>
      <c r="D265" s="40" t="s">
        <v>17</v>
      </c>
      <c r="E265">
        <v>50</v>
      </c>
      <c r="F265" s="7">
        <v>7.8799999999999999E-3</v>
      </c>
      <c r="G265">
        <v>0.97299999999999998</v>
      </c>
      <c r="H265">
        <f t="shared" si="168"/>
        <v>123.4771573604061</v>
      </c>
      <c r="I265">
        <f t="shared" si="169"/>
        <v>0.1234771573604061</v>
      </c>
      <c r="K265" s="40" t="s">
        <v>17</v>
      </c>
      <c r="L265" s="40">
        <f>AVERAGE(I265:I267)</f>
        <v>0.11347272250650046</v>
      </c>
      <c r="M265" s="40">
        <f>STDEV(I265:I267)</f>
        <v>1.050697843057879E-2</v>
      </c>
      <c r="N265" s="40"/>
    </row>
    <row r="266" spans="3:14" x14ac:dyDescent="0.3">
      <c r="C266" s="40"/>
      <c r="D266" s="40"/>
      <c r="E266">
        <v>51</v>
      </c>
      <c r="F266" s="7">
        <v>7.77E-3</v>
      </c>
      <c r="G266">
        <v>0.88900000000000001</v>
      </c>
      <c r="H266">
        <f t="shared" si="168"/>
        <v>114.41441441441441</v>
      </c>
      <c r="I266">
        <f t="shared" si="169"/>
        <v>0.11441441441441441</v>
      </c>
      <c r="K266" s="40"/>
      <c r="L266" s="40"/>
      <c r="M266" s="40"/>
      <c r="N266" s="40"/>
    </row>
    <row r="267" spans="3:14" x14ac:dyDescent="0.3">
      <c r="C267" s="40"/>
      <c r="D267" s="40"/>
      <c r="E267">
        <v>52</v>
      </c>
      <c r="F267" s="7">
        <v>7.5199999999999998E-3</v>
      </c>
      <c r="G267">
        <v>0.77100000000000002</v>
      </c>
      <c r="H267">
        <f t="shared" si="168"/>
        <v>102.52659574468086</v>
      </c>
      <c r="I267">
        <f t="shared" si="169"/>
        <v>0.10252659574468086</v>
      </c>
      <c r="K267" s="40"/>
      <c r="L267" s="40"/>
      <c r="M267" s="40"/>
      <c r="N267" s="40"/>
    </row>
    <row r="268" spans="3:14" x14ac:dyDescent="0.3">
      <c r="C268" s="40"/>
      <c r="D268" s="41" t="s">
        <v>18</v>
      </c>
      <c r="E268" s="5">
        <v>53</v>
      </c>
      <c r="F268" s="11">
        <v>7.9699999999999997E-3</v>
      </c>
      <c r="G268" s="5">
        <v>0.214</v>
      </c>
      <c r="H268" s="5">
        <f t="shared" si="168"/>
        <v>26.85069008782936</v>
      </c>
      <c r="I268" s="5">
        <f t="shared" si="169"/>
        <v>2.6850690087829358E-2</v>
      </c>
      <c r="K268" s="41" t="s">
        <v>18</v>
      </c>
      <c r="L268" s="41">
        <f>AVERAGE(I268:I270)</f>
        <v>1.9822617172553101E-2</v>
      </c>
      <c r="M268" s="41">
        <f>STDEV(I268:I270)</f>
        <v>6.2404414508445763E-3</v>
      </c>
      <c r="N268" s="40">
        <f>_xlfn.T.TEST(I268:I270,I271:I273,2,2)</f>
        <v>3.1428384064006554E-2</v>
      </c>
    </row>
    <row r="269" spans="3:14" x14ac:dyDescent="0.3">
      <c r="C269" s="40"/>
      <c r="D269" s="41"/>
      <c r="E269" s="5">
        <v>54</v>
      </c>
      <c r="F269" s="11">
        <v>7.9699999999999997E-3</v>
      </c>
      <c r="G269" s="5">
        <v>0.11899999999999999</v>
      </c>
      <c r="H269" s="5">
        <f t="shared" si="168"/>
        <v>14.93099121706399</v>
      </c>
      <c r="I269" s="5">
        <f t="shared" si="169"/>
        <v>1.4930991217063991E-2</v>
      </c>
      <c r="K269" s="41"/>
      <c r="L269" s="41"/>
      <c r="M269" s="41"/>
      <c r="N269" s="40"/>
    </row>
    <row r="270" spans="3:14" x14ac:dyDescent="0.3">
      <c r="C270" s="40"/>
      <c r="D270" s="41"/>
      <c r="E270" s="5">
        <v>55</v>
      </c>
      <c r="F270" s="11">
        <v>7.5199999999999998E-3</v>
      </c>
      <c r="G270" s="5">
        <v>0.13300000000000001</v>
      </c>
      <c r="H270" s="5">
        <f t="shared" si="168"/>
        <v>17.686170212765958</v>
      </c>
      <c r="I270" s="5">
        <f t="shared" si="169"/>
        <v>1.7686170212765959E-2</v>
      </c>
      <c r="K270" s="41"/>
      <c r="L270" s="41"/>
      <c r="M270" s="41"/>
      <c r="N270" s="40"/>
    </row>
    <row r="271" spans="3:14" x14ac:dyDescent="0.3">
      <c r="C271" s="40"/>
      <c r="D271" s="40" t="s">
        <v>19</v>
      </c>
      <c r="E271">
        <v>56</v>
      </c>
      <c r="F271" s="7">
        <v>7.9900000000000006E-3</v>
      </c>
      <c r="G271">
        <v>0.24</v>
      </c>
      <c r="H271">
        <f t="shared" si="168"/>
        <v>30.03754693366708</v>
      </c>
      <c r="I271">
        <f t="shared" si="169"/>
        <v>3.0037546933667079E-2</v>
      </c>
      <c r="K271" s="40" t="s">
        <v>19</v>
      </c>
      <c r="L271" s="40">
        <f>AVERAGE(I271:I273)</f>
        <v>3.2252557913428993E-2</v>
      </c>
      <c r="M271" s="40">
        <f>STDEV(I271:I273)</f>
        <v>2.2332609066294091E-3</v>
      </c>
      <c r="N271" s="40"/>
    </row>
    <row r="272" spans="3:14" x14ac:dyDescent="0.3">
      <c r="C272" s="40"/>
      <c r="D272" s="40"/>
      <c r="E272">
        <v>57</v>
      </c>
      <c r="F272" s="7">
        <v>7.7600000000000004E-3</v>
      </c>
      <c r="G272">
        <v>0.25</v>
      </c>
      <c r="H272">
        <f t="shared" si="168"/>
        <v>32.21649484536082</v>
      </c>
      <c r="I272">
        <f t="shared" si="169"/>
        <v>3.2216494845360821E-2</v>
      </c>
      <c r="K272" s="40"/>
      <c r="L272" s="40"/>
      <c r="M272" s="40"/>
      <c r="N272" s="40"/>
    </row>
    <row r="273" spans="3:14" x14ac:dyDescent="0.3">
      <c r="C273" s="40"/>
      <c r="D273" s="40"/>
      <c r="E273">
        <v>58</v>
      </c>
      <c r="F273" s="7">
        <v>8.26E-3</v>
      </c>
      <c r="G273">
        <v>0.28499999999999998</v>
      </c>
      <c r="H273">
        <f t="shared" si="168"/>
        <v>34.503631961259075</v>
      </c>
      <c r="I273">
        <f t="shared" si="169"/>
        <v>3.4503631961259072E-2</v>
      </c>
      <c r="K273" s="40"/>
      <c r="L273" s="40"/>
      <c r="M273" s="40"/>
      <c r="N273" s="40"/>
    </row>
    <row r="274" spans="3:14" x14ac:dyDescent="0.3">
      <c r="C274" s="40"/>
      <c r="D274" s="40"/>
      <c r="F274" s="7"/>
    </row>
    <row r="275" spans="3:14" x14ac:dyDescent="0.3">
      <c r="C275" s="40"/>
      <c r="D275" s="40"/>
      <c r="F275" s="7"/>
    </row>
    <row r="276" spans="3:14" x14ac:dyDescent="0.3">
      <c r="C276" s="40"/>
      <c r="D276" s="40"/>
      <c r="F276" s="7"/>
    </row>
    <row r="277" spans="3:14" x14ac:dyDescent="0.3">
      <c r="C277" s="40"/>
      <c r="D277" s="40"/>
      <c r="F277" s="7"/>
    </row>
  </sheetData>
  <protectedRanges>
    <protectedRange sqref="F15:F41 F112" name="Arbeitsbereich_62"/>
  </protectedRanges>
  <mergeCells count="2126">
    <mergeCell ref="BY105:CV105"/>
    <mergeCell ref="BC106:BL106"/>
    <mergeCell ref="BM106:BX106"/>
    <mergeCell ref="BY106:CJ106"/>
    <mergeCell ref="DS146:DU146"/>
    <mergeCell ref="DV146:DX146"/>
    <mergeCell ref="DY146:EA146"/>
    <mergeCell ref="EB146:ED146"/>
    <mergeCell ref="EE146:EG146"/>
    <mergeCell ref="EH146:EJ146"/>
    <mergeCell ref="EK146:EM146"/>
    <mergeCell ref="EN146:EP146"/>
    <mergeCell ref="EE144:EG144"/>
    <mergeCell ref="EH144:EJ144"/>
    <mergeCell ref="EK144:EM144"/>
    <mergeCell ref="EN144:EP144"/>
    <mergeCell ref="BC107:BD107"/>
    <mergeCell ref="BE107:BF107"/>
    <mergeCell ref="BG107:BI107"/>
    <mergeCell ref="BJ107:BL107"/>
    <mergeCell ref="BM107:BO107"/>
    <mergeCell ref="BP107:BR107"/>
    <mergeCell ref="DM145:DO145"/>
    <mergeCell ref="DP145:DR145"/>
    <mergeCell ref="DS145:DU145"/>
    <mergeCell ref="DV145:DX145"/>
    <mergeCell ref="DY145:EA145"/>
    <mergeCell ref="EB145:ED145"/>
    <mergeCell ref="EE145:EG145"/>
    <mergeCell ref="EH145:EJ145"/>
    <mergeCell ref="EK145:EM145"/>
    <mergeCell ref="EN145:EP145"/>
    <mergeCell ref="EQ145:ES145"/>
    <mergeCell ref="ET145:EV145"/>
    <mergeCell ref="EQ146:ES146"/>
    <mergeCell ref="ET146:EV146"/>
    <mergeCell ref="DG147:DI147"/>
    <mergeCell ref="DJ147:DL147"/>
    <mergeCell ref="DM147:DO147"/>
    <mergeCell ref="DP147:DR147"/>
    <mergeCell ref="DS147:DU147"/>
    <mergeCell ref="DV147:DX147"/>
    <mergeCell ref="DY147:EA147"/>
    <mergeCell ref="EB147:ED147"/>
    <mergeCell ref="EE147:EG147"/>
    <mergeCell ref="EH147:EJ147"/>
    <mergeCell ref="EK147:EM147"/>
    <mergeCell ref="EN147:EP147"/>
    <mergeCell ref="EQ147:ES147"/>
    <mergeCell ref="ET147:EV147"/>
    <mergeCell ref="DG146:DI146"/>
    <mergeCell ref="DJ146:DL146"/>
    <mergeCell ref="DM146:DO146"/>
    <mergeCell ref="DP146:DR146"/>
    <mergeCell ref="G150:H150"/>
    <mergeCell ref="I150:J150"/>
    <mergeCell ref="K150:M150"/>
    <mergeCell ref="N150:P150"/>
    <mergeCell ref="BB150:BD150"/>
    <mergeCell ref="BE150:BG150"/>
    <mergeCell ref="BH150:BJ150"/>
    <mergeCell ref="BK150:BM150"/>
    <mergeCell ref="BN150:BP150"/>
    <mergeCell ref="BQ150:BS150"/>
    <mergeCell ref="G149:P149"/>
    <mergeCell ref="G116:H116"/>
    <mergeCell ref="I116:J116"/>
    <mergeCell ref="K116:M116"/>
    <mergeCell ref="N116:P116"/>
    <mergeCell ref="G115:P115"/>
    <mergeCell ref="G83:H83"/>
    <mergeCell ref="I83:J83"/>
    <mergeCell ref="K83:M83"/>
    <mergeCell ref="N83:P83"/>
    <mergeCell ref="BC105:BX105"/>
    <mergeCell ref="BT118:BV118"/>
    <mergeCell ref="BW118:BY118"/>
    <mergeCell ref="BT120:BV120"/>
    <mergeCell ref="BW120:BY120"/>
    <mergeCell ref="BH140:BJ140"/>
    <mergeCell ref="BK140:BM140"/>
    <mergeCell ref="BN140:BP140"/>
    <mergeCell ref="BQ140:BS140"/>
    <mergeCell ref="BT139:BV139"/>
    <mergeCell ref="BW139:BY139"/>
    <mergeCell ref="BN142:BP142"/>
    <mergeCell ref="BE176:BG176"/>
    <mergeCell ref="BE177:BG177"/>
    <mergeCell ref="BH156:BJ156"/>
    <mergeCell ref="BH157:BJ157"/>
    <mergeCell ref="BN156:BP156"/>
    <mergeCell ref="BN157:BP157"/>
    <mergeCell ref="BT156:BV156"/>
    <mergeCell ref="BT157:BV157"/>
    <mergeCell ref="BZ156:CB156"/>
    <mergeCell ref="BZ157:CB157"/>
    <mergeCell ref="CF156:CH156"/>
    <mergeCell ref="CF157:CH157"/>
    <mergeCell ref="CL156:CN156"/>
    <mergeCell ref="CL157:CN157"/>
    <mergeCell ref="BB152:BD152"/>
    <mergeCell ref="BB153:BD153"/>
    <mergeCell ref="AU150:AW150"/>
    <mergeCell ref="BH176:BJ176"/>
    <mergeCell ref="BH177:BJ177"/>
    <mergeCell ref="BK152:BM152"/>
    <mergeCell ref="BK153:BM153"/>
    <mergeCell ref="BK154:BM154"/>
    <mergeCell ref="BK155:BM155"/>
    <mergeCell ref="BK156:BM156"/>
    <mergeCell ref="BK157:BM157"/>
    <mergeCell ref="BK158:BM158"/>
    <mergeCell ref="BK159:BM159"/>
    <mergeCell ref="BH170:BJ170"/>
    <mergeCell ref="BH171:BJ171"/>
    <mergeCell ref="BH172:BJ172"/>
    <mergeCell ref="BH173:BJ173"/>
    <mergeCell ref="BH174:BJ174"/>
    <mergeCell ref="BH175:BJ175"/>
    <mergeCell ref="BH164:BJ164"/>
    <mergeCell ref="BH165:BJ165"/>
    <mergeCell ref="BH166:BJ166"/>
    <mergeCell ref="BH167:BJ167"/>
    <mergeCell ref="BH168:BJ168"/>
    <mergeCell ref="BH169:BJ169"/>
    <mergeCell ref="BH158:BJ158"/>
    <mergeCell ref="BH159:BJ159"/>
    <mergeCell ref="BH160:BJ160"/>
    <mergeCell ref="BH161:BJ161"/>
    <mergeCell ref="BH162:BJ162"/>
    <mergeCell ref="BH163:BJ163"/>
    <mergeCell ref="BH152:BJ152"/>
    <mergeCell ref="BH153:BJ153"/>
    <mergeCell ref="BH154:BJ154"/>
    <mergeCell ref="BH155:BJ155"/>
    <mergeCell ref="BK172:BM172"/>
    <mergeCell ref="BK173:BM173"/>
    <mergeCell ref="BK174:BM174"/>
    <mergeCell ref="BK175:BM175"/>
    <mergeCell ref="BK176:BM176"/>
    <mergeCell ref="BK177:BM177"/>
    <mergeCell ref="BK166:BM166"/>
    <mergeCell ref="BK167:BM167"/>
    <mergeCell ref="BK168:BM168"/>
    <mergeCell ref="BK169:BM169"/>
    <mergeCell ref="BK170:BM170"/>
    <mergeCell ref="BK171:BM171"/>
    <mergeCell ref="BK160:BM160"/>
    <mergeCell ref="BK161:BM161"/>
    <mergeCell ref="BK162:BM162"/>
    <mergeCell ref="BK163:BM163"/>
    <mergeCell ref="BK164:BM164"/>
    <mergeCell ref="BK165:BM165"/>
    <mergeCell ref="BN176:BP176"/>
    <mergeCell ref="BN177:BP177"/>
    <mergeCell ref="BQ152:BS152"/>
    <mergeCell ref="BQ153:BS153"/>
    <mergeCell ref="BQ154:BS154"/>
    <mergeCell ref="BQ155:BS155"/>
    <mergeCell ref="BQ156:BS156"/>
    <mergeCell ref="BQ157:BS157"/>
    <mergeCell ref="BQ158:BS158"/>
    <mergeCell ref="BQ159:BS159"/>
    <mergeCell ref="BN170:BP170"/>
    <mergeCell ref="BN171:BP171"/>
    <mergeCell ref="BN172:BP172"/>
    <mergeCell ref="BN173:BP173"/>
    <mergeCell ref="BN174:BP174"/>
    <mergeCell ref="BN175:BP175"/>
    <mergeCell ref="BN164:BP164"/>
    <mergeCell ref="BN165:BP165"/>
    <mergeCell ref="BN166:BP166"/>
    <mergeCell ref="BN167:BP167"/>
    <mergeCell ref="BN168:BP168"/>
    <mergeCell ref="BN169:BP169"/>
    <mergeCell ref="BN158:BP158"/>
    <mergeCell ref="BN159:BP159"/>
    <mergeCell ref="BN160:BP160"/>
    <mergeCell ref="BN161:BP161"/>
    <mergeCell ref="BN162:BP162"/>
    <mergeCell ref="BN163:BP163"/>
    <mergeCell ref="BN152:BP152"/>
    <mergeCell ref="BN153:BP153"/>
    <mergeCell ref="BN154:BP154"/>
    <mergeCell ref="BN155:BP155"/>
    <mergeCell ref="BQ172:BS172"/>
    <mergeCell ref="BQ173:BS173"/>
    <mergeCell ref="BQ174:BS174"/>
    <mergeCell ref="BQ175:BS175"/>
    <mergeCell ref="BQ176:BS176"/>
    <mergeCell ref="BQ177:BS177"/>
    <mergeCell ref="BQ166:BS166"/>
    <mergeCell ref="BQ167:BS167"/>
    <mergeCell ref="BQ168:BS168"/>
    <mergeCell ref="BQ169:BS169"/>
    <mergeCell ref="BQ170:BS170"/>
    <mergeCell ref="BQ171:BS171"/>
    <mergeCell ref="BQ160:BS160"/>
    <mergeCell ref="BQ161:BS161"/>
    <mergeCell ref="BQ162:BS162"/>
    <mergeCell ref="BQ163:BS163"/>
    <mergeCell ref="BQ164:BS164"/>
    <mergeCell ref="BQ165:BS165"/>
    <mergeCell ref="BT176:BV176"/>
    <mergeCell ref="BT177:BV177"/>
    <mergeCell ref="BW152:BY152"/>
    <mergeCell ref="BW153:BY153"/>
    <mergeCell ref="BW154:BY154"/>
    <mergeCell ref="BW155:BY155"/>
    <mergeCell ref="BW156:BY156"/>
    <mergeCell ref="BW157:BY157"/>
    <mergeCell ref="BW158:BY158"/>
    <mergeCell ref="BW159:BY159"/>
    <mergeCell ref="BT170:BV170"/>
    <mergeCell ref="BT171:BV171"/>
    <mergeCell ref="BT172:BV172"/>
    <mergeCell ref="BT173:BV173"/>
    <mergeCell ref="BT174:BV174"/>
    <mergeCell ref="BT175:BV175"/>
    <mergeCell ref="BT164:BV164"/>
    <mergeCell ref="BT165:BV165"/>
    <mergeCell ref="BT166:BV166"/>
    <mergeCell ref="BT167:BV167"/>
    <mergeCell ref="BT168:BV168"/>
    <mergeCell ref="BT169:BV169"/>
    <mergeCell ref="BT158:BV158"/>
    <mergeCell ref="BT159:BV159"/>
    <mergeCell ref="BT160:BV160"/>
    <mergeCell ref="BT161:BV161"/>
    <mergeCell ref="BT162:BV162"/>
    <mergeCell ref="BT163:BV163"/>
    <mergeCell ref="BT152:BV152"/>
    <mergeCell ref="BT153:BV153"/>
    <mergeCell ref="BT154:BV154"/>
    <mergeCell ref="BT155:BV155"/>
    <mergeCell ref="BW172:BY172"/>
    <mergeCell ref="BW173:BY173"/>
    <mergeCell ref="BW174:BY174"/>
    <mergeCell ref="BW175:BY175"/>
    <mergeCell ref="BW176:BY176"/>
    <mergeCell ref="BW177:BY177"/>
    <mergeCell ref="BW166:BY166"/>
    <mergeCell ref="BW167:BY167"/>
    <mergeCell ref="BW168:BY168"/>
    <mergeCell ref="BW169:BY169"/>
    <mergeCell ref="BW170:BY170"/>
    <mergeCell ref="BW171:BY171"/>
    <mergeCell ref="BW160:BY160"/>
    <mergeCell ref="BW161:BY161"/>
    <mergeCell ref="BW162:BY162"/>
    <mergeCell ref="BW163:BY163"/>
    <mergeCell ref="BW164:BY164"/>
    <mergeCell ref="BW165:BY165"/>
    <mergeCell ref="BZ176:CB176"/>
    <mergeCell ref="BZ177:CB177"/>
    <mergeCell ref="CC152:CE152"/>
    <mergeCell ref="CC153:CE153"/>
    <mergeCell ref="CC154:CE154"/>
    <mergeCell ref="CC155:CE155"/>
    <mergeCell ref="CC156:CE156"/>
    <mergeCell ref="CC157:CE157"/>
    <mergeCell ref="CC158:CE158"/>
    <mergeCell ref="CC159:CE159"/>
    <mergeCell ref="BZ170:CB170"/>
    <mergeCell ref="BZ171:CB171"/>
    <mergeCell ref="BZ172:CB172"/>
    <mergeCell ref="BZ173:CB173"/>
    <mergeCell ref="BZ174:CB174"/>
    <mergeCell ref="BZ175:CB175"/>
    <mergeCell ref="BZ164:CB164"/>
    <mergeCell ref="BZ165:CB165"/>
    <mergeCell ref="BZ166:CB166"/>
    <mergeCell ref="BZ167:CB167"/>
    <mergeCell ref="BZ168:CB168"/>
    <mergeCell ref="BZ169:CB169"/>
    <mergeCell ref="BZ158:CB158"/>
    <mergeCell ref="BZ159:CB159"/>
    <mergeCell ref="BZ160:CB160"/>
    <mergeCell ref="BZ161:CB161"/>
    <mergeCell ref="BZ162:CB162"/>
    <mergeCell ref="BZ163:CB163"/>
    <mergeCell ref="BZ152:CB152"/>
    <mergeCell ref="BZ153:CB153"/>
    <mergeCell ref="BZ154:CB154"/>
    <mergeCell ref="BZ155:CB155"/>
    <mergeCell ref="CC172:CE172"/>
    <mergeCell ref="CC173:CE173"/>
    <mergeCell ref="CC174:CE174"/>
    <mergeCell ref="CC175:CE175"/>
    <mergeCell ref="CC176:CE176"/>
    <mergeCell ref="CC177:CE177"/>
    <mergeCell ref="CC166:CE166"/>
    <mergeCell ref="CC167:CE167"/>
    <mergeCell ref="CC168:CE168"/>
    <mergeCell ref="CC169:CE169"/>
    <mergeCell ref="CC170:CE170"/>
    <mergeCell ref="CC171:CE171"/>
    <mergeCell ref="CC160:CE160"/>
    <mergeCell ref="CC161:CE161"/>
    <mergeCell ref="CC162:CE162"/>
    <mergeCell ref="CC163:CE163"/>
    <mergeCell ref="CC164:CE164"/>
    <mergeCell ref="CC165:CE165"/>
    <mergeCell ref="CF176:CH176"/>
    <mergeCell ref="CF177:CH177"/>
    <mergeCell ref="CI152:CK152"/>
    <mergeCell ref="CI153:CK153"/>
    <mergeCell ref="CI154:CK154"/>
    <mergeCell ref="CI155:CK155"/>
    <mergeCell ref="CI156:CK156"/>
    <mergeCell ref="CI157:CK157"/>
    <mergeCell ref="CI158:CK158"/>
    <mergeCell ref="CI159:CK159"/>
    <mergeCell ref="CF170:CH170"/>
    <mergeCell ref="CF171:CH171"/>
    <mergeCell ref="CF172:CH172"/>
    <mergeCell ref="CF173:CH173"/>
    <mergeCell ref="CF174:CH174"/>
    <mergeCell ref="CF175:CH175"/>
    <mergeCell ref="CF164:CH164"/>
    <mergeCell ref="CF165:CH165"/>
    <mergeCell ref="CF166:CH166"/>
    <mergeCell ref="CF167:CH167"/>
    <mergeCell ref="CF168:CH168"/>
    <mergeCell ref="CF169:CH169"/>
    <mergeCell ref="CF158:CH158"/>
    <mergeCell ref="CF159:CH159"/>
    <mergeCell ref="CF160:CH160"/>
    <mergeCell ref="CF161:CH161"/>
    <mergeCell ref="CF162:CH162"/>
    <mergeCell ref="CF163:CH163"/>
    <mergeCell ref="CF152:CH152"/>
    <mergeCell ref="CF153:CH153"/>
    <mergeCell ref="CF154:CH154"/>
    <mergeCell ref="CF155:CH155"/>
    <mergeCell ref="CI172:CK172"/>
    <mergeCell ref="CI173:CK173"/>
    <mergeCell ref="CI174:CK174"/>
    <mergeCell ref="CI175:CK175"/>
    <mergeCell ref="CI176:CK176"/>
    <mergeCell ref="CI177:CK177"/>
    <mergeCell ref="CI166:CK166"/>
    <mergeCell ref="CI167:CK167"/>
    <mergeCell ref="CI168:CK168"/>
    <mergeCell ref="CI169:CK169"/>
    <mergeCell ref="CI170:CK170"/>
    <mergeCell ref="CI171:CK171"/>
    <mergeCell ref="CI160:CK160"/>
    <mergeCell ref="CI161:CK161"/>
    <mergeCell ref="CI162:CK162"/>
    <mergeCell ref="CI163:CK163"/>
    <mergeCell ref="CI164:CK164"/>
    <mergeCell ref="CI165:CK165"/>
    <mergeCell ref="CL176:CN176"/>
    <mergeCell ref="CL177:CN177"/>
    <mergeCell ref="CO152:CQ152"/>
    <mergeCell ref="CO153:CQ153"/>
    <mergeCell ref="CO154:CQ154"/>
    <mergeCell ref="CO155:CQ155"/>
    <mergeCell ref="CO156:CQ156"/>
    <mergeCell ref="CO157:CQ157"/>
    <mergeCell ref="CO158:CQ158"/>
    <mergeCell ref="CO159:CQ159"/>
    <mergeCell ref="CL170:CN170"/>
    <mergeCell ref="CL171:CN171"/>
    <mergeCell ref="CL172:CN172"/>
    <mergeCell ref="CL173:CN173"/>
    <mergeCell ref="CL174:CN174"/>
    <mergeCell ref="CL175:CN175"/>
    <mergeCell ref="CL164:CN164"/>
    <mergeCell ref="CL165:CN165"/>
    <mergeCell ref="CL166:CN166"/>
    <mergeCell ref="CL167:CN167"/>
    <mergeCell ref="CL168:CN168"/>
    <mergeCell ref="CL169:CN169"/>
    <mergeCell ref="CL158:CN158"/>
    <mergeCell ref="CL159:CN159"/>
    <mergeCell ref="CL160:CN160"/>
    <mergeCell ref="CL161:CN161"/>
    <mergeCell ref="CL162:CN162"/>
    <mergeCell ref="CL163:CN163"/>
    <mergeCell ref="CL152:CN152"/>
    <mergeCell ref="CL153:CN153"/>
    <mergeCell ref="CL154:CN154"/>
    <mergeCell ref="CL155:CN155"/>
    <mergeCell ref="CO172:CQ172"/>
    <mergeCell ref="CO173:CQ173"/>
    <mergeCell ref="CO174:CQ174"/>
    <mergeCell ref="CO175:CQ175"/>
    <mergeCell ref="CO176:CQ176"/>
    <mergeCell ref="CO177:CQ177"/>
    <mergeCell ref="CO166:CQ166"/>
    <mergeCell ref="CO167:CQ167"/>
    <mergeCell ref="CO168:CQ168"/>
    <mergeCell ref="CO169:CQ169"/>
    <mergeCell ref="CO170:CQ170"/>
    <mergeCell ref="CO171:CQ171"/>
    <mergeCell ref="CO160:CQ160"/>
    <mergeCell ref="CO161:CQ161"/>
    <mergeCell ref="CO162:CQ162"/>
    <mergeCell ref="CO163:CQ163"/>
    <mergeCell ref="CO164:CQ164"/>
    <mergeCell ref="CO165:CQ165"/>
    <mergeCell ref="CR164:CT164"/>
    <mergeCell ref="CR165:CT165"/>
    <mergeCell ref="CR166:CT166"/>
    <mergeCell ref="CR167:CT167"/>
    <mergeCell ref="CR168:CT168"/>
    <mergeCell ref="CR169:CT169"/>
    <mergeCell ref="CR158:CT158"/>
    <mergeCell ref="CR159:CT159"/>
    <mergeCell ref="CR160:CT160"/>
    <mergeCell ref="CR161:CT161"/>
    <mergeCell ref="CR162:CT162"/>
    <mergeCell ref="CR163:CT163"/>
    <mergeCell ref="CR152:CT152"/>
    <mergeCell ref="CR153:CT153"/>
    <mergeCell ref="CR154:CT154"/>
    <mergeCell ref="CR155:CT155"/>
    <mergeCell ref="CR156:CT156"/>
    <mergeCell ref="CR157:CT157"/>
    <mergeCell ref="CK106:CV106"/>
    <mergeCell ref="CU172:CW172"/>
    <mergeCell ref="CU173:CW173"/>
    <mergeCell ref="CU174:CW174"/>
    <mergeCell ref="CU175:CW175"/>
    <mergeCell ref="CU176:CW176"/>
    <mergeCell ref="CU166:CW166"/>
    <mergeCell ref="CU167:CW167"/>
    <mergeCell ref="CU168:CW168"/>
    <mergeCell ref="CU169:CW169"/>
    <mergeCell ref="CU170:CW170"/>
    <mergeCell ref="CU171:CW171"/>
    <mergeCell ref="CU160:CW160"/>
    <mergeCell ref="CU161:CW161"/>
    <mergeCell ref="CU162:CW162"/>
    <mergeCell ref="CU163:CW163"/>
    <mergeCell ref="CU164:CW164"/>
    <mergeCell ref="CU165:CW165"/>
    <mergeCell ref="CR176:CT176"/>
    <mergeCell ref="CU152:CW152"/>
    <mergeCell ref="CU153:CW153"/>
    <mergeCell ref="CL118:CN118"/>
    <mergeCell ref="CO118:CQ118"/>
    <mergeCell ref="CR118:CT118"/>
    <mergeCell ref="CU118:CW118"/>
    <mergeCell ref="CL120:CN120"/>
    <mergeCell ref="CO120:CQ120"/>
    <mergeCell ref="CR120:CT120"/>
    <mergeCell ref="CU120:CW120"/>
    <mergeCell ref="CL122:CN122"/>
    <mergeCell ref="CO122:CQ122"/>
    <mergeCell ref="CR122:CT122"/>
    <mergeCell ref="CK107:CM107"/>
    <mergeCell ref="CN107:CP107"/>
    <mergeCell ref="CQ107:CS107"/>
    <mergeCell ref="CT107:CV107"/>
    <mergeCell ref="BH118:BJ118"/>
    <mergeCell ref="BK118:BM118"/>
    <mergeCell ref="BN118:BP118"/>
    <mergeCell ref="BQ118:BS118"/>
    <mergeCell ref="BS107:BU107"/>
    <mergeCell ref="BV107:BX107"/>
    <mergeCell ref="BY107:CA107"/>
    <mergeCell ref="CB107:CD107"/>
    <mergeCell ref="CE107:CG107"/>
    <mergeCell ref="CH107:CJ107"/>
    <mergeCell ref="BH116:BJ116"/>
    <mergeCell ref="CO116:CQ116"/>
    <mergeCell ref="CR116:CT116"/>
    <mergeCell ref="CU116:CW116"/>
    <mergeCell ref="BB114:BY114"/>
    <mergeCell ref="BB115:BK115"/>
    <mergeCell ref="BL115:BM115"/>
    <mergeCell ref="BN115:BY115"/>
    <mergeCell ref="BZ114:CW114"/>
    <mergeCell ref="BZ115:CI115"/>
    <mergeCell ref="CJ115:CK115"/>
    <mergeCell ref="CL115:CW115"/>
    <mergeCell ref="BB116:BD116"/>
    <mergeCell ref="BK116:BM116"/>
    <mergeCell ref="BN116:BP116"/>
    <mergeCell ref="BQ116:BS116"/>
    <mergeCell ref="BT116:BV116"/>
    <mergeCell ref="BW116:BY116"/>
    <mergeCell ref="CO119:CQ119"/>
    <mergeCell ref="CR119:CT119"/>
    <mergeCell ref="CU119:CW119"/>
    <mergeCell ref="BH120:BJ120"/>
    <mergeCell ref="BK120:BM120"/>
    <mergeCell ref="BN120:BP120"/>
    <mergeCell ref="BQ120:BS120"/>
    <mergeCell ref="BT119:BV119"/>
    <mergeCell ref="BW119:BY119"/>
    <mergeCell ref="BZ119:CB119"/>
    <mergeCell ref="CC119:CE119"/>
    <mergeCell ref="CF119:CH119"/>
    <mergeCell ref="CI119:CK119"/>
    <mergeCell ref="BH119:BJ119"/>
    <mergeCell ref="BK119:BM119"/>
    <mergeCell ref="BN119:BP119"/>
    <mergeCell ref="BQ119:BS119"/>
    <mergeCell ref="CU122:CW122"/>
    <mergeCell ref="BH123:BJ123"/>
    <mergeCell ref="BK123:BM123"/>
    <mergeCell ref="BN123:BP123"/>
    <mergeCell ref="BQ123:BS123"/>
    <mergeCell ref="BT122:BV122"/>
    <mergeCell ref="BW122:BY122"/>
    <mergeCell ref="BZ122:CB122"/>
    <mergeCell ref="CC122:CE122"/>
    <mergeCell ref="CF122:CH122"/>
    <mergeCell ref="CI122:CK122"/>
    <mergeCell ref="CO121:CQ121"/>
    <mergeCell ref="CR121:CT121"/>
    <mergeCell ref="CU121:CW121"/>
    <mergeCell ref="BH122:BJ122"/>
    <mergeCell ref="BK122:BM122"/>
    <mergeCell ref="BN122:BP122"/>
    <mergeCell ref="BQ122:BS122"/>
    <mergeCell ref="BT121:BV121"/>
    <mergeCell ref="BW121:BY121"/>
    <mergeCell ref="BZ121:CB121"/>
    <mergeCell ref="CC121:CE121"/>
    <mergeCell ref="CF121:CH121"/>
    <mergeCell ref="CI121:CK121"/>
    <mergeCell ref="BH121:BJ121"/>
    <mergeCell ref="BK121:BM121"/>
    <mergeCell ref="BN121:BP121"/>
    <mergeCell ref="BQ121:BS121"/>
    <mergeCell ref="CO124:CQ124"/>
    <mergeCell ref="CR124:CT124"/>
    <mergeCell ref="CU124:CW124"/>
    <mergeCell ref="BH125:BJ125"/>
    <mergeCell ref="BK125:BM125"/>
    <mergeCell ref="BN125:BP125"/>
    <mergeCell ref="BQ125:BS125"/>
    <mergeCell ref="BT124:BV124"/>
    <mergeCell ref="BW124:BY124"/>
    <mergeCell ref="BZ124:CB124"/>
    <mergeCell ref="CC124:CE124"/>
    <mergeCell ref="CF124:CH124"/>
    <mergeCell ref="CI124:CK124"/>
    <mergeCell ref="CO123:CQ123"/>
    <mergeCell ref="CR123:CT123"/>
    <mergeCell ref="CU123:CW123"/>
    <mergeCell ref="BH124:BJ124"/>
    <mergeCell ref="BK124:BM124"/>
    <mergeCell ref="BN124:BP124"/>
    <mergeCell ref="BQ124:BS124"/>
    <mergeCell ref="BT123:BV123"/>
    <mergeCell ref="BW123:BY123"/>
    <mergeCell ref="BZ123:CB123"/>
    <mergeCell ref="CC123:CE123"/>
    <mergeCell ref="CF123:CH123"/>
    <mergeCell ref="CI123:CK123"/>
    <mergeCell ref="CL126:CN126"/>
    <mergeCell ref="CO126:CQ126"/>
    <mergeCell ref="CR126:CT126"/>
    <mergeCell ref="CU126:CW126"/>
    <mergeCell ref="BH127:BJ127"/>
    <mergeCell ref="BK127:BM127"/>
    <mergeCell ref="BN127:BP127"/>
    <mergeCell ref="BQ127:BS127"/>
    <mergeCell ref="BT126:BV126"/>
    <mergeCell ref="BW126:BY126"/>
    <mergeCell ref="BZ126:CB126"/>
    <mergeCell ref="CC126:CE126"/>
    <mergeCell ref="CF126:CH126"/>
    <mergeCell ref="CI126:CK126"/>
    <mergeCell ref="CL125:CN125"/>
    <mergeCell ref="CO125:CQ125"/>
    <mergeCell ref="CR125:CT125"/>
    <mergeCell ref="CU125:CW125"/>
    <mergeCell ref="BH126:BJ126"/>
    <mergeCell ref="BK126:BM126"/>
    <mergeCell ref="BN126:BP126"/>
    <mergeCell ref="BQ126:BS126"/>
    <mergeCell ref="BT125:BV125"/>
    <mergeCell ref="BW125:BY125"/>
    <mergeCell ref="BZ125:CB125"/>
    <mergeCell ref="CC125:CE125"/>
    <mergeCell ref="CF125:CH125"/>
    <mergeCell ref="CI125:CK125"/>
    <mergeCell ref="CL128:CN128"/>
    <mergeCell ref="CO128:CQ128"/>
    <mergeCell ref="CR128:CT128"/>
    <mergeCell ref="CU128:CW128"/>
    <mergeCell ref="BH129:BJ129"/>
    <mergeCell ref="BK129:BM129"/>
    <mergeCell ref="BN129:BP129"/>
    <mergeCell ref="BQ129:BS129"/>
    <mergeCell ref="BT128:BV128"/>
    <mergeCell ref="BW128:BY128"/>
    <mergeCell ref="BZ128:CB128"/>
    <mergeCell ref="CC128:CE128"/>
    <mergeCell ref="CF128:CH128"/>
    <mergeCell ref="CI128:CK128"/>
    <mergeCell ref="CL127:CN127"/>
    <mergeCell ref="CO127:CQ127"/>
    <mergeCell ref="CR127:CT127"/>
    <mergeCell ref="CU127:CW127"/>
    <mergeCell ref="BH128:BJ128"/>
    <mergeCell ref="BK128:BM128"/>
    <mergeCell ref="BN128:BP128"/>
    <mergeCell ref="BQ128:BS128"/>
    <mergeCell ref="BT127:BV127"/>
    <mergeCell ref="BW127:BY127"/>
    <mergeCell ref="BZ127:CB127"/>
    <mergeCell ref="CC127:CE127"/>
    <mergeCell ref="CF127:CH127"/>
    <mergeCell ref="CI127:CK127"/>
    <mergeCell ref="CL130:CN130"/>
    <mergeCell ref="CO130:CQ130"/>
    <mergeCell ref="CR130:CT130"/>
    <mergeCell ref="CU130:CW130"/>
    <mergeCell ref="BH131:BJ131"/>
    <mergeCell ref="BK131:BM131"/>
    <mergeCell ref="BN131:BP131"/>
    <mergeCell ref="BQ131:BS131"/>
    <mergeCell ref="BT130:BV130"/>
    <mergeCell ref="BW130:BY130"/>
    <mergeCell ref="BZ130:CB130"/>
    <mergeCell ref="CC130:CE130"/>
    <mergeCell ref="CF130:CH130"/>
    <mergeCell ref="CI130:CK130"/>
    <mergeCell ref="CL129:CN129"/>
    <mergeCell ref="CO129:CQ129"/>
    <mergeCell ref="CR129:CT129"/>
    <mergeCell ref="CU129:CW129"/>
    <mergeCell ref="BH130:BJ130"/>
    <mergeCell ref="BK130:BM130"/>
    <mergeCell ref="BN130:BP130"/>
    <mergeCell ref="BQ130:BS130"/>
    <mergeCell ref="BT129:BV129"/>
    <mergeCell ref="BW129:BY129"/>
    <mergeCell ref="BZ129:CB129"/>
    <mergeCell ref="CC129:CE129"/>
    <mergeCell ref="CF129:CH129"/>
    <mergeCell ref="CI129:CK129"/>
    <mergeCell ref="CL132:CN132"/>
    <mergeCell ref="CO132:CQ132"/>
    <mergeCell ref="CR132:CT132"/>
    <mergeCell ref="CU132:CW132"/>
    <mergeCell ref="BH133:BJ133"/>
    <mergeCell ref="BK133:BM133"/>
    <mergeCell ref="BN133:BP133"/>
    <mergeCell ref="BQ133:BS133"/>
    <mergeCell ref="BT132:BV132"/>
    <mergeCell ref="BW132:BY132"/>
    <mergeCell ref="BZ132:CB132"/>
    <mergeCell ref="CC132:CE132"/>
    <mergeCell ref="CF132:CH132"/>
    <mergeCell ref="CI132:CK132"/>
    <mergeCell ref="CL131:CN131"/>
    <mergeCell ref="CO131:CQ131"/>
    <mergeCell ref="CR131:CT131"/>
    <mergeCell ref="CU131:CW131"/>
    <mergeCell ref="BH132:BJ132"/>
    <mergeCell ref="BK132:BM132"/>
    <mergeCell ref="BN132:BP132"/>
    <mergeCell ref="BQ132:BS132"/>
    <mergeCell ref="BT131:BV131"/>
    <mergeCell ref="BW131:BY131"/>
    <mergeCell ref="BZ131:CB131"/>
    <mergeCell ref="CC131:CE131"/>
    <mergeCell ref="CF131:CH131"/>
    <mergeCell ref="CI131:CK131"/>
    <mergeCell ref="CL134:CN134"/>
    <mergeCell ref="CO134:CQ134"/>
    <mergeCell ref="CR134:CT134"/>
    <mergeCell ref="CU134:CW134"/>
    <mergeCell ref="BH135:BJ135"/>
    <mergeCell ref="BK135:BM135"/>
    <mergeCell ref="BN135:BP135"/>
    <mergeCell ref="BQ135:BS135"/>
    <mergeCell ref="BT134:BV134"/>
    <mergeCell ref="BW134:BY134"/>
    <mergeCell ref="BZ134:CB134"/>
    <mergeCell ref="CC134:CE134"/>
    <mergeCell ref="CF134:CH134"/>
    <mergeCell ref="CI134:CK134"/>
    <mergeCell ref="CL133:CN133"/>
    <mergeCell ref="CO133:CQ133"/>
    <mergeCell ref="CR133:CT133"/>
    <mergeCell ref="CU133:CW133"/>
    <mergeCell ref="BH134:BJ134"/>
    <mergeCell ref="BK134:BM134"/>
    <mergeCell ref="BN134:BP134"/>
    <mergeCell ref="BQ134:BS134"/>
    <mergeCell ref="BT133:BV133"/>
    <mergeCell ref="BW133:BY133"/>
    <mergeCell ref="BZ133:CB133"/>
    <mergeCell ref="CC133:CE133"/>
    <mergeCell ref="CF133:CH133"/>
    <mergeCell ref="CI133:CK133"/>
    <mergeCell ref="CC136:CE136"/>
    <mergeCell ref="CF136:CH136"/>
    <mergeCell ref="CI136:CK136"/>
    <mergeCell ref="CR138:CT138"/>
    <mergeCell ref="CU138:CW138"/>
    <mergeCell ref="CL135:CN135"/>
    <mergeCell ref="CO135:CQ135"/>
    <mergeCell ref="CR135:CT135"/>
    <mergeCell ref="CU135:CW135"/>
    <mergeCell ref="BH136:BJ136"/>
    <mergeCell ref="BK136:BM136"/>
    <mergeCell ref="BN136:BP136"/>
    <mergeCell ref="BQ136:BS136"/>
    <mergeCell ref="BT135:BV135"/>
    <mergeCell ref="BW135:BY135"/>
    <mergeCell ref="BZ135:CB135"/>
    <mergeCell ref="CC135:CE135"/>
    <mergeCell ref="CF135:CH135"/>
    <mergeCell ref="CI135:CK135"/>
    <mergeCell ref="CO138:CQ138"/>
    <mergeCell ref="BZ136:CB136"/>
    <mergeCell ref="BH143:BJ143"/>
    <mergeCell ref="BK143:BM143"/>
    <mergeCell ref="BN143:BP143"/>
    <mergeCell ref="BQ143:BS143"/>
    <mergeCell ref="BT142:BV142"/>
    <mergeCell ref="BW142:BY142"/>
    <mergeCell ref="BZ142:CB142"/>
    <mergeCell ref="CC142:CE142"/>
    <mergeCell ref="CF142:CH142"/>
    <mergeCell ref="CI142:CK142"/>
    <mergeCell ref="CO137:CQ137"/>
    <mergeCell ref="CR137:CT137"/>
    <mergeCell ref="CU137:CW137"/>
    <mergeCell ref="BH138:BJ138"/>
    <mergeCell ref="BK138:BM138"/>
    <mergeCell ref="BN138:BP138"/>
    <mergeCell ref="BQ138:BS138"/>
    <mergeCell ref="BT137:BV137"/>
    <mergeCell ref="BW137:BY137"/>
    <mergeCell ref="BZ137:CB137"/>
    <mergeCell ref="CC137:CE137"/>
    <mergeCell ref="CF137:CH137"/>
    <mergeCell ref="CI137:CK137"/>
    <mergeCell ref="BH137:BJ137"/>
    <mergeCell ref="BK137:BM137"/>
    <mergeCell ref="BN137:BP137"/>
    <mergeCell ref="BQ137:BS137"/>
    <mergeCell ref="BH142:BJ142"/>
    <mergeCell ref="BK142:BM142"/>
    <mergeCell ref="BQ142:BS142"/>
    <mergeCell ref="BT141:BV141"/>
    <mergeCell ref="BW141:BY141"/>
    <mergeCell ref="BZ141:CB141"/>
    <mergeCell ref="CC141:CE141"/>
    <mergeCell ref="CF141:CH141"/>
    <mergeCell ref="CI141:CK141"/>
    <mergeCell ref="BH141:BJ141"/>
    <mergeCell ref="BK141:BM141"/>
    <mergeCell ref="BN141:BP141"/>
    <mergeCell ref="BQ141:BS141"/>
    <mergeCell ref="BH139:BJ139"/>
    <mergeCell ref="BK139:BM139"/>
    <mergeCell ref="BN139:BP139"/>
    <mergeCell ref="BQ139:BS139"/>
    <mergeCell ref="CL143:CN143"/>
    <mergeCell ref="CO143:CQ143"/>
    <mergeCell ref="CR143:CT143"/>
    <mergeCell ref="CU143:CW143"/>
    <mergeCell ref="DA115:DJ115"/>
    <mergeCell ref="BT143:BV143"/>
    <mergeCell ref="BW143:BY143"/>
    <mergeCell ref="BZ143:CB143"/>
    <mergeCell ref="CC143:CE143"/>
    <mergeCell ref="CF143:CH143"/>
    <mergeCell ref="CI143:CK143"/>
    <mergeCell ref="CL142:CN142"/>
    <mergeCell ref="CO142:CQ142"/>
    <mergeCell ref="CR142:CT142"/>
    <mergeCell ref="CU142:CW142"/>
    <mergeCell ref="CL140:CN140"/>
    <mergeCell ref="CO140:CQ140"/>
    <mergeCell ref="CR140:CT140"/>
    <mergeCell ref="CU140:CW140"/>
    <mergeCell ref="CL138:CN138"/>
    <mergeCell ref="DG120:DI120"/>
    <mergeCell ref="DJ120:DL120"/>
    <mergeCell ref="BZ116:CB116"/>
    <mergeCell ref="CC116:CE116"/>
    <mergeCell ref="CF116:CH116"/>
    <mergeCell ref="CI116:CK116"/>
    <mergeCell ref="CL116:CN116"/>
    <mergeCell ref="CL141:CN141"/>
    <mergeCell ref="CO141:CQ141"/>
    <mergeCell ref="CR141:CT141"/>
    <mergeCell ref="CU141:CW141"/>
    <mergeCell ref="EK118:EM118"/>
    <mergeCell ref="EN118:EP118"/>
    <mergeCell ref="EQ118:ES118"/>
    <mergeCell ref="ET118:EV118"/>
    <mergeCell ref="DG119:DI119"/>
    <mergeCell ref="DJ119:DL119"/>
    <mergeCell ref="DM119:DO119"/>
    <mergeCell ref="DP119:DR119"/>
    <mergeCell ref="DS118:DU118"/>
    <mergeCell ref="DV118:DX118"/>
    <mergeCell ref="DY118:EA118"/>
    <mergeCell ref="EB118:ED118"/>
    <mergeCell ref="EE118:EG118"/>
    <mergeCell ref="EH118:EJ118"/>
    <mergeCell ref="DG118:DI118"/>
    <mergeCell ref="DJ118:DL118"/>
    <mergeCell ref="DM118:DO118"/>
    <mergeCell ref="DP118:DR118"/>
    <mergeCell ref="EK119:EM119"/>
    <mergeCell ref="EN119:EP119"/>
    <mergeCell ref="EQ119:ES119"/>
    <mergeCell ref="ET119:EV119"/>
    <mergeCell ref="DM120:DO120"/>
    <mergeCell ref="DP120:DR120"/>
    <mergeCell ref="DS119:DU119"/>
    <mergeCell ref="DV119:DX119"/>
    <mergeCell ref="DY119:EA119"/>
    <mergeCell ref="EB119:ED119"/>
    <mergeCell ref="EE119:EG119"/>
    <mergeCell ref="EH119:EJ119"/>
    <mergeCell ref="BT140:BV140"/>
    <mergeCell ref="BW140:BY140"/>
    <mergeCell ref="BZ140:CB140"/>
    <mergeCell ref="CC140:CE140"/>
    <mergeCell ref="CF140:CH140"/>
    <mergeCell ref="CI140:CK140"/>
    <mergeCell ref="CL139:CN139"/>
    <mergeCell ref="CO139:CQ139"/>
    <mergeCell ref="CR139:CT139"/>
    <mergeCell ref="CU139:CW139"/>
    <mergeCell ref="CL137:CN137"/>
    <mergeCell ref="BT138:BV138"/>
    <mergeCell ref="BW138:BY138"/>
    <mergeCell ref="BZ138:CB138"/>
    <mergeCell ref="CC138:CE138"/>
    <mergeCell ref="CF138:CH138"/>
    <mergeCell ref="CI138:CK138"/>
    <mergeCell ref="CL136:CN136"/>
    <mergeCell ref="CO136:CQ136"/>
    <mergeCell ref="CR136:CT136"/>
    <mergeCell ref="CU136:CW136"/>
    <mergeCell ref="BT136:BV136"/>
    <mergeCell ref="BW136:BY136"/>
    <mergeCell ref="EK120:EM120"/>
    <mergeCell ref="EN120:EP120"/>
    <mergeCell ref="EQ120:ES120"/>
    <mergeCell ref="BZ139:CB139"/>
    <mergeCell ref="CC139:CE139"/>
    <mergeCell ref="CF139:CH139"/>
    <mergeCell ref="CI139:CK139"/>
    <mergeCell ref="EK121:EM121"/>
    <mergeCell ref="EN121:EP121"/>
    <mergeCell ref="EQ121:ES121"/>
    <mergeCell ref="ET121:EV121"/>
    <mergeCell ref="DG122:DI122"/>
    <mergeCell ref="DJ122:DL122"/>
    <mergeCell ref="DM122:DO122"/>
    <mergeCell ref="DP122:DR122"/>
    <mergeCell ref="DS121:DU121"/>
    <mergeCell ref="DV121:DX121"/>
    <mergeCell ref="DY121:EA121"/>
    <mergeCell ref="EB121:ED121"/>
    <mergeCell ref="EE121:EG121"/>
    <mergeCell ref="EH121:EJ121"/>
    <mergeCell ref="ET120:EV120"/>
    <mergeCell ref="DG121:DI121"/>
    <mergeCell ref="DJ121:DL121"/>
    <mergeCell ref="DM121:DO121"/>
    <mergeCell ref="DP121:DR121"/>
    <mergeCell ref="DS120:DU120"/>
    <mergeCell ref="DV120:DX120"/>
    <mergeCell ref="DY120:EA120"/>
    <mergeCell ref="EB120:ED120"/>
    <mergeCell ref="EE120:EG120"/>
    <mergeCell ref="EH120:EJ120"/>
    <mergeCell ref="EK123:EM123"/>
    <mergeCell ref="EN123:EP123"/>
    <mergeCell ref="EQ123:ES123"/>
    <mergeCell ref="ET123:EV123"/>
    <mergeCell ref="DG124:DI124"/>
    <mergeCell ref="DJ124:DL124"/>
    <mergeCell ref="DM124:DO124"/>
    <mergeCell ref="DP124:DR124"/>
    <mergeCell ref="DS123:DU123"/>
    <mergeCell ref="DV123:DX123"/>
    <mergeCell ref="DY123:EA123"/>
    <mergeCell ref="EB123:ED123"/>
    <mergeCell ref="EE123:EG123"/>
    <mergeCell ref="EH123:EJ123"/>
    <mergeCell ref="EK122:EM122"/>
    <mergeCell ref="EN122:EP122"/>
    <mergeCell ref="EQ122:ES122"/>
    <mergeCell ref="ET122:EV122"/>
    <mergeCell ref="DG123:DI123"/>
    <mergeCell ref="DJ123:DL123"/>
    <mergeCell ref="DM123:DO123"/>
    <mergeCell ref="DP123:DR123"/>
    <mergeCell ref="DS122:DU122"/>
    <mergeCell ref="DV122:DX122"/>
    <mergeCell ref="DY122:EA122"/>
    <mergeCell ref="EB122:ED122"/>
    <mergeCell ref="EE122:EG122"/>
    <mergeCell ref="EH122:EJ122"/>
    <mergeCell ref="EK125:EM125"/>
    <mergeCell ref="EN125:EP125"/>
    <mergeCell ref="EQ125:ES125"/>
    <mergeCell ref="ET125:EV125"/>
    <mergeCell ref="DG126:DI126"/>
    <mergeCell ref="DJ126:DL126"/>
    <mergeCell ref="DM126:DO126"/>
    <mergeCell ref="DP126:DR126"/>
    <mergeCell ref="DS125:DU125"/>
    <mergeCell ref="DV125:DX125"/>
    <mergeCell ref="DY125:EA125"/>
    <mergeCell ref="EB125:ED125"/>
    <mergeCell ref="EE125:EG125"/>
    <mergeCell ref="EH125:EJ125"/>
    <mergeCell ref="EK124:EM124"/>
    <mergeCell ref="EN124:EP124"/>
    <mergeCell ref="EQ124:ES124"/>
    <mergeCell ref="ET124:EV124"/>
    <mergeCell ref="DG125:DI125"/>
    <mergeCell ref="DJ125:DL125"/>
    <mergeCell ref="DM125:DO125"/>
    <mergeCell ref="DP125:DR125"/>
    <mergeCell ref="DS124:DU124"/>
    <mergeCell ref="DV124:DX124"/>
    <mergeCell ref="DY124:EA124"/>
    <mergeCell ref="EB124:ED124"/>
    <mergeCell ref="EE124:EG124"/>
    <mergeCell ref="EH124:EJ124"/>
    <mergeCell ref="EK127:EM127"/>
    <mergeCell ref="EN127:EP127"/>
    <mergeCell ref="EQ127:ES127"/>
    <mergeCell ref="ET127:EV127"/>
    <mergeCell ref="DG128:DI128"/>
    <mergeCell ref="DJ128:DL128"/>
    <mergeCell ref="DM128:DO128"/>
    <mergeCell ref="DP128:DR128"/>
    <mergeCell ref="DS127:DU127"/>
    <mergeCell ref="DV127:DX127"/>
    <mergeCell ref="DY127:EA127"/>
    <mergeCell ref="EB127:ED127"/>
    <mergeCell ref="EE127:EG127"/>
    <mergeCell ref="EH127:EJ127"/>
    <mergeCell ref="EK126:EM126"/>
    <mergeCell ref="EN126:EP126"/>
    <mergeCell ref="EQ126:ES126"/>
    <mergeCell ref="ET126:EV126"/>
    <mergeCell ref="DG127:DI127"/>
    <mergeCell ref="DJ127:DL127"/>
    <mergeCell ref="DM127:DO127"/>
    <mergeCell ref="DP127:DR127"/>
    <mergeCell ref="DS126:DU126"/>
    <mergeCell ref="DV126:DX126"/>
    <mergeCell ref="DY126:EA126"/>
    <mergeCell ref="EB126:ED126"/>
    <mergeCell ref="EE126:EG126"/>
    <mergeCell ref="EH126:EJ126"/>
    <mergeCell ref="EK129:EM129"/>
    <mergeCell ref="EN129:EP129"/>
    <mergeCell ref="EQ129:ES129"/>
    <mergeCell ref="ET129:EV129"/>
    <mergeCell ref="DG130:DI130"/>
    <mergeCell ref="DJ130:DL130"/>
    <mergeCell ref="DM130:DO130"/>
    <mergeCell ref="DP130:DR130"/>
    <mergeCell ref="DS129:DU129"/>
    <mergeCell ref="DV129:DX129"/>
    <mergeCell ref="DY129:EA129"/>
    <mergeCell ref="EB129:ED129"/>
    <mergeCell ref="EE129:EG129"/>
    <mergeCell ref="EH129:EJ129"/>
    <mergeCell ref="EK128:EM128"/>
    <mergeCell ref="EN128:EP128"/>
    <mergeCell ref="EQ128:ES128"/>
    <mergeCell ref="ET128:EV128"/>
    <mergeCell ref="DG129:DI129"/>
    <mergeCell ref="DJ129:DL129"/>
    <mergeCell ref="DM129:DO129"/>
    <mergeCell ref="DP129:DR129"/>
    <mergeCell ref="DS128:DU128"/>
    <mergeCell ref="DV128:DX128"/>
    <mergeCell ref="DY128:EA128"/>
    <mergeCell ref="EB128:ED128"/>
    <mergeCell ref="EE128:EG128"/>
    <mergeCell ref="EH128:EJ128"/>
    <mergeCell ref="EK131:EM131"/>
    <mergeCell ref="EN131:EP131"/>
    <mergeCell ref="EQ131:ES131"/>
    <mergeCell ref="ET131:EV131"/>
    <mergeCell ref="DG132:DI132"/>
    <mergeCell ref="DJ132:DL132"/>
    <mergeCell ref="DM132:DO132"/>
    <mergeCell ref="DP132:DR132"/>
    <mergeCell ref="DS131:DU131"/>
    <mergeCell ref="DV131:DX131"/>
    <mergeCell ref="DY131:EA131"/>
    <mergeCell ref="EB131:ED131"/>
    <mergeCell ref="EE131:EG131"/>
    <mergeCell ref="EH131:EJ131"/>
    <mergeCell ref="EK130:EM130"/>
    <mergeCell ref="EN130:EP130"/>
    <mergeCell ref="EQ130:ES130"/>
    <mergeCell ref="ET130:EV130"/>
    <mergeCell ref="DG131:DI131"/>
    <mergeCell ref="DJ131:DL131"/>
    <mergeCell ref="DM131:DO131"/>
    <mergeCell ref="DP131:DR131"/>
    <mergeCell ref="DS130:DU130"/>
    <mergeCell ref="DV130:DX130"/>
    <mergeCell ref="DY130:EA130"/>
    <mergeCell ref="EB130:ED130"/>
    <mergeCell ref="EE130:EG130"/>
    <mergeCell ref="EH130:EJ130"/>
    <mergeCell ref="EK133:EM133"/>
    <mergeCell ref="EN133:EP133"/>
    <mergeCell ref="EQ133:ES133"/>
    <mergeCell ref="ET133:EV133"/>
    <mergeCell ref="DG134:DI134"/>
    <mergeCell ref="DJ134:DL134"/>
    <mergeCell ref="DM134:DO134"/>
    <mergeCell ref="DP134:DR134"/>
    <mergeCell ref="DS133:DU133"/>
    <mergeCell ref="DV133:DX133"/>
    <mergeCell ref="DY133:EA133"/>
    <mergeCell ref="EB133:ED133"/>
    <mergeCell ref="EE133:EG133"/>
    <mergeCell ref="EH133:EJ133"/>
    <mergeCell ref="EK132:EM132"/>
    <mergeCell ref="EN132:EP132"/>
    <mergeCell ref="EQ132:ES132"/>
    <mergeCell ref="ET132:EV132"/>
    <mergeCell ref="DG133:DI133"/>
    <mergeCell ref="DJ133:DL133"/>
    <mergeCell ref="DM133:DO133"/>
    <mergeCell ref="DP133:DR133"/>
    <mergeCell ref="DS132:DU132"/>
    <mergeCell ref="DV132:DX132"/>
    <mergeCell ref="DY132:EA132"/>
    <mergeCell ref="EB132:ED132"/>
    <mergeCell ref="EE132:EG132"/>
    <mergeCell ref="EH132:EJ132"/>
    <mergeCell ref="EK135:EM135"/>
    <mergeCell ref="EN135:EP135"/>
    <mergeCell ref="EQ135:ES135"/>
    <mergeCell ref="ET135:EV135"/>
    <mergeCell ref="DG136:DI136"/>
    <mergeCell ref="DJ136:DL136"/>
    <mergeCell ref="DM136:DO136"/>
    <mergeCell ref="DP136:DR136"/>
    <mergeCell ref="DS135:DU135"/>
    <mergeCell ref="DV135:DX135"/>
    <mergeCell ref="DY135:EA135"/>
    <mergeCell ref="EB135:ED135"/>
    <mergeCell ref="EE135:EG135"/>
    <mergeCell ref="EH135:EJ135"/>
    <mergeCell ref="EK134:EM134"/>
    <mergeCell ref="EN134:EP134"/>
    <mergeCell ref="EQ134:ES134"/>
    <mergeCell ref="ET134:EV134"/>
    <mergeCell ref="DG135:DI135"/>
    <mergeCell ref="DJ135:DL135"/>
    <mergeCell ref="DM135:DO135"/>
    <mergeCell ref="DP135:DR135"/>
    <mergeCell ref="DS134:DU134"/>
    <mergeCell ref="DV134:DX134"/>
    <mergeCell ref="DY134:EA134"/>
    <mergeCell ref="EB134:ED134"/>
    <mergeCell ref="EE134:EG134"/>
    <mergeCell ref="EH134:EJ134"/>
    <mergeCell ref="EK137:EM137"/>
    <mergeCell ref="EN137:EP137"/>
    <mergeCell ref="EQ137:ES137"/>
    <mergeCell ref="ET137:EV137"/>
    <mergeCell ref="DG138:DI138"/>
    <mergeCell ref="DJ138:DL138"/>
    <mergeCell ref="DM138:DO138"/>
    <mergeCell ref="DP138:DR138"/>
    <mergeCell ref="DS137:DU137"/>
    <mergeCell ref="DV137:DX137"/>
    <mergeCell ref="DY137:EA137"/>
    <mergeCell ref="EB137:ED137"/>
    <mergeCell ref="EE137:EG137"/>
    <mergeCell ref="EH137:EJ137"/>
    <mergeCell ref="EK136:EM136"/>
    <mergeCell ref="EN136:EP136"/>
    <mergeCell ref="EQ136:ES136"/>
    <mergeCell ref="ET136:EV136"/>
    <mergeCell ref="DG137:DI137"/>
    <mergeCell ref="DJ137:DL137"/>
    <mergeCell ref="DM137:DO137"/>
    <mergeCell ref="DP137:DR137"/>
    <mergeCell ref="DS136:DU136"/>
    <mergeCell ref="DV136:DX136"/>
    <mergeCell ref="DY136:EA136"/>
    <mergeCell ref="EB136:ED136"/>
    <mergeCell ref="EE136:EG136"/>
    <mergeCell ref="EH136:EJ136"/>
    <mergeCell ref="ET139:EV139"/>
    <mergeCell ref="DG140:DI140"/>
    <mergeCell ref="DJ140:DL140"/>
    <mergeCell ref="DM140:DO140"/>
    <mergeCell ref="DP140:DR140"/>
    <mergeCell ref="DS139:DU139"/>
    <mergeCell ref="DV139:DX139"/>
    <mergeCell ref="DY139:EA139"/>
    <mergeCell ref="EB139:ED139"/>
    <mergeCell ref="EE139:EG139"/>
    <mergeCell ref="EH139:EJ139"/>
    <mergeCell ref="EK138:EM138"/>
    <mergeCell ref="EN138:EP138"/>
    <mergeCell ref="EQ138:ES138"/>
    <mergeCell ref="ET138:EV138"/>
    <mergeCell ref="DG139:DI139"/>
    <mergeCell ref="DJ139:DL139"/>
    <mergeCell ref="DM139:DO139"/>
    <mergeCell ref="DP139:DR139"/>
    <mergeCell ref="DS138:DU138"/>
    <mergeCell ref="DV138:DX138"/>
    <mergeCell ref="DY138:EA138"/>
    <mergeCell ref="EB138:ED138"/>
    <mergeCell ref="EE138:EG138"/>
    <mergeCell ref="EH138:EJ138"/>
    <mergeCell ref="EK142:EM142"/>
    <mergeCell ref="EN142:EP142"/>
    <mergeCell ref="EQ142:ES142"/>
    <mergeCell ref="ET142:EV142"/>
    <mergeCell ref="DG143:DI143"/>
    <mergeCell ref="DJ143:DL143"/>
    <mergeCell ref="DM143:DO143"/>
    <mergeCell ref="DP143:DR143"/>
    <mergeCell ref="DS142:DU142"/>
    <mergeCell ref="DV142:DX142"/>
    <mergeCell ref="DY142:EA142"/>
    <mergeCell ref="EB142:ED142"/>
    <mergeCell ref="EE142:EG142"/>
    <mergeCell ref="EH142:EJ142"/>
    <mergeCell ref="EK141:EM141"/>
    <mergeCell ref="EN141:EP141"/>
    <mergeCell ref="EQ141:ES141"/>
    <mergeCell ref="ET141:EV141"/>
    <mergeCell ref="DG142:DI142"/>
    <mergeCell ref="DJ142:DL142"/>
    <mergeCell ref="DM142:DO142"/>
    <mergeCell ref="DP142:DR142"/>
    <mergeCell ref="DS141:DU141"/>
    <mergeCell ref="DV141:DX141"/>
    <mergeCell ref="DY141:EA141"/>
    <mergeCell ref="EB141:ED141"/>
    <mergeCell ref="EE141:EG141"/>
    <mergeCell ref="EH141:EJ141"/>
    <mergeCell ref="EK143:EM143"/>
    <mergeCell ref="EN143:EP143"/>
    <mergeCell ref="EQ143:ES143"/>
    <mergeCell ref="ET143:EV143"/>
    <mergeCell ref="DS143:DU143"/>
    <mergeCell ref="DV143:DX143"/>
    <mergeCell ref="DY143:EA143"/>
    <mergeCell ref="EB143:ED143"/>
    <mergeCell ref="EE143:EG143"/>
    <mergeCell ref="EH143:EJ143"/>
    <mergeCell ref="DA144:DB144"/>
    <mergeCell ref="DG144:DI144"/>
    <mergeCell ref="DJ144:DL144"/>
    <mergeCell ref="DM144:DO144"/>
    <mergeCell ref="DP144:DR144"/>
    <mergeCell ref="DS144:DU144"/>
    <mergeCell ref="DV144:DX144"/>
    <mergeCell ref="DY144:EA144"/>
    <mergeCell ref="EB144:ED144"/>
    <mergeCell ref="EQ144:ES144"/>
    <mergeCell ref="ET144:EV144"/>
    <mergeCell ref="EK153:EM153"/>
    <mergeCell ref="EN153:EP153"/>
    <mergeCell ref="EQ153:ES153"/>
    <mergeCell ref="ET153:EV153"/>
    <mergeCell ref="DG154:DI154"/>
    <mergeCell ref="DJ154:DL154"/>
    <mergeCell ref="DM154:DO154"/>
    <mergeCell ref="DP154:DR154"/>
    <mergeCell ref="DS153:DU153"/>
    <mergeCell ref="DV153:DX153"/>
    <mergeCell ref="DY153:EA153"/>
    <mergeCell ref="EB153:ED153"/>
    <mergeCell ref="EE153:EG153"/>
    <mergeCell ref="EH153:EJ153"/>
    <mergeCell ref="EK152:EM152"/>
    <mergeCell ref="EN152:EP152"/>
    <mergeCell ref="EQ152:ES152"/>
    <mergeCell ref="ET152:EV152"/>
    <mergeCell ref="DG153:DI153"/>
    <mergeCell ref="DJ153:DL153"/>
    <mergeCell ref="DM153:DO153"/>
    <mergeCell ref="DP153:DR153"/>
    <mergeCell ref="DS152:DU152"/>
    <mergeCell ref="DV152:DX152"/>
    <mergeCell ref="DY152:EA152"/>
    <mergeCell ref="EB152:ED152"/>
    <mergeCell ref="EE152:EG152"/>
    <mergeCell ref="EH152:EJ152"/>
    <mergeCell ref="DG152:DI152"/>
    <mergeCell ref="DJ152:DL152"/>
    <mergeCell ref="DM152:DO152"/>
    <mergeCell ref="DP152:DR152"/>
    <mergeCell ref="EK155:EM155"/>
    <mergeCell ref="EN155:EP155"/>
    <mergeCell ref="EQ155:ES155"/>
    <mergeCell ref="ET155:EV155"/>
    <mergeCell ref="DG156:DI156"/>
    <mergeCell ref="DJ156:DL156"/>
    <mergeCell ref="DM156:DO156"/>
    <mergeCell ref="DP156:DR156"/>
    <mergeCell ref="DS155:DU155"/>
    <mergeCell ref="DV155:DX155"/>
    <mergeCell ref="DY155:EA155"/>
    <mergeCell ref="EB155:ED155"/>
    <mergeCell ref="EE155:EG155"/>
    <mergeCell ref="EH155:EJ155"/>
    <mergeCell ref="EK154:EM154"/>
    <mergeCell ref="EN154:EP154"/>
    <mergeCell ref="EQ154:ES154"/>
    <mergeCell ref="ET154:EV154"/>
    <mergeCell ref="DG155:DI155"/>
    <mergeCell ref="DJ155:DL155"/>
    <mergeCell ref="DM155:DO155"/>
    <mergeCell ref="DP155:DR155"/>
    <mergeCell ref="DS154:DU154"/>
    <mergeCell ref="DV154:DX154"/>
    <mergeCell ref="DY154:EA154"/>
    <mergeCell ref="EB154:ED154"/>
    <mergeCell ref="EE154:EG154"/>
    <mergeCell ref="EH154:EJ154"/>
    <mergeCell ref="EK157:EM157"/>
    <mergeCell ref="EN157:EP157"/>
    <mergeCell ref="EQ157:ES157"/>
    <mergeCell ref="ET157:EV157"/>
    <mergeCell ref="DG158:DI158"/>
    <mergeCell ref="DJ158:DL158"/>
    <mergeCell ref="DM158:DO158"/>
    <mergeCell ref="DP158:DR158"/>
    <mergeCell ref="DS157:DU157"/>
    <mergeCell ref="DV157:DX157"/>
    <mergeCell ref="DY157:EA157"/>
    <mergeCell ref="EB157:ED157"/>
    <mergeCell ref="EE157:EG157"/>
    <mergeCell ref="EH157:EJ157"/>
    <mergeCell ref="EK156:EM156"/>
    <mergeCell ref="EN156:EP156"/>
    <mergeCell ref="EQ156:ES156"/>
    <mergeCell ref="ET156:EV156"/>
    <mergeCell ref="DG157:DI157"/>
    <mergeCell ref="DJ157:DL157"/>
    <mergeCell ref="DM157:DO157"/>
    <mergeCell ref="DP157:DR157"/>
    <mergeCell ref="DS156:DU156"/>
    <mergeCell ref="DV156:DX156"/>
    <mergeCell ref="DY156:EA156"/>
    <mergeCell ref="EB156:ED156"/>
    <mergeCell ref="EE156:EG156"/>
    <mergeCell ref="EH156:EJ156"/>
    <mergeCell ref="EK159:EM159"/>
    <mergeCell ref="EN159:EP159"/>
    <mergeCell ref="EQ159:ES159"/>
    <mergeCell ref="ET159:EV159"/>
    <mergeCell ref="DG160:DI160"/>
    <mergeCell ref="DJ160:DL160"/>
    <mergeCell ref="DM160:DO160"/>
    <mergeCell ref="DP160:DR160"/>
    <mergeCell ref="DS159:DU159"/>
    <mergeCell ref="DV159:DX159"/>
    <mergeCell ref="DY159:EA159"/>
    <mergeCell ref="EB159:ED159"/>
    <mergeCell ref="EE159:EG159"/>
    <mergeCell ref="EH159:EJ159"/>
    <mergeCell ref="EK158:EM158"/>
    <mergeCell ref="EN158:EP158"/>
    <mergeCell ref="EQ158:ES158"/>
    <mergeCell ref="ET158:EV158"/>
    <mergeCell ref="DG159:DI159"/>
    <mergeCell ref="DJ159:DL159"/>
    <mergeCell ref="DM159:DO159"/>
    <mergeCell ref="DP159:DR159"/>
    <mergeCell ref="DS158:DU158"/>
    <mergeCell ref="DV158:DX158"/>
    <mergeCell ref="DY158:EA158"/>
    <mergeCell ref="EB158:ED158"/>
    <mergeCell ref="EE158:EG158"/>
    <mergeCell ref="EH158:EJ158"/>
    <mergeCell ref="EK161:EM161"/>
    <mergeCell ref="EN161:EP161"/>
    <mergeCell ref="EQ161:ES161"/>
    <mergeCell ref="ET161:EV161"/>
    <mergeCell ref="DG162:DI162"/>
    <mergeCell ref="DJ162:DL162"/>
    <mergeCell ref="DM162:DO162"/>
    <mergeCell ref="DP162:DR162"/>
    <mergeCell ref="DS161:DU161"/>
    <mergeCell ref="DV161:DX161"/>
    <mergeCell ref="DY161:EA161"/>
    <mergeCell ref="EB161:ED161"/>
    <mergeCell ref="EE161:EG161"/>
    <mergeCell ref="EH161:EJ161"/>
    <mergeCell ref="EK160:EM160"/>
    <mergeCell ref="EN160:EP160"/>
    <mergeCell ref="EQ160:ES160"/>
    <mergeCell ref="ET160:EV160"/>
    <mergeCell ref="DG161:DI161"/>
    <mergeCell ref="DJ161:DL161"/>
    <mergeCell ref="DM161:DO161"/>
    <mergeCell ref="DP161:DR161"/>
    <mergeCell ref="DS160:DU160"/>
    <mergeCell ref="DV160:DX160"/>
    <mergeCell ref="DY160:EA160"/>
    <mergeCell ref="EB160:ED160"/>
    <mergeCell ref="EE160:EG160"/>
    <mergeCell ref="EH160:EJ160"/>
    <mergeCell ref="EK163:EM163"/>
    <mergeCell ref="EN163:EP163"/>
    <mergeCell ref="EQ163:ES163"/>
    <mergeCell ref="ET163:EV163"/>
    <mergeCell ref="DG164:DI164"/>
    <mergeCell ref="DJ164:DL164"/>
    <mergeCell ref="DM164:DO164"/>
    <mergeCell ref="DP164:DR164"/>
    <mergeCell ref="DS163:DU163"/>
    <mergeCell ref="DV163:DX163"/>
    <mergeCell ref="DY163:EA163"/>
    <mergeCell ref="EB163:ED163"/>
    <mergeCell ref="EE163:EG163"/>
    <mergeCell ref="EH163:EJ163"/>
    <mergeCell ref="EK162:EM162"/>
    <mergeCell ref="EN162:EP162"/>
    <mergeCell ref="EQ162:ES162"/>
    <mergeCell ref="ET162:EV162"/>
    <mergeCell ref="DG163:DI163"/>
    <mergeCell ref="DJ163:DL163"/>
    <mergeCell ref="DM163:DO163"/>
    <mergeCell ref="DP163:DR163"/>
    <mergeCell ref="DS162:DU162"/>
    <mergeCell ref="DV162:DX162"/>
    <mergeCell ref="DY162:EA162"/>
    <mergeCell ref="EB162:ED162"/>
    <mergeCell ref="EE162:EG162"/>
    <mergeCell ref="EH162:EJ162"/>
    <mergeCell ref="EK165:EM165"/>
    <mergeCell ref="EN165:EP165"/>
    <mergeCell ref="EQ165:ES165"/>
    <mergeCell ref="ET165:EV165"/>
    <mergeCell ref="DG166:DI166"/>
    <mergeCell ref="DJ166:DL166"/>
    <mergeCell ref="DM166:DO166"/>
    <mergeCell ref="DP166:DR166"/>
    <mergeCell ref="DS165:DU165"/>
    <mergeCell ref="DV165:DX165"/>
    <mergeCell ref="DY165:EA165"/>
    <mergeCell ref="EB165:ED165"/>
    <mergeCell ref="EE165:EG165"/>
    <mergeCell ref="EH165:EJ165"/>
    <mergeCell ref="EK164:EM164"/>
    <mergeCell ref="EN164:EP164"/>
    <mergeCell ref="EQ164:ES164"/>
    <mergeCell ref="ET164:EV164"/>
    <mergeCell ref="DG165:DI165"/>
    <mergeCell ref="DJ165:DL165"/>
    <mergeCell ref="DM165:DO165"/>
    <mergeCell ref="DP165:DR165"/>
    <mergeCell ref="DS164:DU164"/>
    <mergeCell ref="DV164:DX164"/>
    <mergeCell ref="DY164:EA164"/>
    <mergeCell ref="EB164:ED164"/>
    <mergeCell ref="EE164:EG164"/>
    <mergeCell ref="EH164:EJ164"/>
    <mergeCell ref="EQ167:ES167"/>
    <mergeCell ref="ET167:EV167"/>
    <mergeCell ref="DG168:DI168"/>
    <mergeCell ref="DJ168:DL168"/>
    <mergeCell ref="DM168:DO168"/>
    <mergeCell ref="DP168:DR168"/>
    <mergeCell ref="DS167:DU167"/>
    <mergeCell ref="DV167:DX167"/>
    <mergeCell ref="DY167:EA167"/>
    <mergeCell ref="EB167:ED167"/>
    <mergeCell ref="EE167:EG167"/>
    <mergeCell ref="EH167:EJ167"/>
    <mergeCell ref="EK166:EM166"/>
    <mergeCell ref="EN166:EP166"/>
    <mergeCell ref="EQ166:ES166"/>
    <mergeCell ref="ET166:EV166"/>
    <mergeCell ref="DG167:DI167"/>
    <mergeCell ref="DJ167:DL167"/>
    <mergeCell ref="DM167:DO167"/>
    <mergeCell ref="DP167:DR167"/>
    <mergeCell ref="DS166:DU166"/>
    <mergeCell ref="DV166:DX166"/>
    <mergeCell ref="DY166:EA166"/>
    <mergeCell ref="EB166:ED166"/>
    <mergeCell ref="EE166:EG166"/>
    <mergeCell ref="EH166:EJ166"/>
    <mergeCell ref="ET169:EV169"/>
    <mergeCell ref="DG170:DI170"/>
    <mergeCell ref="DJ170:DL170"/>
    <mergeCell ref="DM170:DO170"/>
    <mergeCell ref="DP170:DR170"/>
    <mergeCell ref="DS169:DU169"/>
    <mergeCell ref="DV169:DX169"/>
    <mergeCell ref="DY169:EA169"/>
    <mergeCell ref="EB169:ED169"/>
    <mergeCell ref="EE169:EG169"/>
    <mergeCell ref="EH169:EJ169"/>
    <mergeCell ref="EK168:EM168"/>
    <mergeCell ref="EN168:EP168"/>
    <mergeCell ref="EQ168:ES168"/>
    <mergeCell ref="ET168:EV168"/>
    <mergeCell ref="DG169:DI169"/>
    <mergeCell ref="DJ169:DL169"/>
    <mergeCell ref="DM169:DO169"/>
    <mergeCell ref="DP169:DR169"/>
    <mergeCell ref="DS168:DU168"/>
    <mergeCell ref="DV168:DX168"/>
    <mergeCell ref="DY168:EA168"/>
    <mergeCell ref="EB168:ED168"/>
    <mergeCell ref="EE168:EG168"/>
    <mergeCell ref="EH168:EJ168"/>
    <mergeCell ref="ET171:EV171"/>
    <mergeCell ref="DG172:DI172"/>
    <mergeCell ref="DJ172:DL172"/>
    <mergeCell ref="DM172:DO172"/>
    <mergeCell ref="DP172:DR172"/>
    <mergeCell ref="DS171:DU171"/>
    <mergeCell ref="DV171:DX171"/>
    <mergeCell ref="DY171:EA171"/>
    <mergeCell ref="EB171:ED171"/>
    <mergeCell ref="EE171:EG171"/>
    <mergeCell ref="EH171:EJ171"/>
    <mergeCell ref="EK170:EM170"/>
    <mergeCell ref="EN170:EP170"/>
    <mergeCell ref="EQ170:ES170"/>
    <mergeCell ref="ET170:EV170"/>
    <mergeCell ref="DG171:DI171"/>
    <mergeCell ref="DJ171:DL171"/>
    <mergeCell ref="DM171:DO171"/>
    <mergeCell ref="DP171:DR171"/>
    <mergeCell ref="DS170:DU170"/>
    <mergeCell ref="DV170:DX170"/>
    <mergeCell ref="DY170:EA170"/>
    <mergeCell ref="EB170:ED170"/>
    <mergeCell ref="EE170:EG170"/>
    <mergeCell ref="EH170:EJ170"/>
    <mergeCell ref="ET173:EV173"/>
    <mergeCell ref="DG174:DI174"/>
    <mergeCell ref="DJ174:DL174"/>
    <mergeCell ref="DM174:DO174"/>
    <mergeCell ref="DP174:DR174"/>
    <mergeCell ref="DS173:DU173"/>
    <mergeCell ref="DV173:DX173"/>
    <mergeCell ref="DY173:EA173"/>
    <mergeCell ref="EB173:ED173"/>
    <mergeCell ref="EE173:EG173"/>
    <mergeCell ref="EH173:EJ173"/>
    <mergeCell ref="EK172:EM172"/>
    <mergeCell ref="EN172:EP172"/>
    <mergeCell ref="EQ172:ES172"/>
    <mergeCell ref="ET172:EV172"/>
    <mergeCell ref="DG173:DI173"/>
    <mergeCell ref="DJ173:DL173"/>
    <mergeCell ref="DM173:DO173"/>
    <mergeCell ref="DP173:DR173"/>
    <mergeCell ref="DS172:DU172"/>
    <mergeCell ref="DV172:DX172"/>
    <mergeCell ref="DY172:EA172"/>
    <mergeCell ref="EB172:ED172"/>
    <mergeCell ref="EE172:EG172"/>
    <mergeCell ref="EH172:EJ172"/>
    <mergeCell ref="ET175:EV175"/>
    <mergeCell ref="DG176:DI176"/>
    <mergeCell ref="DJ176:DL176"/>
    <mergeCell ref="DM176:DO176"/>
    <mergeCell ref="DP176:DR176"/>
    <mergeCell ref="DS175:DU175"/>
    <mergeCell ref="DV175:DX175"/>
    <mergeCell ref="DY175:EA175"/>
    <mergeCell ref="EB175:ED175"/>
    <mergeCell ref="EE175:EG175"/>
    <mergeCell ref="EH175:EJ175"/>
    <mergeCell ref="EK174:EM174"/>
    <mergeCell ref="EN174:EP174"/>
    <mergeCell ref="EQ174:ES174"/>
    <mergeCell ref="ET174:EV174"/>
    <mergeCell ref="DG175:DI175"/>
    <mergeCell ref="DJ175:DL175"/>
    <mergeCell ref="DM175:DO175"/>
    <mergeCell ref="DP175:DR175"/>
    <mergeCell ref="DS174:DU174"/>
    <mergeCell ref="DV174:DX174"/>
    <mergeCell ref="DY174:EA174"/>
    <mergeCell ref="EB174:ED174"/>
    <mergeCell ref="EE174:EG174"/>
    <mergeCell ref="EH174:EJ174"/>
    <mergeCell ref="CF145:CH145"/>
    <mergeCell ref="CI145:CK145"/>
    <mergeCell ref="CL145:CN145"/>
    <mergeCell ref="CO145:CQ145"/>
    <mergeCell ref="CR145:CT145"/>
    <mergeCell ref="CU145:CW145"/>
    <mergeCell ref="BN145:BP145"/>
    <mergeCell ref="BQ145:BS145"/>
    <mergeCell ref="BT145:BV145"/>
    <mergeCell ref="BW145:BY145"/>
    <mergeCell ref="BZ145:CB145"/>
    <mergeCell ref="CC145:CE145"/>
    <mergeCell ref="EK177:EM177"/>
    <mergeCell ref="EN177:EP177"/>
    <mergeCell ref="EQ177:ES177"/>
    <mergeCell ref="ET177:EV177"/>
    <mergeCell ref="BH145:BJ145"/>
    <mergeCell ref="BK145:BM145"/>
    <mergeCell ref="DS177:DU177"/>
    <mergeCell ref="DV177:DX177"/>
    <mergeCell ref="DY177:EA177"/>
    <mergeCell ref="EB177:ED177"/>
    <mergeCell ref="EE177:EG177"/>
    <mergeCell ref="EH177:EJ177"/>
    <mergeCell ref="EK176:EM176"/>
    <mergeCell ref="EN176:EP176"/>
    <mergeCell ref="EQ176:ES176"/>
    <mergeCell ref="ET176:EV176"/>
    <mergeCell ref="DG177:DI177"/>
    <mergeCell ref="DJ177:DL177"/>
    <mergeCell ref="DM177:DO177"/>
    <mergeCell ref="DP177:DR177"/>
    <mergeCell ref="CL179:CN179"/>
    <mergeCell ref="CO179:CQ179"/>
    <mergeCell ref="CR179:CT179"/>
    <mergeCell ref="CU179:CW179"/>
    <mergeCell ref="BH146:BJ146"/>
    <mergeCell ref="BK146:BM146"/>
    <mergeCell ref="BN146:BP146"/>
    <mergeCell ref="BQ146:BS146"/>
    <mergeCell ref="BT179:BV179"/>
    <mergeCell ref="BW179:BY179"/>
    <mergeCell ref="BZ179:CB179"/>
    <mergeCell ref="CC179:CE179"/>
    <mergeCell ref="CF179:CH179"/>
    <mergeCell ref="CI179:CK179"/>
    <mergeCell ref="BH179:BJ179"/>
    <mergeCell ref="BK179:BM179"/>
    <mergeCell ref="BN179:BP179"/>
    <mergeCell ref="BQ179:BS179"/>
    <mergeCell ref="CU177:CW177"/>
    <mergeCell ref="CR177:CT177"/>
    <mergeCell ref="CU154:CW154"/>
    <mergeCell ref="CU155:CW155"/>
    <mergeCell ref="CU156:CW156"/>
    <mergeCell ref="CU157:CW157"/>
    <mergeCell ref="CU158:CW158"/>
    <mergeCell ref="CU159:CW159"/>
    <mergeCell ref="CR170:CT170"/>
    <mergeCell ref="CR171:CT171"/>
    <mergeCell ref="CR172:CT172"/>
    <mergeCell ref="CR173:CT173"/>
    <mergeCell ref="CR174:CT174"/>
    <mergeCell ref="CR175:CT175"/>
    <mergeCell ref="CL147:CN147"/>
    <mergeCell ref="CO147:CQ147"/>
    <mergeCell ref="CR147:CT147"/>
    <mergeCell ref="CU147:CW147"/>
    <mergeCell ref="BT147:BV147"/>
    <mergeCell ref="BW147:BY147"/>
    <mergeCell ref="BZ147:CB147"/>
    <mergeCell ref="CC147:CE147"/>
    <mergeCell ref="CF147:CH147"/>
    <mergeCell ref="CI147:CK147"/>
    <mergeCell ref="CL146:CN146"/>
    <mergeCell ref="CO146:CQ146"/>
    <mergeCell ref="CR146:CT146"/>
    <mergeCell ref="CU146:CW146"/>
    <mergeCell ref="BH147:BJ147"/>
    <mergeCell ref="BK147:BM147"/>
    <mergeCell ref="BN147:BP147"/>
    <mergeCell ref="BQ147:BS147"/>
    <mergeCell ref="BT146:BV146"/>
    <mergeCell ref="BW146:BY146"/>
    <mergeCell ref="BZ146:CB146"/>
    <mergeCell ref="CC146:CE146"/>
    <mergeCell ref="CF146:CH146"/>
    <mergeCell ref="CI146:CK146"/>
    <mergeCell ref="EX117:FA117"/>
    <mergeCell ref="FB117:FG117"/>
    <mergeCell ref="FH117:FM117"/>
    <mergeCell ref="FN117:FS117"/>
    <mergeCell ref="FT117:FY117"/>
    <mergeCell ref="FZ117:GE117"/>
    <mergeCell ref="GF117:GK117"/>
    <mergeCell ref="GL117:GQ117"/>
    <mergeCell ref="EX114:FS114"/>
    <mergeCell ref="FT114:GQ114"/>
    <mergeCell ref="EX115:FG115"/>
    <mergeCell ref="FH115:FS115"/>
    <mergeCell ref="FT115:GE115"/>
    <mergeCell ref="GF115:GQ115"/>
    <mergeCell ref="EX116:EY116"/>
    <mergeCell ref="EZ116:FA116"/>
    <mergeCell ref="FB116:FD116"/>
    <mergeCell ref="FE116:FG116"/>
    <mergeCell ref="FH116:FJ116"/>
    <mergeCell ref="FK116:FM116"/>
    <mergeCell ref="FN116:FP116"/>
    <mergeCell ref="FQ116:FS116"/>
    <mergeCell ref="FT116:FV116"/>
    <mergeCell ref="FW116:FY116"/>
    <mergeCell ref="FZ116:GB116"/>
    <mergeCell ref="GC116:GE116"/>
    <mergeCell ref="GF116:GH116"/>
    <mergeCell ref="GI116:GK116"/>
    <mergeCell ref="GL116:GN116"/>
    <mergeCell ref="GO116:GQ116"/>
    <mergeCell ref="G46:AA46"/>
    <mergeCell ref="AB46:AW46"/>
    <mergeCell ref="Q47:AA47"/>
    <mergeCell ref="AB47:AL47"/>
    <mergeCell ref="AM47:AW47"/>
    <mergeCell ref="Q48:R48"/>
    <mergeCell ref="S48:U48"/>
    <mergeCell ref="V48:X48"/>
    <mergeCell ref="Y48:AA48"/>
    <mergeCell ref="AB48:AD48"/>
    <mergeCell ref="AE48:AG48"/>
    <mergeCell ref="AH48:AI48"/>
    <mergeCell ref="AJ48:AL48"/>
    <mergeCell ref="AM48:AO48"/>
    <mergeCell ref="AP48:AR48"/>
    <mergeCell ref="AS48:AT48"/>
    <mergeCell ref="AU48:AW48"/>
    <mergeCell ref="G48:H48"/>
    <mergeCell ref="I48:J48"/>
    <mergeCell ref="K48:M48"/>
    <mergeCell ref="N48:P48"/>
    <mergeCell ref="G47:P47"/>
    <mergeCell ref="G81:AA81"/>
    <mergeCell ref="AB81:AW81"/>
    <mergeCell ref="Q82:AA82"/>
    <mergeCell ref="AB82:AL82"/>
    <mergeCell ref="AM82:AW82"/>
    <mergeCell ref="Q83:R83"/>
    <mergeCell ref="S83:U83"/>
    <mergeCell ref="V83:X83"/>
    <mergeCell ref="Y83:AA83"/>
    <mergeCell ref="AB83:AD83"/>
    <mergeCell ref="AE83:AG83"/>
    <mergeCell ref="AH83:AI83"/>
    <mergeCell ref="AJ83:AL83"/>
    <mergeCell ref="AM83:AO83"/>
    <mergeCell ref="AP83:AR83"/>
    <mergeCell ref="AS83:AT83"/>
    <mergeCell ref="AU83:AW83"/>
    <mergeCell ref="G82:P82"/>
    <mergeCell ref="G114:AA114"/>
    <mergeCell ref="AB114:AW114"/>
    <mergeCell ref="Q115:AA115"/>
    <mergeCell ref="AB115:AL115"/>
    <mergeCell ref="AM115:AW115"/>
    <mergeCell ref="Q116:R116"/>
    <mergeCell ref="S116:U116"/>
    <mergeCell ref="V116:X116"/>
    <mergeCell ref="Y116:AA116"/>
    <mergeCell ref="AB116:AD116"/>
    <mergeCell ref="AE116:AG116"/>
    <mergeCell ref="AH116:AI116"/>
    <mergeCell ref="AJ116:AL116"/>
    <mergeCell ref="AM116:AO116"/>
    <mergeCell ref="AP116:AR116"/>
    <mergeCell ref="AS116:AT116"/>
    <mergeCell ref="AU116:AW116"/>
    <mergeCell ref="Q150:R150"/>
    <mergeCell ref="S150:U150"/>
    <mergeCell ref="V150:X150"/>
    <mergeCell ref="Y150:AA150"/>
    <mergeCell ref="AB150:AD150"/>
    <mergeCell ref="AE150:AG150"/>
    <mergeCell ref="AH150:AI150"/>
    <mergeCell ref="AJ150:AL150"/>
    <mergeCell ref="AM150:AO150"/>
    <mergeCell ref="AP150:AR150"/>
    <mergeCell ref="AS150:AT150"/>
    <mergeCell ref="BB118:BD118"/>
    <mergeCell ref="BB119:BD119"/>
    <mergeCell ref="BB120:BD120"/>
    <mergeCell ref="BB121:BD121"/>
    <mergeCell ref="BB122:BD122"/>
    <mergeCell ref="BB123:BD123"/>
    <mergeCell ref="BB124:BD124"/>
    <mergeCell ref="BB125:BD125"/>
    <mergeCell ref="BB126:BD126"/>
    <mergeCell ref="BB127:BD127"/>
    <mergeCell ref="BB128:BD128"/>
    <mergeCell ref="BB129:BD129"/>
    <mergeCell ref="BB130:BD130"/>
    <mergeCell ref="BB131:BD131"/>
    <mergeCell ref="BB132:BD132"/>
    <mergeCell ref="BB133:BD133"/>
    <mergeCell ref="BB134:BD134"/>
    <mergeCell ref="BB135:BD135"/>
    <mergeCell ref="BB136:BD136"/>
    <mergeCell ref="BB137:BD137"/>
    <mergeCell ref="BB138:BD138"/>
    <mergeCell ref="BE132:BG132"/>
    <mergeCell ref="BE133:BG133"/>
    <mergeCell ref="BE134:BG134"/>
    <mergeCell ref="BB139:BD139"/>
    <mergeCell ref="BB140:BD140"/>
    <mergeCell ref="BB141:BD141"/>
    <mergeCell ref="BB142:BD142"/>
    <mergeCell ref="BB143:BD143"/>
    <mergeCell ref="BB145:BD145"/>
    <mergeCell ref="BB146:BD146"/>
    <mergeCell ref="BB147:BD147"/>
    <mergeCell ref="G148:AA148"/>
    <mergeCell ref="AB148:AW148"/>
    <mergeCell ref="Q149:AA149"/>
    <mergeCell ref="AB149:AL149"/>
    <mergeCell ref="AM149:AW149"/>
    <mergeCell ref="BE142:BG142"/>
    <mergeCell ref="BE143:BG143"/>
    <mergeCell ref="BE145:BG145"/>
    <mergeCell ref="BE146:BG146"/>
    <mergeCell ref="BE147:BG147"/>
    <mergeCell ref="BE135:BG135"/>
    <mergeCell ref="BE136:BG136"/>
    <mergeCell ref="BE137:BG137"/>
    <mergeCell ref="BE138:BG138"/>
    <mergeCell ref="BE139:BG139"/>
    <mergeCell ref="BE140:BG140"/>
    <mergeCell ref="BE141:BG141"/>
    <mergeCell ref="BE116:BG116"/>
    <mergeCell ref="BE118:BG118"/>
    <mergeCell ref="BE119:BG119"/>
    <mergeCell ref="BE120:BG120"/>
    <mergeCell ref="BE121:BG121"/>
    <mergeCell ref="BE122:BG122"/>
    <mergeCell ref="BE123:BG123"/>
    <mergeCell ref="BE124:BG124"/>
    <mergeCell ref="CL123:CN123"/>
    <mergeCell ref="CL121:CN121"/>
    <mergeCell ref="BZ120:CB120"/>
    <mergeCell ref="CC120:CE120"/>
    <mergeCell ref="CF120:CH120"/>
    <mergeCell ref="CI120:CK120"/>
    <mergeCell ref="CL119:CN119"/>
    <mergeCell ref="BZ118:CB118"/>
    <mergeCell ref="CC118:CE118"/>
    <mergeCell ref="CF118:CH118"/>
    <mergeCell ref="CI118:CK118"/>
    <mergeCell ref="CL124:CN124"/>
    <mergeCell ref="BE125:BG125"/>
    <mergeCell ref="BE126:BG126"/>
    <mergeCell ref="BE127:BG127"/>
    <mergeCell ref="BE128:BG128"/>
    <mergeCell ref="BE129:BG129"/>
    <mergeCell ref="BE130:BG130"/>
    <mergeCell ref="BE131:BG131"/>
    <mergeCell ref="BE167:BG167"/>
    <mergeCell ref="BE168:BG168"/>
    <mergeCell ref="BE169:BG169"/>
    <mergeCell ref="BE170:BG170"/>
    <mergeCell ref="BE171:BG171"/>
    <mergeCell ref="BE172:BG172"/>
    <mergeCell ref="BE173:BG173"/>
    <mergeCell ref="BE174:BG174"/>
    <mergeCell ref="BE175:BG175"/>
    <mergeCell ref="BB154:BD154"/>
    <mergeCell ref="BB155:BD155"/>
    <mergeCell ref="BB156:BD156"/>
    <mergeCell ref="BB157:BD157"/>
    <mergeCell ref="BB158:BD158"/>
    <mergeCell ref="BB159:BD159"/>
    <mergeCell ref="BB160:BD160"/>
    <mergeCell ref="BB161:BD161"/>
    <mergeCell ref="BB162:BD162"/>
    <mergeCell ref="BB163:BD163"/>
    <mergeCell ref="BB164:BD164"/>
    <mergeCell ref="BB165:BD165"/>
    <mergeCell ref="BB166:BD166"/>
    <mergeCell ref="BB167:BD167"/>
    <mergeCell ref="BB168:BD168"/>
    <mergeCell ref="BB169:BD169"/>
    <mergeCell ref="BB170:BD170"/>
    <mergeCell ref="BE179:BG179"/>
    <mergeCell ref="BB148:BY148"/>
    <mergeCell ref="BZ148:CW148"/>
    <mergeCell ref="BB149:BK149"/>
    <mergeCell ref="BL149:BM149"/>
    <mergeCell ref="BN149:BY149"/>
    <mergeCell ref="BZ149:CI149"/>
    <mergeCell ref="CJ149:CK149"/>
    <mergeCell ref="CL149:CW149"/>
    <mergeCell ref="BB171:BD171"/>
    <mergeCell ref="BB172:BD172"/>
    <mergeCell ref="BB173:BD173"/>
    <mergeCell ref="BB174:BD174"/>
    <mergeCell ref="BB175:BD175"/>
    <mergeCell ref="BB176:BD176"/>
    <mergeCell ref="BB177:BD177"/>
    <mergeCell ref="BB179:BD179"/>
    <mergeCell ref="BE152:BG152"/>
    <mergeCell ref="BE153:BG153"/>
    <mergeCell ref="BE154:BG154"/>
    <mergeCell ref="BE155:BG155"/>
    <mergeCell ref="BE156:BG156"/>
    <mergeCell ref="BE157:BG157"/>
    <mergeCell ref="BE158:BG158"/>
    <mergeCell ref="BE159:BG159"/>
    <mergeCell ref="BE160:BG160"/>
    <mergeCell ref="BE161:BG161"/>
    <mergeCell ref="BE162:BG162"/>
    <mergeCell ref="BE163:BG163"/>
    <mergeCell ref="BE164:BG164"/>
    <mergeCell ref="BE165:BG165"/>
    <mergeCell ref="BE166:BG166"/>
    <mergeCell ref="BT150:BV150"/>
    <mergeCell ref="BW150:BY150"/>
    <mergeCell ref="BZ150:CB150"/>
    <mergeCell ref="CC150:CE150"/>
    <mergeCell ref="CF150:CH150"/>
    <mergeCell ref="CI150:CK150"/>
    <mergeCell ref="CL150:CN150"/>
    <mergeCell ref="CO150:CQ150"/>
    <mergeCell ref="CR150:CT150"/>
    <mergeCell ref="CU150:CW150"/>
    <mergeCell ref="DA118:DC118"/>
    <mergeCell ref="DA119:DC119"/>
    <mergeCell ref="DA120:DC120"/>
    <mergeCell ref="DA121:DC121"/>
    <mergeCell ref="DA122:DC122"/>
    <mergeCell ref="DA123:DC123"/>
    <mergeCell ref="DA124:DC124"/>
    <mergeCell ref="DA125:DC125"/>
    <mergeCell ref="DA126:DC126"/>
    <mergeCell ref="DA127:DC127"/>
    <mergeCell ref="DA128:DC128"/>
    <mergeCell ref="DA129:DC129"/>
    <mergeCell ref="DA130:DC130"/>
    <mergeCell ref="DA131:DC131"/>
    <mergeCell ref="DA132:DC132"/>
    <mergeCell ref="DA133:DC133"/>
    <mergeCell ref="DA134:DC134"/>
    <mergeCell ref="DA135:DC135"/>
    <mergeCell ref="DA136:DC136"/>
    <mergeCell ref="DA137:DC137"/>
    <mergeCell ref="DA138:DC138"/>
    <mergeCell ref="DA167:DC167"/>
    <mergeCell ref="DA168:DC168"/>
    <mergeCell ref="DA169:DC169"/>
    <mergeCell ref="DA170:DC170"/>
    <mergeCell ref="DA171:DC171"/>
    <mergeCell ref="DA172:DC172"/>
    <mergeCell ref="DA173:DC173"/>
    <mergeCell ref="DA174:DC174"/>
    <mergeCell ref="DA175:DC175"/>
    <mergeCell ref="DA176:DC176"/>
    <mergeCell ref="DA177:DC177"/>
    <mergeCell ref="DD118:DF118"/>
    <mergeCell ref="DD119:DF119"/>
    <mergeCell ref="DD120:DF120"/>
    <mergeCell ref="DD121:DF121"/>
    <mergeCell ref="DD122:DF122"/>
    <mergeCell ref="DD123:DF123"/>
    <mergeCell ref="DD124:DF124"/>
    <mergeCell ref="DD125:DF125"/>
    <mergeCell ref="DD126:DF126"/>
    <mergeCell ref="DD127:DF127"/>
    <mergeCell ref="DD128:DF128"/>
    <mergeCell ref="DD129:DF129"/>
    <mergeCell ref="DD130:DF130"/>
    <mergeCell ref="DD131:DF131"/>
    <mergeCell ref="DD132:DF132"/>
    <mergeCell ref="DD133:DF133"/>
    <mergeCell ref="DA140:DC140"/>
    <mergeCell ref="DA141:DC141"/>
    <mergeCell ref="DA142:DC142"/>
    <mergeCell ref="DA143:DC143"/>
    <mergeCell ref="DD139:DF139"/>
    <mergeCell ref="DA162:DC162"/>
    <mergeCell ref="DA163:DC163"/>
    <mergeCell ref="DA164:DC164"/>
    <mergeCell ref="DA165:DC165"/>
    <mergeCell ref="DA139:DC139"/>
    <mergeCell ref="DA166:DC166"/>
    <mergeCell ref="DA146:DC146"/>
    <mergeCell ref="DA147:DC147"/>
    <mergeCell ref="DA152:DC152"/>
    <mergeCell ref="DA153:DC153"/>
    <mergeCell ref="DA154:DC154"/>
    <mergeCell ref="DA155:DC155"/>
    <mergeCell ref="DA156:DC156"/>
    <mergeCell ref="DA157:DC157"/>
    <mergeCell ref="DA158:DC158"/>
    <mergeCell ref="DA159:DC159"/>
    <mergeCell ref="DA160:DC160"/>
    <mergeCell ref="DA161:DC161"/>
    <mergeCell ref="DA149:DJ149"/>
    <mergeCell ref="DG145:DI145"/>
    <mergeCell ref="DJ145:DL145"/>
    <mergeCell ref="DG141:DI141"/>
    <mergeCell ref="DJ141:DL141"/>
    <mergeCell ref="EI115:EJ115"/>
    <mergeCell ref="EK115:EV115"/>
    <mergeCell ref="DA116:DC116"/>
    <mergeCell ref="DD116:DF116"/>
    <mergeCell ref="DG116:DI116"/>
    <mergeCell ref="DJ116:DL116"/>
    <mergeCell ref="DM116:DO116"/>
    <mergeCell ref="DP116:DR116"/>
    <mergeCell ref="DS116:DU116"/>
    <mergeCell ref="DV116:DX116"/>
    <mergeCell ref="DY116:EA116"/>
    <mergeCell ref="EB116:ED116"/>
    <mergeCell ref="EE116:EG116"/>
    <mergeCell ref="EH116:EJ116"/>
    <mergeCell ref="EK116:EM116"/>
    <mergeCell ref="DD140:DF140"/>
    <mergeCell ref="DD141:DF141"/>
    <mergeCell ref="EK140:EM140"/>
    <mergeCell ref="EN140:EP140"/>
    <mergeCell ref="EQ140:ES140"/>
    <mergeCell ref="ET140:EV140"/>
    <mergeCell ref="DM141:DO141"/>
    <mergeCell ref="DP141:DR141"/>
    <mergeCell ref="DS140:DU140"/>
    <mergeCell ref="DV140:DX140"/>
    <mergeCell ref="DY140:EA140"/>
    <mergeCell ref="EB140:ED140"/>
    <mergeCell ref="EE140:EG140"/>
    <mergeCell ref="EH140:EJ140"/>
    <mergeCell ref="EK139:EM139"/>
    <mergeCell ref="EN139:EP139"/>
    <mergeCell ref="EQ139:ES139"/>
    <mergeCell ref="DD176:DF176"/>
    <mergeCell ref="DD134:DF134"/>
    <mergeCell ref="DD135:DF135"/>
    <mergeCell ref="DD136:DF136"/>
    <mergeCell ref="DD137:DF137"/>
    <mergeCell ref="DD138:DF138"/>
    <mergeCell ref="EQ116:ES116"/>
    <mergeCell ref="DD156:DF156"/>
    <mergeCell ref="DD157:DF157"/>
    <mergeCell ref="DD158:DF158"/>
    <mergeCell ref="DD159:DF159"/>
    <mergeCell ref="DD160:DF160"/>
    <mergeCell ref="DD161:DF161"/>
    <mergeCell ref="DD162:DF162"/>
    <mergeCell ref="DD163:DF163"/>
    <mergeCell ref="DD164:DF164"/>
    <mergeCell ref="DD165:DF165"/>
    <mergeCell ref="DD166:DF166"/>
    <mergeCell ref="DD142:DF142"/>
    <mergeCell ref="DD143:DF143"/>
    <mergeCell ref="DD145:DF145"/>
    <mergeCell ref="DD146:DF146"/>
    <mergeCell ref="DD147:DF147"/>
    <mergeCell ref="DD152:DF152"/>
    <mergeCell ref="DD153:DF153"/>
    <mergeCell ref="DD154:DF154"/>
    <mergeCell ref="DD155:DF155"/>
    <mergeCell ref="EK169:EM169"/>
    <mergeCell ref="EN169:EP169"/>
    <mergeCell ref="EQ169:ES169"/>
    <mergeCell ref="EK167:EM167"/>
    <mergeCell ref="EN167:EP167"/>
    <mergeCell ref="DD177:DF177"/>
    <mergeCell ref="DS176:DU176"/>
    <mergeCell ref="DV176:DX176"/>
    <mergeCell ref="DY176:EA176"/>
    <mergeCell ref="EB176:ED176"/>
    <mergeCell ref="EE176:EG176"/>
    <mergeCell ref="EH176:EJ176"/>
    <mergeCell ref="EK175:EM175"/>
    <mergeCell ref="EN175:EP175"/>
    <mergeCell ref="EQ175:ES175"/>
    <mergeCell ref="EK173:EM173"/>
    <mergeCell ref="EN173:EP173"/>
    <mergeCell ref="EQ173:ES173"/>
    <mergeCell ref="EK171:EM171"/>
    <mergeCell ref="EN171:EP171"/>
    <mergeCell ref="EQ171:ES171"/>
    <mergeCell ref="ET150:EV150"/>
    <mergeCell ref="EB150:ED150"/>
    <mergeCell ref="EE150:EG150"/>
    <mergeCell ref="EH150:EJ150"/>
    <mergeCell ref="EK150:EM150"/>
    <mergeCell ref="EN150:EP150"/>
    <mergeCell ref="EQ150:ES150"/>
    <mergeCell ref="DD167:DF167"/>
    <mergeCell ref="DD168:DF168"/>
    <mergeCell ref="DD169:DF169"/>
    <mergeCell ref="DD170:DF170"/>
    <mergeCell ref="DD171:DF171"/>
    <mergeCell ref="DD172:DF172"/>
    <mergeCell ref="DD173:DF173"/>
    <mergeCell ref="DD174:DF174"/>
    <mergeCell ref="DD175:DF175"/>
    <mergeCell ref="ET116:EV116"/>
    <mergeCell ref="DA148:DX148"/>
    <mergeCell ref="DY148:EV148"/>
    <mergeCell ref="DK149:DL149"/>
    <mergeCell ref="DM149:DX149"/>
    <mergeCell ref="F46:F48"/>
    <mergeCell ref="F81:F83"/>
    <mergeCell ref="F114:F116"/>
    <mergeCell ref="F148:F150"/>
    <mergeCell ref="BA114:BA116"/>
    <mergeCell ref="BA148:BA150"/>
    <mergeCell ref="CZ148:CZ150"/>
    <mergeCell ref="CZ114:CZ116"/>
    <mergeCell ref="DY149:EH149"/>
    <mergeCell ref="EI149:EJ149"/>
    <mergeCell ref="EK149:EV149"/>
    <mergeCell ref="DA150:DC150"/>
    <mergeCell ref="DD150:DF150"/>
    <mergeCell ref="DG150:DI150"/>
    <mergeCell ref="DJ150:DL150"/>
    <mergeCell ref="DM150:DO150"/>
    <mergeCell ref="DP150:DR150"/>
    <mergeCell ref="DS150:DU150"/>
    <mergeCell ref="DV150:DX150"/>
    <mergeCell ref="DY150:EA150"/>
    <mergeCell ref="EN116:EP116"/>
    <mergeCell ref="DA145:DC145"/>
    <mergeCell ref="DA114:DX114"/>
    <mergeCell ref="DY114:EV114"/>
    <mergeCell ref="DK115:DL115"/>
    <mergeCell ref="DM115:DX115"/>
    <mergeCell ref="DY115:EH115"/>
    <mergeCell ref="A199:XFD202"/>
    <mergeCell ref="C217:C231"/>
    <mergeCell ref="D217:D219"/>
    <mergeCell ref="K217:K219"/>
    <mergeCell ref="L217:L219"/>
    <mergeCell ref="M217:M219"/>
    <mergeCell ref="N217:N222"/>
    <mergeCell ref="D220:D222"/>
    <mergeCell ref="K220:K222"/>
    <mergeCell ref="L220:L222"/>
    <mergeCell ref="M220:M222"/>
    <mergeCell ref="D223:D225"/>
    <mergeCell ref="K223:K225"/>
    <mergeCell ref="L223:L225"/>
    <mergeCell ref="M223:M225"/>
    <mergeCell ref="N223:N228"/>
    <mergeCell ref="D226:D228"/>
    <mergeCell ref="K226:K228"/>
    <mergeCell ref="L226:L228"/>
    <mergeCell ref="M226:M228"/>
    <mergeCell ref="D229:D231"/>
    <mergeCell ref="K229:K231"/>
    <mergeCell ref="L229:L231"/>
    <mergeCell ref="M229:M231"/>
    <mergeCell ref="C232:C246"/>
    <mergeCell ref="D232:D234"/>
    <mergeCell ref="K232:K234"/>
    <mergeCell ref="L232:L234"/>
    <mergeCell ref="M232:M234"/>
    <mergeCell ref="N232:N237"/>
    <mergeCell ref="D235:D237"/>
    <mergeCell ref="K235:K237"/>
    <mergeCell ref="L235:L237"/>
    <mergeCell ref="M235:M237"/>
    <mergeCell ref="D238:D240"/>
    <mergeCell ref="K238:K240"/>
    <mergeCell ref="L238:L240"/>
    <mergeCell ref="M238:M240"/>
    <mergeCell ref="N238:N243"/>
    <mergeCell ref="D241:D243"/>
    <mergeCell ref="K241:K243"/>
    <mergeCell ref="L241:L243"/>
    <mergeCell ref="M241:M243"/>
    <mergeCell ref="D244:D246"/>
    <mergeCell ref="K244:K246"/>
    <mergeCell ref="L244:L246"/>
    <mergeCell ref="M244:M246"/>
    <mergeCell ref="C247:C261"/>
    <mergeCell ref="D247:D249"/>
    <mergeCell ref="K247:K249"/>
    <mergeCell ref="L247:L249"/>
    <mergeCell ref="M247:M249"/>
    <mergeCell ref="N247:N252"/>
    <mergeCell ref="D250:D252"/>
    <mergeCell ref="K250:K252"/>
    <mergeCell ref="L250:L252"/>
    <mergeCell ref="M250:M252"/>
    <mergeCell ref="D253:D255"/>
    <mergeCell ref="K253:K255"/>
    <mergeCell ref="L253:L255"/>
    <mergeCell ref="M253:M255"/>
    <mergeCell ref="N253:N258"/>
    <mergeCell ref="D256:D258"/>
    <mergeCell ref="K256:K258"/>
    <mergeCell ref="L256:L258"/>
    <mergeCell ref="M256:M258"/>
    <mergeCell ref="D259:D260"/>
    <mergeCell ref="K259:K261"/>
    <mergeCell ref="L259:L261"/>
    <mergeCell ref="M259:M261"/>
    <mergeCell ref="C262:C277"/>
    <mergeCell ref="D262:D264"/>
    <mergeCell ref="K262:K264"/>
    <mergeCell ref="L262:L264"/>
    <mergeCell ref="M262:M264"/>
    <mergeCell ref="N262:N267"/>
    <mergeCell ref="D265:D267"/>
    <mergeCell ref="K265:K267"/>
    <mergeCell ref="L265:L267"/>
    <mergeCell ref="M265:M267"/>
    <mergeCell ref="D268:D270"/>
    <mergeCell ref="K268:K270"/>
    <mergeCell ref="L268:L270"/>
    <mergeCell ref="M268:M270"/>
    <mergeCell ref="N268:N273"/>
    <mergeCell ref="D271:D273"/>
    <mergeCell ref="K271:K273"/>
    <mergeCell ref="L271:L273"/>
    <mergeCell ref="M271:M273"/>
    <mergeCell ref="D274:D275"/>
    <mergeCell ref="D276:D277"/>
  </mergeCells>
  <hyperlinks>
    <hyperlink ref="A6" r:id="rId1" display="mailto:norbert.mehlmer@tum.de" xr:uid="{97F297AE-62F3-4A41-93BD-A273D8B77D3A}"/>
  </hyperlink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3 K F 6 V 8 6 1 V K 6 l A A A A 9 w A A A B I A H A B D b 2 5 m a W c v U G F j a 2 F n Z S 5 4 b W w g o h g A K K A U A A A A A A A A A A A A A A A A A A A A A A A A A A A A h Y + 9 D o I w H M R f h X S n X z o Y 8 q c M 6 i a J i Y l x b U q F R i i G F s u 7 O f h I v o I Y R d 0 c b r i 7 3 3 B 3 v 9 4 g G 5 o 6 u u j O m d a m i G G K I m 1 V W x h b p q j 3 x 3 i B M g F b q U 6 y 1 N E I W 5 c M r k h R 5 f 0 5 I S S E g M M M t 1 1 J O K W M H P L N T l W 6 k e g D m / 9 w b K z z 0 i q N B O x f Y w T H j I 9 i c 4 4 p k C m F 3 N g v w c f B z / Y n h G V f + 7 7 T o t D x a g 1 k s k D e J 8 Q D U E s D B B Q A A g A I A N y h e l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c o X p X K I p H u A 4 A A A A R A A A A E w A c A E Z v c m 1 1 b G F z L 1 N l Y 3 R p b 2 4 x L m 0 g o h g A K K A U A A A A A A A A A A A A A A A A A A A A A A A A A A A A K 0 5 N L s n M z 1 M I h t C G 1 g B Q S w E C L Q A U A A I A C A D c o X p X z r V U r q U A A A D 3 A A A A E g A A A A A A A A A A A A A A A A A A A A A A Q 2 9 u Z m l n L 1 B h Y 2 t h Z 2 U u e G 1 s U E s B A i 0 A F A A C A A g A 3 K F 6 V w / K 6 a u k A A A A 6 Q A A A B M A A A A A A A A A A A A A A A A A 8 Q A A A F t D b 2 5 0 Z W 5 0 X 1 R 5 c G V z X S 5 4 b W x Q S w E C L Q A U A A I A C A D c o X p X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+ 2 a E D M R 4 8 E m a 2 z L J Z 6 w Y z A A A A A A C A A A A A A A Q Z g A A A A E A A C A A A A B E v / Q Q A P x 3 R 5 q 7 j h C 9 K u V O + d v O j V O s H 5 6 / F R 0 F Y o 1 V y Q A A A A A O g A A A A A I A A C A A A A B t 1 s C Q h 7 A i N W N v Y f x B t c H U 7 e S 5 7 a j Z 2 S O G 3 p P M m / N 8 B l A A A A C c O p 8 U k 0 / i 3 g a + Q Z G 5 w m R w / D G 0 e r 2 P h i x W L R o c c H J X l k k 5 8 i Z E g u H h o 7 X o u z e b r p W 0 o v + F c p / Q N Z s K K K V 7 I 4 K i k F 3 Q A w N x p r I 9 7 T m E O 2 m o z U A A A A A M J d 2 N J J f f O K T O 2 L O V b 2 N 6 S E p J C 9 4 7 R o O V E p 6 6 X W 7 e / Y p I d 5 w c 2 w n + w Y G F g f r Y a B + X b o h J g i U H z 3 X 5 K + f 2 B F M y < / D a t a M a s h u p > 
</file>

<file path=customXml/itemProps1.xml><?xml version="1.0" encoding="utf-8"?>
<ds:datastoreItem xmlns:ds="http://schemas.openxmlformats.org/officeDocument/2006/customXml" ds:itemID="{E7F00CD8-7FF7-4C3E-B4EE-5261A6AEAAB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ar&amp;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Cavelius</dc:creator>
  <cp:lastModifiedBy>Philipp C</cp:lastModifiedBy>
  <dcterms:created xsi:type="dcterms:W3CDTF">2023-07-07T14:20:15Z</dcterms:created>
  <dcterms:modified xsi:type="dcterms:W3CDTF">2024-09-25T19:34:37Z</dcterms:modified>
</cp:coreProperties>
</file>